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029"/>
  <workbookPr defaultThemeVersion="166925"/>
  <mc:AlternateContent xmlns:mc="http://schemas.openxmlformats.org/markup-compatibility/2006">
    <mc:Choice Requires="x15">
      <x15ac:absPath xmlns:x15ac="http://schemas.microsoft.com/office/spreadsheetml/2010/11/ac" url="D:\Listeria Insilico\Main manuscript\Supplementary files\"/>
    </mc:Choice>
  </mc:AlternateContent>
  <xr:revisionPtr revIDLastSave="0" documentId="13_ncr:1_{20CA2832-6478-4996-BB8D-3C1961DBC958}" xr6:coauthVersionLast="47" xr6:coauthVersionMax="47" xr10:uidLastSave="{00000000-0000-0000-0000-000000000000}"/>
  <bookViews>
    <workbookView xWindow="-108" yWindow="-108" windowWidth="23256" windowHeight="12456" firstSheet="3" activeTab="4" xr2:uid="{FAE98BF4-8795-4FB0-862E-1C2E108822AB}"/>
  </bookViews>
  <sheets>
    <sheet name="CID441699" sheetId="1" r:id="rId1"/>
    <sheet name="CID442868" sheetId="2" r:id="rId2"/>
    <sheet name="CID443648" sheetId="3" r:id="rId3"/>
    <sheet name="CID6249_Control" sheetId="4" r:id="rId4"/>
    <sheet name="Protein RMSF" sheetId="5" r:id="rId5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525" uniqueCount="473">
  <si>
    <t>Residue#</t>
  </si>
  <si>
    <t>Chain</t>
  </si>
  <si>
    <t>ResName</t>
  </si>
  <si>
    <t>LigandContact</t>
  </si>
  <si>
    <t>CA</t>
  </si>
  <si>
    <t>Backbone</t>
  </si>
  <si>
    <t>Sidechain</t>
  </si>
  <si>
    <t>All_Heavy</t>
  </si>
  <si>
    <t>B-factor</t>
  </si>
  <si>
    <t>A</t>
  </si>
  <si>
    <t>No</t>
  </si>
  <si>
    <t>Yes</t>
  </si>
  <si>
    <t>VAL_60</t>
  </si>
  <si>
    <t>ASN_65</t>
  </si>
  <si>
    <t>LEU_75</t>
  </si>
  <si>
    <t>LEU_86</t>
  </si>
  <si>
    <t>ILE_88</t>
  </si>
  <si>
    <t>ASP_92</t>
  </si>
  <si>
    <t>ASN_130</t>
  </si>
  <si>
    <t>GLN_131</t>
  </si>
  <si>
    <t>ILE_135</t>
  </si>
  <si>
    <t>ASN_151</t>
  </si>
  <si>
    <t>LEU_169</t>
  </si>
  <si>
    <t>LEU_171</t>
  </si>
  <si>
    <t>LEU_206</t>
  </si>
  <si>
    <t>SER_216</t>
  </si>
  <si>
    <t>LYS_227</t>
  </si>
  <si>
    <t>LEU_231</t>
  </si>
  <si>
    <t>SER_233</t>
  </si>
  <si>
    <t>LEU_247</t>
  </si>
  <si>
    <t>THR_317</t>
  </si>
  <si>
    <t>GLU_326</t>
  </si>
  <si>
    <t>ILE_335</t>
  </si>
  <si>
    <t>LEU_338</t>
  </si>
  <si>
    <t>LYS_339</t>
  </si>
  <si>
    <t>GLN_40</t>
  </si>
  <si>
    <t>ASP_41</t>
  </si>
  <si>
    <t>THR_42</t>
  </si>
  <si>
    <t>PRO_43</t>
  </si>
  <si>
    <t>ILE_44</t>
  </si>
  <si>
    <t>ASN_45</t>
  </si>
  <si>
    <t>GLN_46</t>
  </si>
  <si>
    <t>ILE_47</t>
  </si>
  <si>
    <t>PHE_48</t>
  </si>
  <si>
    <t>THR_49</t>
  </si>
  <si>
    <t>ASP_50</t>
  </si>
  <si>
    <t>THR_51</t>
  </si>
  <si>
    <t>ALA_52</t>
  </si>
  <si>
    <t>LEU_53</t>
  </si>
  <si>
    <t>ALA_54</t>
  </si>
  <si>
    <t>GLU_55</t>
  </si>
  <si>
    <t>LYS_56</t>
  </si>
  <si>
    <t>MET_57</t>
  </si>
  <si>
    <t>LYS_58</t>
  </si>
  <si>
    <t>THR_59</t>
  </si>
  <si>
    <t>LEU_61</t>
  </si>
  <si>
    <t>GLY_62</t>
  </si>
  <si>
    <t>LYS_63</t>
  </si>
  <si>
    <t>THR_64</t>
  </si>
  <si>
    <t>VAL_66</t>
  </si>
  <si>
    <t>THR_67</t>
  </si>
  <si>
    <t>ASP_68</t>
  </si>
  <si>
    <t>THR_69</t>
  </si>
  <si>
    <t>VAL_70</t>
  </si>
  <si>
    <t>SER_71</t>
  </si>
  <si>
    <t>GLN_72</t>
  </si>
  <si>
    <t>THR_73</t>
  </si>
  <si>
    <t>ASP_74</t>
  </si>
  <si>
    <t>ASP_76</t>
  </si>
  <si>
    <t>GLN_77</t>
  </si>
  <si>
    <t>VAL_78</t>
  </si>
  <si>
    <t>THR_79</t>
  </si>
  <si>
    <t>THR_80</t>
  </si>
  <si>
    <t>LEU_81</t>
  </si>
  <si>
    <t>GLN_82</t>
  </si>
  <si>
    <t>ALA_83</t>
  </si>
  <si>
    <t>ASP_84</t>
  </si>
  <si>
    <t>ARG_85</t>
  </si>
  <si>
    <t>GLY_87</t>
  </si>
  <si>
    <t>LYS_89</t>
  </si>
  <si>
    <t>SER_90</t>
  </si>
  <si>
    <t>ILE_91</t>
  </si>
  <si>
    <t>GLY_93</t>
  </si>
  <si>
    <t>VAL_94</t>
  </si>
  <si>
    <t>GLU_95</t>
  </si>
  <si>
    <t>TYR_96</t>
  </si>
  <si>
    <t>LEU_97</t>
  </si>
  <si>
    <t>ASN_98</t>
  </si>
  <si>
    <t>ASN_99</t>
  </si>
  <si>
    <t>LEU_100</t>
  </si>
  <si>
    <t>THR_101</t>
  </si>
  <si>
    <t>GLN_102</t>
  </si>
  <si>
    <t>ILE_103</t>
  </si>
  <si>
    <t>ASN_104</t>
  </si>
  <si>
    <t>PHE_105</t>
  </si>
  <si>
    <t>SER_106</t>
  </si>
  <si>
    <t>ASN_107</t>
  </si>
  <si>
    <t>ASN_108</t>
  </si>
  <si>
    <t>GLN_109</t>
  </si>
  <si>
    <t>LEU_110</t>
  </si>
  <si>
    <t>THR_111</t>
  </si>
  <si>
    <t>ASP_112</t>
  </si>
  <si>
    <t>ILE_113</t>
  </si>
  <si>
    <t>THR_114</t>
  </si>
  <si>
    <t>PRO_115</t>
  </si>
  <si>
    <t>LEU_116</t>
  </si>
  <si>
    <t>LYS_117</t>
  </si>
  <si>
    <t>ASN_118</t>
  </si>
  <si>
    <t>LEU_119</t>
  </si>
  <si>
    <t>THR_120</t>
  </si>
  <si>
    <t>LYS_121</t>
  </si>
  <si>
    <t>LEU_122</t>
  </si>
  <si>
    <t>VAL_123</t>
  </si>
  <si>
    <t>ASP_124</t>
  </si>
  <si>
    <t>ILE_125</t>
  </si>
  <si>
    <t>LEU_126</t>
  </si>
  <si>
    <t>MET_127</t>
  </si>
  <si>
    <t>ASN_128</t>
  </si>
  <si>
    <t>ASN_129</t>
  </si>
  <si>
    <t>ILE_132</t>
  </si>
  <si>
    <t>ALA_133</t>
  </si>
  <si>
    <t>ASP_134</t>
  </si>
  <si>
    <t>THR_136</t>
  </si>
  <si>
    <t>PRO_137</t>
  </si>
  <si>
    <t>LEU_138</t>
  </si>
  <si>
    <t>ALA_139</t>
  </si>
  <si>
    <t>ASN_140</t>
  </si>
  <si>
    <t>LEU_141</t>
  </si>
  <si>
    <t>THR_142</t>
  </si>
  <si>
    <t>ASN_143</t>
  </si>
  <si>
    <t>LEU_144</t>
  </si>
  <si>
    <t>THR_145</t>
  </si>
  <si>
    <t>GLY_146</t>
  </si>
  <si>
    <t>LEU_147</t>
  </si>
  <si>
    <t>THR_148</t>
  </si>
  <si>
    <t>LEU_149</t>
  </si>
  <si>
    <t>PHE_150</t>
  </si>
  <si>
    <t>ASN_152</t>
  </si>
  <si>
    <t>GLN_153</t>
  </si>
  <si>
    <t>ILE_154</t>
  </si>
  <si>
    <t>THR_155</t>
  </si>
  <si>
    <t>ASP_156</t>
  </si>
  <si>
    <t>ILE_157</t>
  </si>
  <si>
    <t>ASP_158</t>
  </si>
  <si>
    <t>PRO_159</t>
  </si>
  <si>
    <t>LEU_160</t>
  </si>
  <si>
    <t>LYS_161</t>
  </si>
  <si>
    <t>ASN_162</t>
  </si>
  <si>
    <t>LEU_163</t>
  </si>
  <si>
    <t>THR_164</t>
  </si>
  <si>
    <t>ASN_165</t>
  </si>
  <si>
    <t>LEU_166</t>
  </si>
  <si>
    <t>ASN_167</t>
  </si>
  <si>
    <t>ARG_168</t>
  </si>
  <si>
    <t>GLU_170</t>
  </si>
  <si>
    <t>SER_172</t>
  </si>
  <si>
    <t>SER_173</t>
  </si>
  <si>
    <t>ASN_174</t>
  </si>
  <si>
    <t>THR_175</t>
  </si>
  <si>
    <t>ILE_176</t>
  </si>
  <si>
    <t>SER_177</t>
  </si>
  <si>
    <t>ASP_178</t>
  </si>
  <si>
    <t>ILE_179</t>
  </si>
  <si>
    <t>SER_180</t>
  </si>
  <si>
    <t>ALA_181</t>
  </si>
  <si>
    <t>LEU_182</t>
  </si>
  <si>
    <t>SER_183</t>
  </si>
  <si>
    <t>GLY_184</t>
  </si>
  <si>
    <t>LEU_185</t>
  </si>
  <si>
    <t>THR_186</t>
  </si>
  <si>
    <t>SER_187</t>
  </si>
  <si>
    <t>LEU_188</t>
  </si>
  <si>
    <t>GLN_189</t>
  </si>
  <si>
    <t>GLN_190</t>
  </si>
  <si>
    <t>LEU_191</t>
  </si>
  <si>
    <t>SER_192</t>
  </si>
  <si>
    <t>PHE_193</t>
  </si>
  <si>
    <t>GLY_194</t>
  </si>
  <si>
    <t>ASN_195</t>
  </si>
  <si>
    <t>GLN_196</t>
  </si>
  <si>
    <t>VAL_197</t>
  </si>
  <si>
    <t>THR_198</t>
  </si>
  <si>
    <t>ASP_199</t>
  </si>
  <si>
    <t>LEU_200</t>
  </si>
  <si>
    <t>LYS_201</t>
  </si>
  <si>
    <t>PRO_202</t>
  </si>
  <si>
    <t>LEU_203</t>
  </si>
  <si>
    <t>ALA_204</t>
  </si>
  <si>
    <t>ASN_205</t>
  </si>
  <si>
    <t>THR_207</t>
  </si>
  <si>
    <t>THR_208</t>
  </si>
  <si>
    <t>LEU_209</t>
  </si>
  <si>
    <t>GLU_210</t>
  </si>
  <si>
    <t>ARG_211</t>
  </si>
  <si>
    <t>LEU_212</t>
  </si>
  <si>
    <t>ASP_213</t>
  </si>
  <si>
    <t>ILE_214</t>
  </si>
  <si>
    <t>SER_215</t>
  </si>
  <si>
    <t>ASN_217</t>
  </si>
  <si>
    <t>LYS_218</t>
  </si>
  <si>
    <t>VAL_219</t>
  </si>
  <si>
    <t>SER_220</t>
  </si>
  <si>
    <t>ASP_221</t>
  </si>
  <si>
    <t>ILE_222</t>
  </si>
  <si>
    <t>SER_223</t>
  </si>
  <si>
    <t>VAL_224</t>
  </si>
  <si>
    <t>LEU_225</t>
  </si>
  <si>
    <t>ALA_226</t>
  </si>
  <si>
    <t>LEU_228</t>
  </si>
  <si>
    <t>THR_229</t>
  </si>
  <si>
    <t>ASN_230</t>
  </si>
  <si>
    <t>GLU_232</t>
  </si>
  <si>
    <t>LEU_234</t>
  </si>
  <si>
    <t>ILE_235</t>
  </si>
  <si>
    <t>ALA_236</t>
  </si>
  <si>
    <t>THR_237</t>
  </si>
  <si>
    <t>ASN_238</t>
  </si>
  <si>
    <t>ASN_239</t>
  </si>
  <si>
    <t>GLN_240</t>
  </si>
  <si>
    <t>ILE_241</t>
  </si>
  <si>
    <t>SER_242</t>
  </si>
  <si>
    <t>ASP_243</t>
  </si>
  <si>
    <t>ILE_244</t>
  </si>
  <si>
    <t>THR_245</t>
  </si>
  <si>
    <t>PRO_246</t>
  </si>
  <si>
    <t>GLY_248</t>
  </si>
  <si>
    <t>ILE_249</t>
  </si>
  <si>
    <t>LEU_250</t>
  </si>
  <si>
    <t>THR_251</t>
  </si>
  <si>
    <t>ASN_252</t>
  </si>
  <si>
    <t>LEU_253</t>
  </si>
  <si>
    <t>ASP_254</t>
  </si>
  <si>
    <t>GLU_255</t>
  </si>
  <si>
    <t>LEU_256</t>
  </si>
  <si>
    <t>SER_257</t>
  </si>
  <si>
    <t>LEU_258</t>
  </si>
  <si>
    <t>ASN_259</t>
  </si>
  <si>
    <t>GLY_260</t>
  </si>
  <si>
    <t>ASN_261</t>
  </si>
  <si>
    <t>GLN_262</t>
  </si>
  <si>
    <t>LEU_263</t>
  </si>
  <si>
    <t>LYS_264</t>
  </si>
  <si>
    <t>ASP_265</t>
  </si>
  <si>
    <t>ILE_266</t>
  </si>
  <si>
    <t>GLY_267</t>
  </si>
  <si>
    <t>THR_268</t>
  </si>
  <si>
    <t>LEU_269</t>
  </si>
  <si>
    <t>ALA_270</t>
  </si>
  <si>
    <t>SER_271</t>
  </si>
  <si>
    <t>LEU_272</t>
  </si>
  <si>
    <t>THR_273</t>
  </si>
  <si>
    <t>ASN_274</t>
  </si>
  <si>
    <t>LEU_275</t>
  </si>
  <si>
    <t>THR_276</t>
  </si>
  <si>
    <t>ASP_277</t>
  </si>
  <si>
    <t>LEU_278</t>
  </si>
  <si>
    <t>ASP_279</t>
  </si>
  <si>
    <t>LEU_280</t>
  </si>
  <si>
    <t>ALA_281</t>
  </si>
  <si>
    <t>ASN_282</t>
  </si>
  <si>
    <t>ASN_283</t>
  </si>
  <si>
    <t>GLN_284</t>
  </si>
  <si>
    <t>ILE_285</t>
  </si>
  <si>
    <t>SER_286</t>
  </si>
  <si>
    <t>ASN_287</t>
  </si>
  <si>
    <t>LEU_288</t>
  </si>
  <si>
    <t>ALA_289</t>
  </si>
  <si>
    <t>PRO_290</t>
  </si>
  <si>
    <t>LEU_291</t>
  </si>
  <si>
    <t>SER_292</t>
  </si>
  <si>
    <t>GLY_293</t>
  </si>
  <si>
    <t>LEU_294</t>
  </si>
  <si>
    <t>THR_295</t>
  </si>
  <si>
    <t>LYS_296</t>
  </si>
  <si>
    <t>LEU_297</t>
  </si>
  <si>
    <t>THR_298</t>
  </si>
  <si>
    <t>GLU_299</t>
  </si>
  <si>
    <t>LEU_300</t>
  </si>
  <si>
    <t>LYS_301</t>
  </si>
  <si>
    <t>LEU_302</t>
  </si>
  <si>
    <t>GLY_303</t>
  </si>
  <si>
    <t>ALA_304</t>
  </si>
  <si>
    <t>ASN_305</t>
  </si>
  <si>
    <t>GLN_306</t>
  </si>
  <si>
    <t>ILE_307</t>
  </si>
  <si>
    <t>SER_308</t>
  </si>
  <si>
    <t>ASN_309</t>
  </si>
  <si>
    <t>ILE_310</t>
  </si>
  <si>
    <t>SER_311</t>
  </si>
  <si>
    <t>PRO_312</t>
  </si>
  <si>
    <t>LEU_313</t>
  </si>
  <si>
    <t>ALA_314</t>
  </si>
  <si>
    <t>GLY_315</t>
  </si>
  <si>
    <t>LEU_316</t>
  </si>
  <si>
    <t>ALA_318</t>
  </si>
  <si>
    <t>LEU_319</t>
  </si>
  <si>
    <t>THR_320</t>
  </si>
  <si>
    <t>ASN_321</t>
  </si>
  <si>
    <t>LEU_322</t>
  </si>
  <si>
    <t>GLU_323</t>
  </si>
  <si>
    <t>LEU_324</t>
  </si>
  <si>
    <t>ASN_325</t>
  </si>
  <si>
    <t>ASN_327</t>
  </si>
  <si>
    <t>GLN_328</t>
  </si>
  <si>
    <t>LEU_329</t>
  </si>
  <si>
    <t>GLU_330</t>
  </si>
  <si>
    <t>ASP_331</t>
  </si>
  <si>
    <t>ILE_332</t>
  </si>
  <si>
    <t>SER_333</t>
  </si>
  <si>
    <t>PRO_334</t>
  </si>
  <si>
    <t>SER_336</t>
  </si>
  <si>
    <t>ASN_337</t>
  </si>
  <si>
    <t>ASN_340</t>
  </si>
  <si>
    <t>LEU_341</t>
  </si>
  <si>
    <t>THR_342</t>
  </si>
  <si>
    <t>TYR_343</t>
  </si>
  <si>
    <t>LEU_344</t>
  </si>
  <si>
    <t>THR_345</t>
  </si>
  <si>
    <t>LEU_346</t>
  </si>
  <si>
    <t>TYR_347</t>
  </si>
  <si>
    <t>PHE_348</t>
  </si>
  <si>
    <t>ASN_349</t>
  </si>
  <si>
    <t>ASN_350</t>
  </si>
  <si>
    <t>ILE_351</t>
  </si>
  <si>
    <t>SER_352</t>
  </si>
  <si>
    <t>ASP_353</t>
  </si>
  <si>
    <t>ILE_354</t>
  </si>
  <si>
    <t>SER_355</t>
  </si>
  <si>
    <t>PRO_356</t>
  </si>
  <si>
    <t>VAL_357</t>
  </si>
  <si>
    <t>SER_358</t>
  </si>
  <si>
    <t>SER_359</t>
  </si>
  <si>
    <t>LEU_360</t>
  </si>
  <si>
    <t>THR_361</t>
  </si>
  <si>
    <t>LYS_362</t>
  </si>
  <si>
    <t>LEU_363</t>
  </si>
  <si>
    <t>GLN_364</t>
  </si>
  <si>
    <t>ARG_365</t>
  </si>
  <si>
    <t>LEU_366</t>
  </si>
  <si>
    <t>PHE_367</t>
  </si>
  <si>
    <t>PHE_368</t>
  </si>
  <si>
    <t>TYR_369</t>
  </si>
  <si>
    <t>ASN_370</t>
  </si>
  <si>
    <t>ASN_371</t>
  </si>
  <si>
    <t>LYS_372</t>
  </si>
  <si>
    <t>VAL_373</t>
  </si>
  <si>
    <t>SER_374</t>
  </si>
  <si>
    <t>ASP_375</t>
  </si>
  <si>
    <t>VAL_376</t>
  </si>
  <si>
    <t>SER_377</t>
  </si>
  <si>
    <t>SER_378</t>
  </si>
  <si>
    <t>LEU_379</t>
  </si>
  <si>
    <t>ALA_380</t>
  </si>
  <si>
    <t>ASN_381</t>
  </si>
  <si>
    <t>LEU_382</t>
  </si>
  <si>
    <t>THR_383</t>
  </si>
  <si>
    <t>ASN_384</t>
  </si>
  <si>
    <t>ILE_385</t>
  </si>
  <si>
    <t>ASN_386</t>
  </si>
  <si>
    <t>TRP_387</t>
  </si>
  <si>
    <t>LEU_388</t>
  </si>
  <si>
    <t>SER_389</t>
  </si>
  <si>
    <t>ALA_390</t>
  </si>
  <si>
    <t>GLY_391</t>
  </si>
  <si>
    <t>HIS_392</t>
  </si>
  <si>
    <t>ASN_393</t>
  </si>
  <si>
    <t>GLN_394</t>
  </si>
  <si>
    <t>ILE_395</t>
  </si>
  <si>
    <t>SER_396</t>
  </si>
  <si>
    <t>ASP_397</t>
  </si>
  <si>
    <t>LEU_398</t>
  </si>
  <si>
    <t>THR_399</t>
  </si>
  <si>
    <t>PRO_400</t>
  </si>
  <si>
    <t>LEU_401</t>
  </si>
  <si>
    <t>ALA_402</t>
  </si>
  <si>
    <t>ASN_403</t>
  </si>
  <si>
    <t>LEU_404</t>
  </si>
  <si>
    <t>THR_405</t>
  </si>
  <si>
    <t>ARG_406</t>
  </si>
  <si>
    <t>ILE_407</t>
  </si>
  <si>
    <t>THR_408</t>
  </si>
  <si>
    <t>GLN_409</t>
  </si>
  <si>
    <t>LEU_410</t>
  </si>
  <si>
    <t>GLY_411</t>
  </si>
  <si>
    <t>LEU_412</t>
  </si>
  <si>
    <t>ASN_413</t>
  </si>
  <si>
    <t>ASP_414</t>
  </si>
  <si>
    <t>GLN_415</t>
  </si>
  <si>
    <t>ALA_416</t>
  </si>
  <si>
    <t>TRP_417</t>
  </si>
  <si>
    <t>THR_418</t>
  </si>
  <si>
    <t>ASN_419</t>
  </si>
  <si>
    <t>ALA_420</t>
  </si>
  <si>
    <t>PRO_421</t>
  </si>
  <si>
    <t>VAL_422</t>
  </si>
  <si>
    <t>ASN_423</t>
  </si>
  <si>
    <t>TYR_424</t>
  </si>
  <si>
    <t>LYS_425</t>
  </si>
  <si>
    <t>ALA_426</t>
  </si>
  <si>
    <t>ASN_427</t>
  </si>
  <si>
    <t>VAL_428</t>
  </si>
  <si>
    <t>SER_429</t>
  </si>
  <si>
    <t>ILE_430</t>
  </si>
  <si>
    <t>PRO_431</t>
  </si>
  <si>
    <t>ASN_432</t>
  </si>
  <si>
    <t>THR_433</t>
  </si>
  <si>
    <t>VAL_434</t>
  </si>
  <si>
    <t>LYS_435</t>
  </si>
  <si>
    <t>ASN_436</t>
  </si>
  <si>
    <t>VAL_437</t>
  </si>
  <si>
    <t>THR_438</t>
  </si>
  <si>
    <t>GLY_439</t>
  </si>
  <si>
    <t>ALA_440</t>
  </si>
  <si>
    <t>LEU_441</t>
  </si>
  <si>
    <t>ILE_442</t>
  </si>
  <si>
    <t>ALA_443</t>
  </si>
  <si>
    <t>PRO_444</t>
  </si>
  <si>
    <t>ALA_445</t>
  </si>
  <si>
    <t>THR_446</t>
  </si>
  <si>
    <t>ILE_447</t>
  </si>
  <si>
    <t>SER_448</t>
  </si>
  <si>
    <t>ASP_449</t>
  </si>
  <si>
    <t>GLY_450</t>
  </si>
  <si>
    <t>GLY_451</t>
  </si>
  <si>
    <t>SER_452</t>
  </si>
  <si>
    <t>TYR_453</t>
  </si>
  <si>
    <t>THR_454</t>
  </si>
  <si>
    <t>GLU_455</t>
  </si>
  <si>
    <t>PRO_456</t>
  </si>
  <si>
    <t>ASP_457</t>
  </si>
  <si>
    <t>ILE_458</t>
  </si>
  <si>
    <t>THR_459</t>
  </si>
  <si>
    <t>TRP_460</t>
  </si>
  <si>
    <t>ASN_461</t>
  </si>
  <si>
    <t>LEU_462</t>
  </si>
  <si>
    <t>PRO_463</t>
  </si>
  <si>
    <t>SER_464</t>
  </si>
  <si>
    <t>TYR_465</t>
  </si>
  <si>
    <t>THR_466</t>
  </si>
  <si>
    <t>ASN_467</t>
  </si>
  <si>
    <t>GLU_468</t>
  </si>
  <si>
    <t>VAL_469</t>
  </si>
  <si>
    <t>SER_470</t>
  </si>
  <si>
    <t>TYR_471</t>
  </si>
  <si>
    <t>THR_472</t>
  </si>
  <si>
    <t>PHE_473</t>
  </si>
  <si>
    <t>SER_474</t>
  </si>
  <si>
    <t>GLN_475</t>
  </si>
  <si>
    <t>PRO_476</t>
  </si>
  <si>
    <t>VAL_477</t>
  </si>
  <si>
    <t>THR_478</t>
  </si>
  <si>
    <t>ILE_479</t>
  </si>
  <si>
    <t>GLY_480</t>
  </si>
  <si>
    <t>LYS_481</t>
  </si>
  <si>
    <t>GLY_482</t>
  </si>
  <si>
    <t>THR_483</t>
  </si>
  <si>
    <t>THR_484</t>
  </si>
  <si>
    <t>THR_485</t>
  </si>
  <si>
    <t>PHE_486</t>
  </si>
  <si>
    <t>SER_487</t>
  </si>
  <si>
    <t>GLY_488</t>
  </si>
  <si>
    <t>THR_489</t>
  </si>
  <si>
    <t>VAL_490</t>
  </si>
  <si>
    <t>THR_491</t>
  </si>
  <si>
    <t>GLN_492</t>
  </si>
  <si>
    <t>PRO_493</t>
  </si>
  <si>
    <t>LEU_494</t>
  </si>
  <si>
    <t>LYS_495</t>
  </si>
  <si>
    <t>ALA_496</t>
  </si>
  <si>
    <t>CID441699</t>
  </si>
  <si>
    <t>CID442868</t>
  </si>
  <si>
    <t>CID443648</t>
  </si>
  <si>
    <t>CID6249_Contro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0066"/>
      <color rgb="FF33A22A"/>
      <color rgb="FF13E9F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400" b="1" i="0" u="none" strike="noStrike" kern="1200" spc="0" baseline="0">
                <a:solidFill>
                  <a:sysClr val="windowText" lastClr="000000"/>
                </a:solidFill>
              </a:rPr>
              <a:t>Protein C</a:t>
            </a:r>
            <a:r>
              <a:rPr lang="el-GR" sz="1400" b="1" i="0" u="none" strike="noStrike" kern="1200" spc="0" baseline="0">
                <a:solidFill>
                  <a:sysClr val="windowText" lastClr="000000"/>
                </a:solidFill>
              </a:rPr>
              <a:t>α</a:t>
            </a:r>
            <a:r>
              <a:rPr lang="en-US" sz="1400" b="1" i="0" u="none" strike="noStrike" kern="1200" spc="0" baseline="0">
                <a:solidFill>
                  <a:sysClr val="windowText" lastClr="000000"/>
                </a:solidFill>
              </a:rPr>
              <a:t> RMSF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Protein RMSF'!$B$1</c:f>
              <c:strCache>
                <c:ptCount val="1"/>
                <c:pt idx="0">
                  <c:v>CID441699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'Protein RMSF'!$A$2:$A$1002</c:f>
              <c:numCache>
                <c:formatCode>General</c:formatCode>
                <c:ptCount val="100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  <c:pt idx="101">
                  <c:v>101</c:v>
                </c:pt>
                <c:pt idx="102">
                  <c:v>102</c:v>
                </c:pt>
                <c:pt idx="103">
                  <c:v>103</c:v>
                </c:pt>
                <c:pt idx="104">
                  <c:v>104</c:v>
                </c:pt>
                <c:pt idx="105">
                  <c:v>105</c:v>
                </c:pt>
                <c:pt idx="106">
                  <c:v>106</c:v>
                </c:pt>
                <c:pt idx="107">
                  <c:v>107</c:v>
                </c:pt>
                <c:pt idx="108">
                  <c:v>108</c:v>
                </c:pt>
                <c:pt idx="109">
                  <c:v>109</c:v>
                </c:pt>
                <c:pt idx="110">
                  <c:v>110</c:v>
                </c:pt>
                <c:pt idx="111">
                  <c:v>111</c:v>
                </c:pt>
                <c:pt idx="112">
                  <c:v>112</c:v>
                </c:pt>
                <c:pt idx="113">
                  <c:v>113</c:v>
                </c:pt>
                <c:pt idx="114">
                  <c:v>114</c:v>
                </c:pt>
                <c:pt idx="115">
                  <c:v>115</c:v>
                </c:pt>
                <c:pt idx="116">
                  <c:v>116</c:v>
                </c:pt>
                <c:pt idx="117">
                  <c:v>117</c:v>
                </c:pt>
                <c:pt idx="118">
                  <c:v>118</c:v>
                </c:pt>
                <c:pt idx="119">
                  <c:v>119</c:v>
                </c:pt>
                <c:pt idx="120">
                  <c:v>120</c:v>
                </c:pt>
                <c:pt idx="121">
                  <c:v>121</c:v>
                </c:pt>
                <c:pt idx="122">
                  <c:v>122</c:v>
                </c:pt>
                <c:pt idx="123">
                  <c:v>123</c:v>
                </c:pt>
                <c:pt idx="124">
                  <c:v>124</c:v>
                </c:pt>
                <c:pt idx="125">
                  <c:v>125</c:v>
                </c:pt>
                <c:pt idx="126">
                  <c:v>126</c:v>
                </c:pt>
                <c:pt idx="127">
                  <c:v>127</c:v>
                </c:pt>
                <c:pt idx="128">
                  <c:v>128</c:v>
                </c:pt>
                <c:pt idx="129">
                  <c:v>129</c:v>
                </c:pt>
                <c:pt idx="130">
                  <c:v>130</c:v>
                </c:pt>
                <c:pt idx="131">
                  <c:v>131</c:v>
                </c:pt>
                <c:pt idx="132">
                  <c:v>132</c:v>
                </c:pt>
                <c:pt idx="133">
                  <c:v>133</c:v>
                </c:pt>
                <c:pt idx="134">
                  <c:v>134</c:v>
                </c:pt>
                <c:pt idx="135">
                  <c:v>135</c:v>
                </c:pt>
                <c:pt idx="136">
                  <c:v>136</c:v>
                </c:pt>
                <c:pt idx="137">
                  <c:v>137</c:v>
                </c:pt>
                <c:pt idx="138">
                  <c:v>138</c:v>
                </c:pt>
                <c:pt idx="139">
                  <c:v>139</c:v>
                </c:pt>
                <c:pt idx="140">
                  <c:v>140</c:v>
                </c:pt>
                <c:pt idx="141">
                  <c:v>141</c:v>
                </c:pt>
                <c:pt idx="142">
                  <c:v>142</c:v>
                </c:pt>
                <c:pt idx="143">
                  <c:v>143</c:v>
                </c:pt>
                <c:pt idx="144">
                  <c:v>144</c:v>
                </c:pt>
                <c:pt idx="145">
                  <c:v>145</c:v>
                </c:pt>
                <c:pt idx="146">
                  <c:v>146</c:v>
                </c:pt>
                <c:pt idx="147">
                  <c:v>147</c:v>
                </c:pt>
                <c:pt idx="148">
                  <c:v>148</c:v>
                </c:pt>
                <c:pt idx="149">
                  <c:v>149</c:v>
                </c:pt>
                <c:pt idx="150">
                  <c:v>150</c:v>
                </c:pt>
                <c:pt idx="151">
                  <c:v>151</c:v>
                </c:pt>
                <c:pt idx="152">
                  <c:v>152</c:v>
                </c:pt>
                <c:pt idx="153">
                  <c:v>153</c:v>
                </c:pt>
                <c:pt idx="154">
                  <c:v>154</c:v>
                </c:pt>
                <c:pt idx="155">
                  <c:v>155</c:v>
                </c:pt>
                <c:pt idx="156">
                  <c:v>156</c:v>
                </c:pt>
                <c:pt idx="157">
                  <c:v>157</c:v>
                </c:pt>
                <c:pt idx="158">
                  <c:v>158</c:v>
                </c:pt>
                <c:pt idx="159">
                  <c:v>159</c:v>
                </c:pt>
                <c:pt idx="160">
                  <c:v>160</c:v>
                </c:pt>
                <c:pt idx="161">
                  <c:v>161</c:v>
                </c:pt>
                <c:pt idx="162">
                  <c:v>162</c:v>
                </c:pt>
                <c:pt idx="163">
                  <c:v>163</c:v>
                </c:pt>
                <c:pt idx="164">
                  <c:v>164</c:v>
                </c:pt>
                <c:pt idx="165">
                  <c:v>165</c:v>
                </c:pt>
                <c:pt idx="166">
                  <c:v>166</c:v>
                </c:pt>
                <c:pt idx="167">
                  <c:v>167</c:v>
                </c:pt>
                <c:pt idx="168">
                  <c:v>168</c:v>
                </c:pt>
                <c:pt idx="169">
                  <c:v>169</c:v>
                </c:pt>
                <c:pt idx="170">
                  <c:v>170</c:v>
                </c:pt>
                <c:pt idx="171">
                  <c:v>171</c:v>
                </c:pt>
                <c:pt idx="172">
                  <c:v>172</c:v>
                </c:pt>
                <c:pt idx="173">
                  <c:v>173</c:v>
                </c:pt>
                <c:pt idx="174">
                  <c:v>174</c:v>
                </c:pt>
                <c:pt idx="175">
                  <c:v>175</c:v>
                </c:pt>
                <c:pt idx="176">
                  <c:v>176</c:v>
                </c:pt>
                <c:pt idx="177">
                  <c:v>177</c:v>
                </c:pt>
                <c:pt idx="178">
                  <c:v>178</c:v>
                </c:pt>
                <c:pt idx="179">
                  <c:v>179</c:v>
                </c:pt>
                <c:pt idx="180">
                  <c:v>180</c:v>
                </c:pt>
                <c:pt idx="181">
                  <c:v>181</c:v>
                </c:pt>
                <c:pt idx="182">
                  <c:v>182</c:v>
                </c:pt>
                <c:pt idx="183">
                  <c:v>183</c:v>
                </c:pt>
                <c:pt idx="184">
                  <c:v>184</c:v>
                </c:pt>
                <c:pt idx="185">
                  <c:v>185</c:v>
                </c:pt>
                <c:pt idx="186">
                  <c:v>186</c:v>
                </c:pt>
                <c:pt idx="187">
                  <c:v>187</c:v>
                </c:pt>
                <c:pt idx="188">
                  <c:v>188</c:v>
                </c:pt>
                <c:pt idx="189">
                  <c:v>189</c:v>
                </c:pt>
                <c:pt idx="190">
                  <c:v>190</c:v>
                </c:pt>
                <c:pt idx="191">
                  <c:v>191</c:v>
                </c:pt>
                <c:pt idx="192">
                  <c:v>192</c:v>
                </c:pt>
                <c:pt idx="193">
                  <c:v>193</c:v>
                </c:pt>
                <c:pt idx="194">
                  <c:v>194</c:v>
                </c:pt>
                <c:pt idx="195">
                  <c:v>195</c:v>
                </c:pt>
                <c:pt idx="196">
                  <c:v>196</c:v>
                </c:pt>
                <c:pt idx="197">
                  <c:v>197</c:v>
                </c:pt>
                <c:pt idx="198">
                  <c:v>198</c:v>
                </c:pt>
                <c:pt idx="199">
                  <c:v>199</c:v>
                </c:pt>
                <c:pt idx="200">
                  <c:v>200</c:v>
                </c:pt>
                <c:pt idx="201">
                  <c:v>201</c:v>
                </c:pt>
                <c:pt idx="202">
                  <c:v>202</c:v>
                </c:pt>
                <c:pt idx="203">
                  <c:v>203</c:v>
                </c:pt>
                <c:pt idx="204">
                  <c:v>204</c:v>
                </c:pt>
                <c:pt idx="205">
                  <c:v>205</c:v>
                </c:pt>
                <c:pt idx="206">
                  <c:v>206</c:v>
                </c:pt>
                <c:pt idx="207">
                  <c:v>207</c:v>
                </c:pt>
                <c:pt idx="208">
                  <c:v>208</c:v>
                </c:pt>
                <c:pt idx="209">
                  <c:v>209</c:v>
                </c:pt>
                <c:pt idx="210">
                  <c:v>210</c:v>
                </c:pt>
                <c:pt idx="211">
                  <c:v>211</c:v>
                </c:pt>
                <c:pt idx="212">
                  <c:v>212</c:v>
                </c:pt>
                <c:pt idx="213">
                  <c:v>213</c:v>
                </c:pt>
                <c:pt idx="214">
                  <c:v>214</c:v>
                </c:pt>
                <c:pt idx="215">
                  <c:v>215</c:v>
                </c:pt>
                <c:pt idx="216">
                  <c:v>216</c:v>
                </c:pt>
                <c:pt idx="217">
                  <c:v>217</c:v>
                </c:pt>
                <c:pt idx="218">
                  <c:v>218</c:v>
                </c:pt>
                <c:pt idx="219">
                  <c:v>219</c:v>
                </c:pt>
                <c:pt idx="220">
                  <c:v>220</c:v>
                </c:pt>
                <c:pt idx="221">
                  <c:v>221</c:v>
                </c:pt>
                <c:pt idx="222">
                  <c:v>222</c:v>
                </c:pt>
                <c:pt idx="223">
                  <c:v>223</c:v>
                </c:pt>
                <c:pt idx="224">
                  <c:v>224</c:v>
                </c:pt>
                <c:pt idx="225">
                  <c:v>225</c:v>
                </c:pt>
                <c:pt idx="226">
                  <c:v>226</c:v>
                </c:pt>
                <c:pt idx="227">
                  <c:v>227</c:v>
                </c:pt>
                <c:pt idx="228">
                  <c:v>228</c:v>
                </c:pt>
                <c:pt idx="229">
                  <c:v>229</c:v>
                </c:pt>
                <c:pt idx="230">
                  <c:v>230</c:v>
                </c:pt>
                <c:pt idx="231">
                  <c:v>231</c:v>
                </c:pt>
                <c:pt idx="232">
                  <c:v>232</c:v>
                </c:pt>
                <c:pt idx="233">
                  <c:v>233</c:v>
                </c:pt>
                <c:pt idx="234">
                  <c:v>234</c:v>
                </c:pt>
                <c:pt idx="235">
                  <c:v>235</c:v>
                </c:pt>
                <c:pt idx="236">
                  <c:v>236</c:v>
                </c:pt>
                <c:pt idx="237">
                  <c:v>237</c:v>
                </c:pt>
                <c:pt idx="238">
                  <c:v>238</c:v>
                </c:pt>
                <c:pt idx="239">
                  <c:v>239</c:v>
                </c:pt>
                <c:pt idx="240">
                  <c:v>240</c:v>
                </c:pt>
                <c:pt idx="241">
                  <c:v>241</c:v>
                </c:pt>
                <c:pt idx="242">
                  <c:v>242</c:v>
                </c:pt>
                <c:pt idx="243">
                  <c:v>243</c:v>
                </c:pt>
                <c:pt idx="244">
                  <c:v>244</c:v>
                </c:pt>
                <c:pt idx="245">
                  <c:v>245</c:v>
                </c:pt>
                <c:pt idx="246">
                  <c:v>246</c:v>
                </c:pt>
                <c:pt idx="247">
                  <c:v>247</c:v>
                </c:pt>
                <c:pt idx="248">
                  <c:v>248</c:v>
                </c:pt>
                <c:pt idx="249">
                  <c:v>249</c:v>
                </c:pt>
                <c:pt idx="250">
                  <c:v>250</c:v>
                </c:pt>
                <c:pt idx="251">
                  <c:v>251</c:v>
                </c:pt>
                <c:pt idx="252">
                  <c:v>252</c:v>
                </c:pt>
                <c:pt idx="253">
                  <c:v>253</c:v>
                </c:pt>
                <c:pt idx="254">
                  <c:v>254</c:v>
                </c:pt>
                <c:pt idx="255">
                  <c:v>255</c:v>
                </c:pt>
                <c:pt idx="256">
                  <c:v>256</c:v>
                </c:pt>
                <c:pt idx="257">
                  <c:v>257</c:v>
                </c:pt>
                <c:pt idx="258">
                  <c:v>258</c:v>
                </c:pt>
                <c:pt idx="259">
                  <c:v>259</c:v>
                </c:pt>
                <c:pt idx="260">
                  <c:v>260</c:v>
                </c:pt>
                <c:pt idx="261">
                  <c:v>261</c:v>
                </c:pt>
                <c:pt idx="262">
                  <c:v>262</c:v>
                </c:pt>
                <c:pt idx="263">
                  <c:v>263</c:v>
                </c:pt>
                <c:pt idx="264">
                  <c:v>264</c:v>
                </c:pt>
                <c:pt idx="265">
                  <c:v>265</c:v>
                </c:pt>
                <c:pt idx="266">
                  <c:v>266</c:v>
                </c:pt>
                <c:pt idx="267">
                  <c:v>267</c:v>
                </c:pt>
                <c:pt idx="268">
                  <c:v>268</c:v>
                </c:pt>
                <c:pt idx="269">
                  <c:v>269</c:v>
                </c:pt>
                <c:pt idx="270">
                  <c:v>270</c:v>
                </c:pt>
                <c:pt idx="271">
                  <c:v>271</c:v>
                </c:pt>
                <c:pt idx="272">
                  <c:v>272</c:v>
                </c:pt>
                <c:pt idx="273">
                  <c:v>273</c:v>
                </c:pt>
                <c:pt idx="274">
                  <c:v>274</c:v>
                </c:pt>
                <c:pt idx="275">
                  <c:v>275</c:v>
                </c:pt>
                <c:pt idx="276">
                  <c:v>276</c:v>
                </c:pt>
                <c:pt idx="277">
                  <c:v>277</c:v>
                </c:pt>
                <c:pt idx="278">
                  <c:v>278</c:v>
                </c:pt>
                <c:pt idx="279">
                  <c:v>279</c:v>
                </c:pt>
                <c:pt idx="280">
                  <c:v>280</c:v>
                </c:pt>
                <c:pt idx="281">
                  <c:v>281</c:v>
                </c:pt>
                <c:pt idx="282">
                  <c:v>282</c:v>
                </c:pt>
                <c:pt idx="283">
                  <c:v>283</c:v>
                </c:pt>
                <c:pt idx="284">
                  <c:v>284</c:v>
                </c:pt>
                <c:pt idx="285">
                  <c:v>285</c:v>
                </c:pt>
                <c:pt idx="286">
                  <c:v>286</c:v>
                </c:pt>
                <c:pt idx="287">
                  <c:v>287</c:v>
                </c:pt>
                <c:pt idx="288">
                  <c:v>288</c:v>
                </c:pt>
                <c:pt idx="289">
                  <c:v>289</c:v>
                </c:pt>
                <c:pt idx="290">
                  <c:v>290</c:v>
                </c:pt>
                <c:pt idx="291">
                  <c:v>291</c:v>
                </c:pt>
                <c:pt idx="292">
                  <c:v>292</c:v>
                </c:pt>
                <c:pt idx="293">
                  <c:v>293</c:v>
                </c:pt>
                <c:pt idx="294">
                  <c:v>294</c:v>
                </c:pt>
                <c:pt idx="295">
                  <c:v>295</c:v>
                </c:pt>
                <c:pt idx="296">
                  <c:v>296</c:v>
                </c:pt>
                <c:pt idx="297">
                  <c:v>297</c:v>
                </c:pt>
                <c:pt idx="298">
                  <c:v>298</c:v>
                </c:pt>
                <c:pt idx="299">
                  <c:v>299</c:v>
                </c:pt>
                <c:pt idx="300">
                  <c:v>300</c:v>
                </c:pt>
                <c:pt idx="301">
                  <c:v>301</c:v>
                </c:pt>
                <c:pt idx="302">
                  <c:v>302</c:v>
                </c:pt>
                <c:pt idx="303">
                  <c:v>303</c:v>
                </c:pt>
                <c:pt idx="304">
                  <c:v>304</c:v>
                </c:pt>
                <c:pt idx="305">
                  <c:v>305</c:v>
                </c:pt>
                <c:pt idx="306">
                  <c:v>306</c:v>
                </c:pt>
                <c:pt idx="307">
                  <c:v>307</c:v>
                </c:pt>
                <c:pt idx="308">
                  <c:v>308</c:v>
                </c:pt>
                <c:pt idx="309">
                  <c:v>309</c:v>
                </c:pt>
                <c:pt idx="310">
                  <c:v>310</c:v>
                </c:pt>
                <c:pt idx="311">
                  <c:v>311</c:v>
                </c:pt>
                <c:pt idx="312">
                  <c:v>312</c:v>
                </c:pt>
                <c:pt idx="313">
                  <c:v>313</c:v>
                </c:pt>
                <c:pt idx="314">
                  <c:v>314</c:v>
                </c:pt>
                <c:pt idx="315">
                  <c:v>315</c:v>
                </c:pt>
                <c:pt idx="316">
                  <c:v>316</c:v>
                </c:pt>
                <c:pt idx="317">
                  <c:v>317</c:v>
                </c:pt>
                <c:pt idx="318">
                  <c:v>318</c:v>
                </c:pt>
                <c:pt idx="319">
                  <c:v>319</c:v>
                </c:pt>
                <c:pt idx="320">
                  <c:v>320</c:v>
                </c:pt>
                <c:pt idx="321">
                  <c:v>321</c:v>
                </c:pt>
                <c:pt idx="322">
                  <c:v>322</c:v>
                </c:pt>
                <c:pt idx="323">
                  <c:v>323</c:v>
                </c:pt>
                <c:pt idx="324">
                  <c:v>324</c:v>
                </c:pt>
                <c:pt idx="325">
                  <c:v>325</c:v>
                </c:pt>
                <c:pt idx="326">
                  <c:v>326</c:v>
                </c:pt>
                <c:pt idx="327">
                  <c:v>327</c:v>
                </c:pt>
                <c:pt idx="328">
                  <c:v>328</c:v>
                </c:pt>
                <c:pt idx="329">
                  <c:v>329</c:v>
                </c:pt>
                <c:pt idx="330">
                  <c:v>330</c:v>
                </c:pt>
                <c:pt idx="331">
                  <c:v>331</c:v>
                </c:pt>
                <c:pt idx="332">
                  <c:v>332</c:v>
                </c:pt>
                <c:pt idx="333">
                  <c:v>333</c:v>
                </c:pt>
                <c:pt idx="334">
                  <c:v>334</c:v>
                </c:pt>
                <c:pt idx="335">
                  <c:v>335</c:v>
                </c:pt>
                <c:pt idx="336">
                  <c:v>336</c:v>
                </c:pt>
                <c:pt idx="337">
                  <c:v>337</c:v>
                </c:pt>
                <c:pt idx="338">
                  <c:v>338</c:v>
                </c:pt>
                <c:pt idx="339">
                  <c:v>339</c:v>
                </c:pt>
                <c:pt idx="340">
                  <c:v>340</c:v>
                </c:pt>
                <c:pt idx="341">
                  <c:v>341</c:v>
                </c:pt>
                <c:pt idx="342">
                  <c:v>342</c:v>
                </c:pt>
                <c:pt idx="343">
                  <c:v>343</c:v>
                </c:pt>
                <c:pt idx="344">
                  <c:v>344</c:v>
                </c:pt>
                <c:pt idx="345">
                  <c:v>345</c:v>
                </c:pt>
                <c:pt idx="346">
                  <c:v>346</c:v>
                </c:pt>
                <c:pt idx="347">
                  <c:v>347</c:v>
                </c:pt>
                <c:pt idx="348">
                  <c:v>348</c:v>
                </c:pt>
                <c:pt idx="349">
                  <c:v>349</c:v>
                </c:pt>
                <c:pt idx="350">
                  <c:v>350</c:v>
                </c:pt>
                <c:pt idx="351">
                  <c:v>351</c:v>
                </c:pt>
                <c:pt idx="352">
                  <c:v>352</c:v>
                </c:pt>
                <c:pt idx="353">
                  <c:v>353</c:v>
                </c:pt>
                <c:pt idx="354">
                  <c:v>354</c:v>
                </c:pt>
                <c:pt idx="355">
                  <c:v>355</c:v>
                </c:pt>
                <c:pt idx="356">
                  <c:v>356</c:v>
                </c:pt>
                <c:pt idx="357">
                  <c:v>357</c:v>
                </c:pt>
                <c:pt idx="358">
                  <c:v>358</c:v>
                </c:pt>
                <c:pt idx="359">
                  <c:v>359</c:v>
                </c:pt>
                <c:pt idx="360">
                  <c:v>360</c:v>
                </c:pt>
                <c:pt idx="361">
                  <c:v>361</c:v>
                </c:pt>
                <c:pt idx="362">
                  <c:v>362</c:v>
                </c:pt>
                <c:pt idx="363">
                  <c:v>363</c:v>
                </c:pt>
                <c:pt idx="364">
                  <c:v>364</c:v>
                </c:pt>
                <c:pt idx="365">
                  <c:v>365</c:v>
                </c:pt>
                <c:pt idx="366">
                  <c:v>366</c:v>
                </c:pt>
                <c:pt idx="367">
                  <c:v>367</c:v>
                </c:pt>
                <c:pt idx="368">
                  <c:v>368</c:v>
                </c:pt>
                <c:pt idx="369">
                  <c:v>369</c:v>
                </c:pt>
                <c:pt idx="370">
                  <c:v>370</c:v>
                </c:pt>
                <c:pt idx="371">
                  <c:v>371</c:v>
                </c:pt>
                <c:pt idx="372">
                  <c:v>372</c:v>
                </c:pt>
                <c:pt idx="373">
                  <c:v>373</c:v>
                </c:pt>
                <c:pt idx="374">
                  <c:v>374</c:v>
                </c:pt>
                <c:pt idx="375">
                  <c:v>375</c:v>
                </c:pt>
                <c:pt idx="376">
                  <c:v>376</c:v>
                </c:pt>
                <c:pt idx="377">
                  <c:v>377</c:v>
                </c:pt>
                <c:pt idx="378">
                  <c:v>378</c:v>
                </c:pt>
                <c:pt idx="379">
                  <c:v>379</c:v>
                </c:pt>
                <c:pt idx="380">
                  <c:v>380</c:v>
                </c:pt>
                <c:pt idx="381">
                  <c:v>381</c:v>
                </c:pt>
                <c:pt idx="382">
                  <c:v>382</c:v>
                </c:pt>
                <c:pt idx="383">
                  <c:v>383</c:v>
                </c:pt>
                <c:pt idx="384">
                  <c:v>384</c:v>
                </c:pt>
                <c:pt idx="385">
                  <c:v>385</c:v>
                </c:pt>
                <c:pt idx="386">
                  <c:v>386</c:v>
                </c:pt>
                <c:pt idx="387">
                  <c:v>387</c:v>
                </c:pt>
                <c:pt idx="388">
                  <c:v>388</c:v>
                </c:pt>
                <c:pt idx="389">
                  <c:v>389</c:v>
                </c:pt>
                <c:pt idx="390">
                  <c:v>390</c:v>
                </c:pt>
                <c:pt idx="391">
                  <c:v>391</c:v>
                </c:pt>
                <c:pt idx="392">
                  <c:v>392</c:v>
                </c:pt>
                <c:pt idx="393">
                  <c:v>393</c:v>
                </c:pt>
                <c:pt idx="394">
                  <c:v>394</c:v>
                </c:pt>
                <c:pt idx="395">
                  <c:v>395</c:v>
                </c:pt>
                <c:pt idx="396">
                  <c:v>396</c:v>
                </c:pt>
                <c:pt idx="397">
                  <c:v>397</c:v>
                </c:pt>
                <c:pt idx="398">
                  <c:v>398</c:v>
                </c:pt>
                <c:pt idx="399">
                  <c:v>399</c:v>
                </c:pt>
                <c:pt idx="400">
                  <c:v>400</c:v>
                </c:pt>
                <c:pt idx="401">
                  <c:v>401</c:v>
                </c:pt>
                <c:pt idx="402">
                  <c:v>402</c:v>
                </c:pt>
                <c:pt idx="403">
                  <c:v>403</c:v>
                </c:pt>
                <c:pt idx="404">
                  <c:v>404</c:v>
                </c:pt>
                <c:pt idx="405">
                  <c:v>405</c:v>
                </c:pt>
                <c:pt idx="406">
                  <c:v>406</c:v>
                </c:pt>
                <c:pt idx="407">
                  <c:v>407</c:v>
                </c:pt>
                <c:pt idx="408">
                  <c:v>408</c:v>
                </c:pt>
                <c:pt idx="409">
                  <c:v>409</c:v>
                </c:pt>
                <c:pt idx="410">
                  <c:v>410</c:v>
                </c:pt>
                <c:pt idx="411">
                  <c:v>411</c:v>
                </c:pt>
                <c:pt idx="412">
                  <c:v>412</c:v>
                </c:pt>
                <c:pt idx="413">
                  <c:v>413</c:v>
                </c:pt>
                <c:pt idx="414">
                  <c:v>414</c:v>
                </c:pt>
                <c:pt idx="415">
                  <c:v>415</c:v>
                </c:pt>
                <c:pt idx="416">
                  <c:v>416</c:v>
                </c:pt>
                <c:pt idx="417">
                  <c:v>417</c:v>
                </c:pt>
                <c:pt idx="418">
                  <c:v>418</c:v>
                </c:pt>
                <c:pt idx="419">
                  <c:v>419</c:v>
                </c:pt>
                <c:pt idx="420">
                  <c:v>420</c:v>
                </c:pt>
                <c:pt idx="421">
                  <c:v>421</c:v>
                </c:pt>
                <c:pt idx="422">
                  <c:v>422</c:v>
                </c:pt>
                <c:pt idx="423">
                  <c:v>423</c:v>
                </c:pt>
                <c:pt idx="424">
                  <c:v>424</c:v>
                </c:pt>
                <c:pt idx="425">
                  <c:v>425</c:v>
                </c:pt>
                <c:pt idx="426">
                  <c:v>426</c:v>
                </c:pt>
                <c:pt idx="427">
                  <c:v>427</c:v>
                </c:pt>
                <c:pt idx="428">
                  <c:v>428</c:v>
                </c:pt>
                <c:pt idx="429">
                  <c:v>429</c:v>
                </c:pt>
                <c:pt idx="430">
                  <c:v>430</c:v>
                </c:pt>
                <c:pt idx="431">
                  <c:v>431</c:v>
                </c:pt>
                <c:pt idx="432">
                  <c:v>432</c:v>
                </c:pt>
                <c:pt idx="433">
                  <c:v>433</c:v>
                </c:pt>
                <c:pt idx="434">
                  <c:v>434</c:v>
                </c:pt>
                <c:pt idx="435">
                  <c:v>435</c:v>
                </c:pt>
                <c:pt idx="436">
                  <c:v>436</c:v>
                </c:pt>
                <c:pt idx="437">
                  <c:v>437</c:v>
                </c:pt>
                <c:pt idx="438">
                  <c:v>438</c:v>
                </c:pt>
                <c:pt idx="439">
                  <c:v>439</c:v>
                </c:pt>
                <c:pt idx="440">
                  <c:v>440</c:v>
                </c:pt>
                <c:pt idx="441">
                  <c:v>441</c:v>
                </c:pt>
                <c:pt idx="442">
                  <c:v>442</c:v>
                </c:pt>
                <c:pt idx="443">
                  <c:v>443</c:v>
                </c:pt>
                <c:pt idx="444">
                  <c:v>444</c:v>
                </c:pt>
                <c:pt idx="445">
                  <c:v>445</c:v>
                </c:pt>
                <c:pt idx="446">
                  <c:v>446</c:v>
                </c:pt>
                <c:pt idx="447">
                  <c:v>447</c:v>
                </c:pt>
                <c:pt idx="448">
                  <c:v>448</c:v>
                </c:pt>
                <c:pt idx="449">
                  <c:v>449</c:v>
                </c:pt>
                <c:pt idx="450">
                  <c:v>450</c:v>
                </c:pt>
                <c:pt idx="451">
                  <c:v>451</c:v>
                </c:pt>
                <c:pt idx="452">
                  <c:v>452</c:v>
                </c:pt>
                <c:pt idx="453">
                  <c:v>453</c:v>
                </c:pt>
                <c:pt idx="454">
                  <c:v>454</c:v>
                </c:pt>
                <c:pt idx="455">
                  <c:v>455</c:v>
                </c:pt>
                <c:pt idx="456">
                  <c:v>456</c:v>
                </c:pt>
              </c:numCache>
            </c:numRef>
          </c:xVal>
          <c:yVal>
            <c:numRef>
              <c:f>'Protein RMSF'!$B$2:$B$1002</c:f>
              <c:numCache>
                <c:formatCode>General</c:formatCode>
                <c:ptCount val="1001"/>
                <c:pt idx="0">
                  <c:v>3.915</c:v>
                </c:pt>
                <c:pt idx="1">
                  <c:v>2.9430000000000001</c:v>
                </c:pt>
                <c:pt idx="2">
                  <c:v>2.57</c:v>
                </c:pt>
                <c:pt idx="3">
                  <c:v>2.36</c:v>
                </c:pt>
                <c:pt idx="4">
                  <c:v>2.0779999999999998</c:v>
                </c:pt>
                <c:pt idx="5">
                  <c:v>2.1960000000000002</c:v>
                </c:pt>
                <c:pt idx="6">
                  <c:v>2.31</c:v>
                </c:pt>
                <c:pt idx="7">
                  <c:v>2.105</c:v>
                </c:pt>
                <c:pt idx="8">
                  <c:v>1.9370000000000001</c:v>
                </c:pt>
                <c:pt idx="9">
                  <c:v>2.105</c:v>
                </c:pt>
                <c:pt idx="10">
                  <c:v>2.0329999999999999</c:v>
                </c:pt>
                <c:pt idx="11">
                  <c:v>2.1379999999999999</c:v>
                </c:pt>
                <c:pt idx="12">
                  <c:v>2.097</c:v>
                </c:pt>
                <c:pt idx="13">
                  <c:v>1.821</c:v>
                </c:pt>
                <c:pt idx="14">
                  <c:v>1.9139999999999999</c:v>
                </c:pt>
                <c:pt idx="15">
                  <c:v>2.11</c:v>
                </c:pt>
                <c:pt idx="16">
                  <c:v>1.9790000000000001</c:v>
                </c:pt>
                <c:pt idx="17">
                  <c:v>1.909</c:v>
                </c:pt>
                <c:pt idx="18">
                  <c:v>2.1</c:v>
                </c:pt>
                <c:pt idx="19">
                  <c:v>2.319</c:v>
                </c:pt>
                <c:pt idx="20">
                  <c:v>2.069</c:v>
                </c:pt>
                <c:pt idx="21">
                  <c:v>2.0569999999999999</c:v>
                </c:pt>
                <c:pt idx="22">
                  <c:v>2.4590000000000001</c:v>
                </c:pt>
                <c:pt idx="23">
                  <c:v>2.4689999999999999</c:v>
                </c:pt>
                <c:pt idx="24">
                  <c:v>2.6949999999999998</c:v>
                </c:pt>
                <c:pt idx="25">
                  <c:v>2.58</c:v>
                </c:pt>
                <c:pt idx="26">
                  <c:v>2.3170000000000002</c:v>
                </c:pt>
                <c:pt idx="27">
                  <c:v>2.5649999999999999</c:v>
                </c:pt>
                <c:pt idx="28">
                  <c:v>2.609</c:v>
                </c:pt>
                <c:pt idx="29">
                  <c:v>2.5419999999999998</c:v>
                </c:pt>
                <c:pt idx="30">
                  <c:v>2.3220000000000001</c:v>
                </c:pt>
                <c:pt idx="31">
                  <c:v>2.4830000000000001</c:v>
                </c:pt>
                <c:pt idx="32">
                  <c:v>2.4670000000000001</c:v>
                </c:pt>
                <c:pt idx="33">
                  <c:v>2.5369999999999999</c:v>
                </c:pt>
                <c:pt idx="34">
                  <c:v>2.2370000000000001</c:v>
                </c:pt>
                <c:pt idx="35">
                  <c:v>1.954</c:v>
                </c:pt>
                <c:pt idx="36">
                  <c:v>2.1219999999999999</c:v>
                </c:pt>
                <c:pt idx="37">
                  <c:v>2.1970000000000001</c:v>
                </c:pt>
                <c:pt idx="38">
                  <c:v>1.786</c:v>
                </c:pt>
                <c:pt idx="39">
                  <c:v>1.6120000000000001</c:v>
                </c:pt>
                <c:pt idx="40">
                  <c:v>1.53</c:v>
                </c:pt>
                <c:pt idx="41">
                  <c:v>1.4650000000000001</c:v>
                </c:pt>
                <c:pt idx="42">
                  <c:v>1.4650000000000001</c:v>
                </c:pt>
                <c:pt idx="43">
                  <c:v>1.4650000000000001</c:v>
                </c:pt>
                <c:pt idx="44">
                  <c:v>1.4019999999999999</c:v>
                </c:pt>
                <c:pt idx="45">
                  <c:v>1.5369999999999999</c:v>
                </c:pt>
                <c:pt idx="46">
                  <c:v>1.5740000000000001</c:v>
                </c:pt>
                <c:pt idx="47">
                  <c:v>1.5449999999999999</c:v>
                </c:pt>
                <c:pt idx="48">
                  <c:v>1.429</c:v>
                </c:pt>
                <c:pt idx="49">
                  <c:v>1.4159999999999999</c:v>
                </c:pt>
                <c:pt idx="50">
                  <c:v>1.399</c:v>
                </c:pt>
                <c:pt idx="51">
                  <c:v>1.3380000000000001</c:v>
                </c:pt>
                <c:pt idx="52">
                  <c:v>1.6040000000000001</c:v>
                </c:pt>
                <c:pt idx="53">
                  <c:v>1.847</c:v>
                </c:pt>
                <c:pt idx="54">
                  <c:v>1.6359999999999999</c:v>
                </c:pt>
                <c:pt idx="55">
                  <c:v>1.9039999999999999</c:v>
                </c:pt>
                <c:pt idx="56">
                  <c:v>1.7649999999999999</c:v>
                </c:pt>
                <c:pt idx="57">
                  <c:v>1.629</c:v>
                </c:pt>
                <c:pt idx="58">
                  <c:v>1.78</c:v>
                </c:pt>
                <c:pt idx="59">
                  <c:v>1.641</c:v>
                </c:pt>
                <c:pt idx="60">
                  <c:v>1.369</c:v>
                </c:pt>
                <c:pt idx="61">
                  <c:v>1.369</c:v>
                </c:pt>
                <c:pt idx="62">
                  <c:v>1.2989999999999999</c:v>
                </c:pt>
                <c:pt idx="63">
                  <c:v>1.2430000000000001</c:v>
                </c:pt>
                <c:pt idx="64">
                  <c:v>1.1819999999999999</c:v>
                </c:pt>
                <c:pt idx="65">
                  <c:v>1.141</c:v>
                </c:pt>
                <c:pt idx="66">
                  <c:v>1.153</c:v>
                </c:pt>
                <c:pt idx="67">
                  <c:v>1.3080000000000001</c:v>
                </c:pt>
                <c:pt idx="68">
                  <c:v>1.306</c:v>
                </c:pt>
                <c:pt idx="69">
                  <c:v>1.335</c:v>
                </c:pt>
                <c:pt idx="70">
                  <c:v>1.1359999999999999</c:v>
                </c:pt>
                <c:pt idx="71">
                  <c:v>1.1279999999999999</c:v>
                </c:pt>
                <c:pt idx="72">
                  <c:v>1.125</c:v>
                </c:pt>
                <c:pt idx="73">
                  <c:v>1.0660000000000001</c:v>
                </c:pt>
                <c:pt idx="74">
                  <c:v>1.1299999999999999</c:v>
                </c:pt>
                <c:pt idx="75">
                  <c:v>1.272</c:v>
                </c:pt>
                <c:pt idx="76">
                  <c:v>1.1719999999999999</c:v>
                </c:pt>
                <c:pt idx="77">
                  <c:v>1.3280000000000001</c:v>
                </c:pt>
                <c:pt idx="78">
                  <c:v>1.7629999999999999</c:v>
                </c:pt>
                <c:pt idx="79">
                  <c:v>1.464</c:v>
                </c:pt>
                <c:pt idx="80">
                  <c:v>1.7769999999999999</c:v>
                </c:pt>
                <c:pt idx="81">
                  <c:v>1.599</c:v>
                </c:pt>
                <c:pt idx="82">
                  <c:v>1.226</c:v>
                </c:pt>
                <c:pt idx="83">
                  <c:v>1.304</c:v>
                </c:pt>
                <c:pt idx="84">
                  <c:v>1.002</c:v>
                </c:pt>
                <c:pt idx="85">
                  <c:v>0.95299999999999996</c:v>
                </c:pt>
                <c:pt idx="86">
                  <c:v>0.96499999999999997</c:v>
                </c:pt>
                <c:pt idx="87">
                  <c:v>0.92700000000000005</c:v>
                </c:pt>
                <c:pt idx="88">
                  <c:v>0.94899999999999995</c:v>
                </c:pt>
                <c:pt idx="89">
                  <c:v>1.1240000000000001</c:v>
                </c:pt>
                <c:pt idx="90">
                  <c:v>1.1040000000000001</c:v>
                </c:pt>
                <c:pt idx="91">
                  <c:v>1.155</c:v>
                </c:pt>
                <c:pt idx="92">
                  <c:v>0.98699999999999999</c:v>
                </c:pt>
                <c:pt idx="93">
                  <c:v>1.038</c:v>
                </c:pt>
                <c:pt idx="94">
                  <c:v>1.034</c:v>
                </c:pt>
                <c:pt idx="95">
                  <c:v>0.99</c:v>
                </c:pt>
                <c:pt idx="96">
                  <c:v>1.165</c:v>
                </c:pt>
                <c:pt idx="97">
                  <c:v>1.1379999999999999</c:v>
                </c:pt>
                <c:pt idx="98">
                  <c:v>1.071</c:v>
                </c:pt>
                <c:pt idx="99">
                  <c:v>1.2210000000000001</c:v>
                </c:pt>
                <c:pt idx="100">
                  <c:v>1.3540000000000001</c:v>
                </c:pt>
                <c:pt idx="101">
                  <c:v>1.2849999999999999</c:v>
                </c:pt>
                <c:pt idx="102">
                  <c:v>1.4570000000000001</c:v>
                </c:pt>
                <c:pt idx="103">
                  <c:v>1.4570000000000001</c:v>
                </c:pt>
                <c:pt idx="104">
                  <c:v>1.0469999999999999</c:v>
                </c:pt>
                <c:pt idx="105">
                  <c:v>0.99099999999999999</c:v>
                </c:pt>
                <c:pt idx="106">
                  <c:v>0.85899999999999999</c:v>
                </c:pt>
                <c:pt idx="107">
                  <c:v>0.73899999999999999</c:v>
                </c:pt>
                <c:pt idx="108">
                  <c:v>0.77</c:v>
                </c:pt>
                <c:pt idx="109">
                  <c:v>0.77</c:v>
                </c:pt>
                <c:pt idx="110">
                  <c:v>0.86199999999999999</c:v>
                </c:pt>
                <c:pt idx="111">
                  <c:v>1.0469999999999999</c:v>
                </c:pt>
                <c:pt idx="112">
                  <c:v>0.99</c:v>
                </c:pt>
                <c:pt idx="113">
                  <c:v>1.0780000000000001</c:v>
                </c:pt>
                <c:pt idx="114">
                  <c:v>0.92500000000000004</c:v>
                </c:pt>
                <c:pt idx="115">
                  <c:v>1.03</c:v>
                </c:pt>
                <c:pt idx="116">
                  <c:v>1.0169999999999999</c:v>
                </c:pt>
                <c:pt idx="117">
                  <c:v>0.92500000000000004</c:v>
                </c:pt>
                <c:pt idx="118">
                  <c:v>1.075</c:v>
                </c:pt>
                <c:pt idx="119">
                  <c:v>1.1279999999999999</c:v>
                </c:pt>
                <c:pt idx="120">
                  <c:v>0.95899999999999996</c:v>
                </c:pt>
                <c:pt idx="121">
                  <c:v>1.141</c:v>
                </c:pt>
                <c:pt idx="122">
                  <c:v>1.2410000000000001</c:v>
                </c:pt>
                <c:pt idx="123">
                  <c:v>1.1619999999999999</c:v>
                </c:pt>
                <c:pt idx="124">
                  <c:v>1.4350000000000001</c:v>
                </c:pt>
                <c:pt idx="125">
                  <c:v>1.2070000000000001</c:v>
                </c:pt>
                <c:pt idx="126">
                  <c:v>0.90200000000000002</c:v>
                </c:pt>
                <c:pt idx="127">
                  <c:v>0.84399999999999997</c:v>
                </c:pt>
                <c:pt idx="128">
                  <c:v>0.73299999999999998</c:v>
                </c:pt>
                <c:pt idx="129">
                  <c:v>0.65</c:v>
                </c:pt>
                <c:pt idx="130">
                  <c:v>0.70899999999999996</c:v>
                </c:pt>
                <c:pt idx="131">
                  <c:v>0.752</c:v>
                </c:pt>
                <c:pt idx="132">
                  <c:v>0.83899999999999997</c:v>
                </c:pt>
                <c:pt idx="133">
                  <c:v>1.0509999999999999</c:v>
                </c:pt>
                <c:pt idx="134">
                  <c:v>0.9</c:v>
                </c:pt>
                <c:pt idx="135">
                  <c:v>1.0469999999999999</c:v>
                </c:pt>
                <c:pt idx="136">
                  <c:v>0.92800000000000005</c:v>
                </c:pt>
                <c:pt idx="137">
                  <c:v>1.0449999999999999</c:v>
                </c:pt>
                <c:pt idx="138">
                  <c:v>1.0389999999999999</c:v>
                </c:pt>
                <c:pt idx="139">
                  <c:v>1.002</c:v>
                </c:pt>
                <c:pt idx="140">
                  <c:v>1.0900000000000001</c:v>
                </c:pt>
                <c:pt idx="141">
                  <c:v>1.022</c:v>
                </c:pt>
                <c:pt idx="142">
                  <c:v>1.1599999999999999</c:v>
                </c:pt>
                <c:pt idx="143">
                  <c:v>1.3220000000000001</c:v>
                </c:pt>
                <c:pt idx="144">
                  <c:v>1.4790000000000001</c:v>
                </c:pt>
                <c:pt idx="145">
                  <c:v>1.1140000000000001</c:v>
                </c:pt>
                <c:pt idx="146">
                  <c:v>1.123</c:v>
                </c:pt>
                <c:pt idx="147">
                  <c:v>1.01</c:v>
                </c:pt>
                <c:pt idx="148">
                  <c:v>0.79400000000000004</c:v>
                </c:pt>
                <c:pt idx="149">
                  <c:v>0.82399999999999995</c:v>
                </c:pt>
                <c:pt idx="150">
                  <c:v>0.74099999999999999</c:v>
                </c:pt>
                <c:pt idx="151">
                  <c:v>0.65100000000000002</c:v>
                </c:pt>
                <c:pt idx="152">
                  <c:v>0.68100000000000005</c:v>
                </c:pt>
                <c:pt idx="153">
                  <c:v>0.749</c:v>
                </c:pt>
                <c:pt idx="154">
                  <c:v>0.90400000000000003</c:v>
                </c:pt>
                <c:pt idx="155">
                  <c:v>1.0589999999999999</c:v>
                </c:pt>
                <c:pt idx="156">
                  <c:v>1.159</c:v>
                </c:pt>
                <c:pt idx="157">
                  <c:v>1.083</c:v>
                </c:pt>
                <c:pt idx="158">
                  <c:v>1.101</c:v>
                </c:pt>
                <c:pt idx="159">
                  <c:v>1.097</c:v>
                </c:pt>
                <c:pt idx="160">
                  <c:v>0.93</c:v>
                </c:pt>
                <c:pt idx="161">
                  <c:v>1.165</c:v>
                </c:pt>
                <c:pt idx="162">
                  <c:v>1.274</c:v>
                </c:pt>
                <c:pt idx="163">
                  <c:v>0.94199999999999995</c:v>
                </c:pt>
                <c:pt idx="164">
                  <c:v>0.96699999999999997</c:v>
                </c:pt>
                <c:pt idx="165">
                  <c:v>1.1479999999999999</c:v>
                </c:pt>
                <c:pt idx="166">
                  <c:v>0.97699999999999998</c:v>
                </c:pt>
                <c:pt idx="167">
                  <c:v>1.079</c:v>
                </c:pt>
                <c:pt idx="168">
                  <c:v>1.0369999999999999</c:v>
                </c:pt>
                <c:pt idx="169">
                  <c:v>0.79200000000000004</c:v>
                </c:pt>
                <c:pt idx="170">
                  <c:v>0.86099999999999999</c:v>
                </c:pt>
                <c:pt idx="171">
                  <c:v>0.77700000000000002</c:v>
                </c:pt>
                <c:pt idx="172">
                  <c:v>0.70899999999999996</c:v>
                </c:pt>
                <c:pt idx="173">
                  <c:v>0.73299999999999998</c:v>
                </c:pt>
                <c:pt idx="174">
                  <c:v>0.873</c:v>
                </c:pt>
                <c:pt idx="175">
                  <c:v>1</c:v>
                </c:pt>
                <c:pt idx="176">
                  <c:v>1.109</c:v>
                </c:pt>
                <c:pt idx="177">
                  <c:v>1.1020000000000001</c:v>
                </c:pt>
                <c:pt idx="178">
                  <c:v>1.1100000000000001</c:v>
                </c:pt>
                <c:pt idx="179">
                  <c:v>1.0129999999999999</c:v>
                </c:pt>
                <c:pt idx="180">
                  <c:v>1.0089999999999999</c:v>
                </c:pt>
                <c:pt idx="181">
                  <c:v>1.07</c:v>
                </c:pt>
                <c:pt idx="182">
                  <c:v>0.874</c:v>
                </c:pt>
                <c:pt idx="183">
                  <c:v>0.98599999999999999</c:v>
                </c:pt>
                <c:pt idx="184">
                  <c:v>1.0009999999999999</c:v>
                </c:pt>
                <c:pt idx="185">
                  <c:v>0.95499999999999996</c:v>
                </c:pt>
                <c:pt idx="186">
                  <c:v>0.999</c:v>
                </c:pt>
                <c:pt idx="187">
                  <c:v>1.012</c:v>
                </c:pt>
                <c:pt idx="188">
                  <c:v>0.91600000000000004</c:v>
                </c:pt>
                <c:pt idx="189">
                  <c:v>0.97699999999999998</c:v>
                </c:pt>
                <c:pt idx="190">
                  <c:v>1.048</c:v>
                </c:pt>
                <c:pt idx="191">
                  <c:v>0.84899999999999998</c:v>
                </c:pt>
                <c:pt idx="192">
                  <c:v>0.88100000000000001</c:v>
                </c:pt>
                <c:pt idx="193">
                  <c:v>0.84799999999999998</c:v>
                </c:pt>
                <c:pt idx="194">
                  <c:v>0.77300000000000002</c:v>
                </c:pt>
                <c:pt idx="195">
                  <c:v>0.77300000000000002</c:v>
                </c:pt>
                <c:pt idx="196">
                  <c:v>0.83899999999999997</c:v>
                </c:pt>
                <c:pt idx="197">
                  <c:v>0.95199999999999996</c:v>
                </c:pt>
                <c:pt idx="198">
                  <c:v>1.002</c:v>
                </c:pt>
                <c:pt idx="199">
                  <c:v>0.98099999999999998</c:v>
                </c:pt>
                <c:pt idx="200">
                  <c:v>1.079</c:v>
                </c:pt>
                <c:pt idx="201">
                  <c:v>0.91600000000000004</c:v>
                </c:pt>
                <c:pt idx="202">
                  <c:v>0.94299999999999995</c:v>
                </c:pt>
                <c:pt idx="203">
                  <c:v>0.96899999999999997</c:v>
                </c:pt>
                <c:pt idx="204">
                  <c:v>0.90800000000000003</c:v>
                </c:pt>
                <c:pt idx="205">
                  <c:v>1.014</c:v>
                </c:pt>
                <c:pt idx="206">
                  <c:v>0.91300000000000003</c:v>
                </c:pt>
                <c:pt idx="207">
                  <c:v>0.94399999999999995</c:v>
                </c:pt>
                <c:pt idx="208">
                  <c:v>1.1679999999999999</c:v>
                </c:pt>
                <c:pt idx="209">
                  <c:v>0.97499999999999998</c:v>
                </c:pt>
                <c:pt idx="210">
                  <c:v>0.84099999999999997</c:v>
                </c:pt>
                <c:pt idx="211">
                  <c:v>0.89800000000000002</c:v>
                </c:pt>
                <c:pt idx="212">
                  <c:v>0.89300000000000002</c:v>
                </c:pt>
                <c:pt idx="213">
                  <c:v>0.85299999999999998</c:v>
                </c:pt>
                <c:pt idx="214">
                  <c:v>0.995</c:v>
                </c:pt>
                <c:pt idx="215">
                  <c:v>0.94799999999999995</c:v>
                </c:pt>
                <c:pt idx="216">
                  <c:v>0.81799999999999995</c:v>
                </c:pt>
                <c:pt idx="217">
                  <c:v>0.81</c:v>
                </c:pt>
                <c:pt idx="218">
                  <c:v>0.89</c:v>
                </c:pt>
                <c:pt idx="219">
                  <c:v>0.92900000000000005</c:v>
                </c:pt>
                <c:pt idx="220">
                  <c:v>0.93600000000000005</c:v>
                </c:pt>
                <c:pt idx="221">
                  <c:v>0.91600000000000004</c:v>
                </c:pt>
                <c:pt idx="222">
                  <c:v>1.0189999999999999</c:v>
                </c:pt>
                <c:pt idx="223">
                  <c:v>0.89500000000000002</c:v>
                </c:pt>
                <c:pt idx="224">
                  <c:v>0.96499999999999997</c:v>
                </c:pt>
                <c:pt idx="225">
                  <c:v>1.0149999999999999</c:v>
                </c:pt>
                <c:pt idx="226">
                  <c:v>0.91400000000000003</c:v>
                </c:pt>
                <c:pt idx="227">
                  <c:v>1.0580000000000001</c:v>
                </c:pt>
                <c:pt idx="228">
                  <c:v>1.08</c:v>
                </c:pt>
                <c:pt idx="229">
                  <c:v>0.99199999999999999</c:v>
                </c:pt>
                <c:pt idx="230">
                  <c:v>1.1739999999999999</c:v>
                </c:pt>
                <c:pt idx="231">
                  <c:v>1.2689999999999999</c:v>
                </c:pt>
                <c:pt idx="232">
                  <c:v>1.1259999999999999</c:v>
                </c:pt>
                <c:pt idx="233">
                  <c:v>1.2729999999999999</c:v>
                </c:pt>
                <c:pt idx="234">
                  <c:v>1.264</c:v>
                </c:pt>
                <c:pt idx="235">
                  <c:v>0.99099999999999999</c:v>
                </c:pt>
                <c:pt idx="236">
                  <c:v>1.097</c:v>
                </c:pt>
                <c:pt idx="237">
                  <c:v>0.94299999999999995</c:v>
                </c:pt>
                <c:pt idx="238">
                  <c:v>0.84199999999999997</c:v>
                </c:pt>
                <c:pt idx="239">
                  <c:v>0.80600000000000005</c:v>
                </c:pt>
                <c:pt idx="240">
                  <c:v>0.80700000000000005</c:v>
                </c:pt>
                <c:pt idx="241">
                  <c:v>0.81599999999999995</c:v>
                </c:pt>
                <c:pt idx="242">
                  <c:v>0.85399999999999998</c:v>
                </c:pt>
                <c:pt idx="243">
                  <c:v>0.85299999999999998</c:v>
                </c:pt>
                <c:pt idx="244">
                  <c:v>0.92300000000000004</c:v>
                </c:pt>
                <c:pt idx="245">
                  <c:v>0.84899999999999998</c:v>
                </c:pt>
                <c:pt idx="246">
                  <c:v>0.92300000000000004</c:v>
                </c:pt>
                <c:pt idx="247">
                  <c:v>0.97499999999999998</c:v>
                </c:pt>
                <c:pt idx="248">
                  <c:v>0.878</c:v>
                </c:pt>
                <c:pt idx="249">
                  <c:v>1.0489999999999999</c:v>
                </c:pt>
                <c:pt idx="250">
                  <c:v>1.0629999999999999</c:v>
                </c:pt>
                <c:pt idx="251">
                  <c:v>1.0029999999999999</c:v>
                </c:pt>
                <c:pt idx="252">
                  <c:v>1.127</c:v>
                </c:pt>
                <c:pt idx="253">
                  <c:v>1.349</c:v>
                </c:pt>
                <c:pt idx="254">
                  <c:v>1.232</c:v>
                </c:pt>
                <c:pt idx="255">
                  <c:v>1.3680000000000001</c:v>
                </c:pt>
                <c:pt idx="256">
                  <c:v>1.319</c:v>
                </c:pt>
                <c:pt idx="257">
                  <c:v>1.008</c:v>
                </c:pt>
                <c:pt idx="258">
                  <c:v>1.081</c:v>
                </c:pt>
                <c:pt idx="259">
                  <c:v>0.93799999999999994</c:v>
                </c:pt>
                <c:pt idx="260">
                  <c:v>0.81899999999999995</c:v>
                </c:pt>
                <c:pt idx="261">
                  <c:v>0.80400000000000005</c:v>
                </c:pt>
                <c:pt idx="262">
                  <c:v>0.75700000000000001</c:v>
                </c:pt>
                <c:pt idx="263">
                  <c:v>0.82</c:v>
                </c:pt>
                <c:pt idx="264">
                  <c:v>0.84399999999999997</c:v>
                </c:pt>
                <c:pt idx="265">
                  <c:v>0.81399999999999995</c:v>
                </c:pt>
                <c:pt idx="266">
                  <c:v>0.879</c:v>
                </c:pt>
                <c:pt idx="267">
                  <c:v>0.80100000000000005</c:v>
                </c:pt>
                <c:pt idx="268">
                  <c:v>0.84799999999999998</c:v>
                </c:pt>
                <c:pt idx="269">
                  <c:v>0.89</c:v>
                </c:pt>
                <c:pt idx="270">
                  <c:v>0.80900000000000005</c:v>
                </c:pt>
                <c:pt idx="271">
                  <c:v>0.95</c:v>
                </c:pt>
                <c:pt idx="272">
                  <c:v>1.0229999999999999</c:v>
                </c:pt>
                <c:pt idx="273">
                  <c:v>0.93600000000000005</c:v>
                </c:pt>
                <c:pt idx="274">
                  <c:v>1.0189999999999999</c:v>
                </c:pt>
                <c:pt idx="275">
                  <c:v>1.1830000000000001</c:v>
                </c:pt>
                <c:pt idx="276">
                  <c:v>1.107</c:v>
                </c:pt>
                <c:pt idx="277">
                  <c:v>1.2569999999999999</c:v>
                </c:pt>
                <c:pt idx="278">
                  <c:v>1.266</c:v>
                </c:pt>
                <c:pt idx="279">
                  <c:v>1.0569999999999999</c:v>
                </c:pt>
                <c:pt idx="280">
                  <c:v>1.1080000000000001</c:v>
                </c:pt>
                <c:pt idx="281">
                  <c:v>1.002</c:v>
                </c:pt>
                <c:pt idx="282">
                  <c:v>0.84899999999999998</c:v>
                </c:pt>
                <c:pt idx="283">
                  <c:v>0.83499999999999996</c:v>
                </c:pt>
                <c:pt idx="284">
                  <c:v>0.78</c:v>
                </c:pt>
                <c:pt idx="285">
                  <c:v>0.80400000000000005</c:v>
                </c:pt>
                <c:pt idx="286">
                  <c:v>0.82199999999999995</c:v>
                </c:pt>
                <c:pt idx="287">
                  <c:v>0.78600000000000003</c:v>
                </c:pt>
                <c:pt idx="288">
                  <c:v>0.89400000000000002</c:v>
                </c:pt>
                <c:pt idx="289">
                  <c:v>0.76400000000000001</c:v>
                </c:pt>
                <c:pt idx="290">
                  <c:v>0.81599999999999995</c:v>
                </c:pt>
                <c:pt idx="291">
                  <c:v>0.81499999999999995</c:v>
                </c:pt>
                <c:pt idx="292">
                  <c:v>0.79600000000000004</c:v>
                </c:pt>
                <c:pt idx="293">
                  <c:v>0.91700000000000004</c:v>
                </c:pt>
                <c:pt idx="294">
                  <c:v>0.98399999999999999</c:v>
                </c:pt>
                <c:pt idx="295">
                  <c:v>0.92600000000000005</c:v>
                </c:pt>
                <c:pt idx="296">
                  <c:v>1.034</c:v>
                </c:pt>
                <c:pt idx="297">
                  <c:v>1.093</c:v>
                </c:pt>
                <c:pt idx="298">
                  <c:v>1.1220000000000001</c:v>
                </c:pt>
                <c:pt idx="299">
                  <c:v>1.1970000000000001</c:v>
                </c:pt>
                <c:pt idx="300">
                  <c:v>1.2190000000000001</c:v>
                </c:pt>
                <c:pt idx="301">
                  <c:v>1.0680000000000001</c:v>
                </c:pt>
                <c:pt idx="302">
                  <c:v>1.153</c:v>
                </c:pt>
                <c:pt idx="303">
                  <c:v>1.0549999999999999</c:v>
                </c:pt>
                <c:pt idx="304">
                  <c:v>0.91400000000000003</c:v>
                </c:pt>
                <c:pt idx="305">
                  <c:v>0.83499999999999996</c:v>
                </c:pt>
                <c:pt idx="306">
                  <c:v>0.79800000000000004</c:v>
                </c:pt>
                <c:pt idx="307">
                  <c:v>0.79800000000000004</c:v>
                </c:pt>
                <c:pt idx="308">
                  <c:v>0.81699999999999995</c:v>
                </c:pt>
                <c:pt idx="309">
                  <c:v>0.75600000000000001</c:v>
                </c:pt>
                <c:pt idx="310">
                  <c:v>0.79900000000000004</c:v>
                </c:pt>
                <c:pt idx="311">
                  <c:v>0.71499999999999997</c:v>
                </c:pt>
                <c:pt idx="312">
                  <c:v>0.755</c:v>
                </c:pt>
                <c:pt idx="313">
                  <c:v>0.82499999999999996</c:v>
                </c:pt>
                <c:pt idx="314">
                  <c:v>0.83599999999999997</c:v>
                </c:pt>
                <c:pt idx="315">
                  <c:v>0.95499999999999996</c:v>
                </c:pt>
                <c:pt idx="316">
                  <c:v>0.99299999999999999</c:v>
                </c:pt>
                <c:pt idx="317">
                  <c:v>1.0489999999999999</c:v>
                </c:pt>
                <c:pt idx="318">
                  <c:v>1.177</c:v>
                </c:pt>
                <c:pt idx="319">
                  <c:v>1.4019999999999999</c:v>
                </c:pt>
                <c:pt idx="320">
                  <c:v>1.2070000000000001</c:v>
                </c:pt>
                <c:pt idx="321">
                  <c:v>1.403</c:v>
                </c:pt>
                <c:pt idx="322">
                  <c:v>1.349</c:v>
                </c:pt>
                <c:pt idx="323">
                  <c:v>1.1930000000000001</c:v>
                </c:pt>
                <c:pt idx="324">
                  <c:v>1.337</c:v>
                </c:pt>
                <c:pt idx="325">
                  <c:v>1.284</c:v>
                </c:pt>
                <c:pt idx="326">
                  <c:v>1.127</c:v>
                </c:pt>
                <c:pt idx="327">
                  <c:v>0.99299999999999999</c:v>
                </c:pt>
                <c:pt idx="328">
                  <c:v>0.82399999999999995</c:v>
                </c:pt>
                <c:pt idx="329">
                  <c:v>0.83799999999999997</c:v>
                </c:pt>
                <c:pt idx="330">
                  <c:v>0.78100000000000003</c:v>
                </c:pt>
                <c:pt idx="331">
                  <c:v>0.69</c:v>
                </c:pt>
                <c:pt idx="332">
                  <c:v>0.70799999999999996</c:v>
                </c:pt>
                <c:pt idx="333">
                  <c:v>0.66100000000000003</c:v>
                </c:pt>
                <c:pt idx="334">
                  <c:v>0.75900000000000001</c:v>
                </c:pt>
                <c:pt idx="335">
                  <c:v>0.94399999999999995</c:v>
                </c:pt>
                <c:pt idx="336">
                  <c:v>0.91900000000000004</c:v>
                </c:pt>
                <c:pt idx="337">
                  <c:v>1.0660000000000001</c:v>
                </c:pt>
                <c:pt idx="338">
                  <c:v>1.2010000000000001</c:v>
                </c:pt>
                <c:pt idx="339">
                  <c:v>1.1910000000000001</c:v>
                </c:pt>
                <c:pt idx="340">
                  <c:v>1.2949999999999999</c:v>
                </c:pt>
                <c:pt idx="341">
                  <c:v>1.4590000000000001</c:v>
                </c:pt>
                <c:pt idx="342">
                  <c:v>1.31</c:v>
                </c:pt>
                <c:pt idx="343">
                  <c:v>1.425</c:v>
                </c:pt>
                <c:pt idx="344">
                  <c:v>1.45</c:v>
                </c:pt>
                <c:pt idx="345">
                  <c:v>1.335</c:v>
                </c:pt>
                <c:pt idx="346">
                  <c:v>1.466</c:v>
                </c:pt>
                <c:pt idx="347">
                  <c:v>1.367</c:v>
                </c:pt>
                <c:pt idx="348">
                  <c:v>1.2090000000000001</c:v>
                </c:pt>
                <c:pt idx="349">
                  <c:v>1.08</c:v>
                </c:pt>
                <c:pt idx="350">
                  <c:v>0.90100000000000002</c:v>
                </c:pt>
                <c:pt idx="351">
                  <c:v>0.95399999999999996</c:v>
                </c:pt>
                <c:pt idx="352">
                  <c:v>0.83099999999999996</c:v>
                </c:pt>
                <c:pt idx="353">
                  <c:v>0.7</c:v>
                </c:pt>
                <c:pt idx="354">
                  <c:v>0.70599999999999996</c:v>
                </c:pt>
                <c:pt idx="355">
                  <c:v>0.75900000000000001</c:v>
                </c:pt>
                <c:pt idx="356">
                  <c:v>0.872</c:v>
                </c:pt>
                <c:pt idx="357">
                  <c:v>1.026</c:v>
                </c:pt>
                <c:pt idx="358">
                  <c:v>1.0680000000000001</c:v>
                </c:pt>
                <c:pt idx="359">
                  <c:v>1.21</c:v>
                </c:pt>
                <c:pt idx="360">
                  <c:v>1.232</c:v>
                </c:pt>
                <c:pt idx="361">
                  <c:v>1.244</c:v>
                </c:pt>
                <c:pt idx="362">
                  <c:v>1.4410000000000001</c:v>
                </c:pt>
                <c:pt idx="363">
                  <c:v>1.4670000000000001</c:v>
                </c:pt>
                <c:pt idx="364">
                  <c:v>1.4370000000000001</c:v>
                </c:pt>
                <c:pt idx="365">
                  <c:v>1.6020000000000001</c:v>
                </c:pt>
                <c:pt idx="366">
                  <c:v>1.665</c:v>
                </c:pt>
                <c:pt idx="367">
                  <c:v>1.544</c:v>
                </c:pt>
                <c:pt idx="368">
                  <c:v>1.7250000000000001</c:v>
                </c:pt>
                <c:pt idx="369">
                  <c:v>1.605</c:v>
                </c:pt>
                <c:pt idx="370">
                  <c:v>1.3640000000000001</c:v>
                </c:pt>
                <c:pt idx="371">
                  <c:v>1.2190000000000001</c:v>
                </c:pt>
                <c:pt idx="372">
                  <c:v>1.0529999999999999</c:v>
                </c:pt>
                <c:pt idx="373">
                  <c:v>1.127</c:v>
                </c:pt>
                <c:pt idx="374">
                  <c:v>1.054</c:v>
                </c:pt>
                <c:pt idx="375">
                  <c:v>0.876</c:v>
                </c:pt>
                <c:pt idx="376">
                  <c:v>0.94699999999999995</c:v>
                </c:pt>
                <c:pt idx="377">
                  <c:v>1.004</c:v>
                </c:pt>
                <c:pt idx="378">
                  <c:v>1.33</c:v>
                </c:pt>
                <c:pt idx="379">
                  <c:v>1.4770000000000001</c:v>
                </c:pt>
                <c:pt idx="380">
                  <c:v>1.8440000000000001</c:v>
                </c:pt>
                <c:pt idx="381">
                  <c:v>1.8859999999999999</c:v>
                </c:pt>
                <c:pt idx="382">
                  <c:v>1.99</c:v>
                </c:pt>
                <c:pt idx="383">
                  <c:v>2.3479999999999999</c:v>
                </c:pt>
                <c:pt idx="384">
                  <c:v>2.4129999999999998</c:v>
                </c:pt>
                <c:pt idx="385">
                  <c:v>2.375</c:v>
                </c:pt>
                <c:pt idx="386">
                  <c:v>2.3610000000000002</c:v>
                </c:pt>
                <c:pt idx="387">
                  <c:v>2.0939999999999999</c:v>
                </c:pt>
                <c:pt idx="388">
                  <c:v>1.96</c:v>
                </c:pt>
                <c:pt idx="389">
                  <c:v>1.786</c:v>
                </c:pt>
                <c:pt idx="390">
                  <c:v>1.542</c:v>
                </c:pt>
                <c:pt idx="391">
                  <c:v>1.4450000000000001</c:v>
                </c:pt>
                <c:pt idx="392">
                  <c:v>1.252</c:v>
                </c:pt>
                <c:pt idx="393">
                  <c:v>1.2030000000000001</c:v>
                </c:pt>
                <c:pt idx="394">
                  <c:v>1.0529999999999999</c:v>
                </c:pt>
                <c:pt idx="395">
                  <c:v>1.1319999999999999</c:v>
                </c:pt>
                <c:pt idx="396">
                  <c:v>1.2569999999999999</c:v>
                </c:pt>
                <c:pt idx="397">
                  <c:v>1.3759999999999999</c:v>
                </c:pt>
                <c:pt idx="398">
                  <c:v>1.722</c:v>
                </c:pt>
                <c:pt idx="399">
                  <c:v>1.5409999999999999</c:v>
                </c:pt>
                <c:pt idx="400">
                  <c:v>1.5920000000000001</c:v>
                </c:pt>
                <c:pt idx="401">
                  <c:v>1.355</c:v>
                </c:pt>
                <c:pt idx="402">
                  <c:v>1.3089999999999999</c:v>
                </c:pt>
                <c:pt idx="403">
                  <c:v>1.4059999999999999</c:v>
                </c:pt>
                <c:pt idx="404">
                  <c:v>1.367</c:v>
                </c:pt>
                <c:pt idx="405">
                  <c:v>1.5229999999999999</c:v>
                </c:pt>
                <c:pt idx="406">
                  <c:v>1.552</c:v>
                </c:pt>
                <c:pt idx="407">
                  <c:v>1.52</c:v>
                </c:pt>
                <c:pt idx="408">
                  <c:v>1.6160000000000001</c:v>
                </c:pt>
                <c:pt idx="409">
                  <c:v>1.923</c:v>
                </c:pt>
                <c:pt idx="410">
                  <c:v>2.0030000000000001</c:v>
                </c:pt>
                <c:pt idx="411">
                  <c:v>1.738</c:v>
                </c:pt>
                <c:pt idx="412">
                  <c:v>1.7589999999999999</c:v>
                </c:pt>
                <c:pt idx="413">
                  <c:v>1.659</c:v>
                </c:pt>
                <c:pt idx="414">
                  <c:v>1.8580000000000001</c:v>
                </c:pt>
                <c:pt idx="415">
                  <c:v>1.8029999999999999</c:v>
                </c:pt>
                <c:pt idx="416">
                  <c:v>1.7030000000000001</c:v>
                </c:pt>
                <c:pt idx="417">
                  <c:v>1.6379999999999999</c:v>
                </c:pt>
                <c:pt idx="418">
                  <c:v>1.4830000000000001</c:v>
                </c:pt>
                <c:pt idx="419">
                  <c:v>1.679</c:v>
                </c:pt>
                <c:pt idx="420">
                  <c:v>1.7809999999999999</c:v>
                </c:pt>
                <c:pt idx="421">
                  <c:v>2.032</c:v>
                </c:pt>
                <c:pt idx="422">
                  <c:v>2.3580000000000001</c:v>
                </c:pt>
                <c:pt idx="423">
                  <c:v>2.8690000000000002</c:v>
                </c:pt>
                <c:pt idx="424">
                  <c:v>2.7050000000000001</c:v>
                </c:pt>
                <c:pt idx="425">
                  <c:v>2.4529999999999998</c:v>
                </c:pt>
                <c:pt idx="426">
                  <c:v>2.1179999999999999</c:v>
                </c:pt>
                <c:pt idx="427">
                  <c:v>2.056</c:v>
                </c:pt>
                <c:pt idx="428">
                  <c:v>1.6659999999999999</c:v>
                </c:pt>
                <c:pt idx="429">
                  <c:v>1.5189999999999999</c:v>
                </c:pt>
                <c:pt idx="430">
                  <c:v>1.3260000000000001</c:v>
                </c:pt>
                <c:pt idx="431">
                  <c:v>1.2549999999999999</c:v>
                </c:pt>
                <c:pt idx="432">
                  <c:v>1.226</c:v>
                </c:pt>
                <c:pt idx="433">
                  <c:v>1.236</c:v>
                </c:pt>
                <c:pt idx="434">
                  <c:v>1.3959999999999999</c:v>
                </c:pt>
                <c:pt idx="435">
                  <c:v>1.419</c:v>
                </c:pt>
                <c:pt idx="436">
                  <c:v>1.5389999999999999</c:v>
                </c:pt>
                <c:pt idx="437">
                  <c:v>1.4530000000000001</c:v>
                </c:pt>
                <c:pt idx="438">
                  <c:v>1.5740000000000001</c:v>
                </c:pt>
                <c:pt idx="439">
                  <c:v>1.518</c:v>
                </c:pt>
                <c:pt idx="440">
                  <c:v>1.744</c:v>
                </c:pt>
                <c:pt idx="441">
                  <c:v>1.919</c:v>
                </c:pt>
                <c:pt idx="442">
                  <c:v>1.6839999999999999</c:v>
                </c:pt>
                <c:pt idx="443">
                  <c:v>1.7030000000000001</c:v>
                </c:pt>
                <c:pt idx="444">
                  <c:v>1.5409999999999999</c:v>
                </c:pt>
                <c:pt idx="445">
                  <c:v>1.427</c:v>
                </c:pt>
                <c:pt idx="446">
                  <c:v>1.1879999999999999</c:v>
                </c:pt>
                <c:pt idx="447">
                  <c:v>1.1479999999999999</c:v>
                </c:pt>
                <c:pt idx="448">
                  <c:v>1.028</c:v>
                </c:pt>
                <c:pt idx="449">
                  <c:v>1.125</c:v>
                </c:pt>
                <c:pt idx="450">
                  <c:v>1.0960000000000001</c:v>
                </c:pt>
                <c:pt idx="451">
                  <c:v>1.236</c:v>
                </c:pt>
                <c:pt idx="452">
                  <c:v>1.345</c:v>
                </c:pt>
                <c:pt idx="453">
                  <c:v>1.5880000000000001</c:v>
                </c:pt>
                <c:pt idx="454">
                  <c:v>1.8979999999999999</c:v>
                </c:pt>
                <c:pt idx="455">
                  <c:v>2.3210000000000002</c:v>
                </c:pt>
                <c:pt idx="456">
                  <c:v>2.878000000000000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A988-438A-9375-BE592C1AA947}"/>
            </c:ext>
          </c:extLst>
        </c:ser>
        <c:ser>
          <c:idx val="1"/>
          <c:order val="1"/>
          <c:tx>
            <c:strRef>
              <c:f>'Protein RMSF'!$C$1</c:f>
              <c:strCache>
                <c:ptCount val="1"/>
                <c:pt idx="0">
                  <c:v>CID442868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'Protein RMSF'!$A$2:$A$1002</c:f>
              <c:numCache>
                <c:formatCode>General</c:formatCode>
                <c:ptCount val="100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  <c:pt idx="101">
                  <c:v>101</c:v>
                </c:pt>
                <c:pt idx="102">
                  <c:v>102</c:v>
                </c:pt>
                <c:pt idx="103">
                  <c:v>103</c:v>
                </c:pt>
                <c:pt idx="104">
                  <c:v>104</c:v>
                </c:pt>
                <c:pt idx="105">
                  <c:v>105</c:v>
                </c:pt>
                <c:pt idx="106">
                  <c:v>106</c:v>
                </c:pt>
                <c:pt idx="107">
                  <c:v>107</c:v>
                </c:pt>
                <c:pt idx="108">
                  <c:v>108</c:v>
                </c:pt>
                <c:pt idx="109">
                  <c:v>109</c:v>
                </c:pt>
                <c:pt idx="110">
                  <c:v>110</c:v>
                </c:pt>
                <c:pt idx="111">
                  <c:v>111</c:v>
                </c:pt>
                <c:pt idx="112">
                  <c:v>112</c:v>
                </c:pt>
                <c:pt idx="113">
                  <c:v>113</c:v>
                </c:pt>
                <c:pt idx="114">
                  <c:v>114</c:v>
                </c:pt>
                <c:pt idx="115">
                  <c:v>115</c:v>
                </c:pt>
                <c:pt idx="116">
                  <c:v>116</c:v>
                </c:pt>
                <c:pt idx="117">
                  <c:v>117</c:v>
                </c:pt>
                <c:pt idx="118">
                  <c:v>118</c:v>
                </c:pt>
                <c:pt idx="119">
                  <c:v>119</c:v>
                </c:pt>
                <c:pt idx="120">
                  <c:v>120</c:v>
                </c:pt>
                <c:pt idx="121">
                  <c:v>121</c:v>
                </c:pt>
                <c:pt idx="122">
                  <c:v>122</c:v>
                </c:pt>
                <c:pt idx="123">
                  <c:v>123</c:v>
                </c:pt>
                <c:pt idx="124">
                  <c:v>124</c:v>
                </c:pt>
                <c:pt idx="125">
                  <c:v>125</c:v>
                </c:pt>
                <c:pt idx="126">
                  <c:v>126</c:v>
                </c:pt>
                <c:pt idx="127">
                  <c:v>127</c:v>
                </c:pt>
                <c:pt idx="128">
                  <c:v>128</c:v>
                </c:pt>
                <c:pt idx="129">
                  <c:v>129</c:v>
                </c:pt>
                <c:pt idx="130">
                  <c:v>130</c:v>
                </c:pt>
                <c:pt idx="131">
                  <c:v>131</c:v>
                </c:pt>
                <c:pt idx="132">
                  <c:v>132</c:v>
                </c:pt>
                <c:pt idx="133">
                  <c:v>133</c:v>
                </c:pt>
                <c:pt idx="134">
                  <c:v>134</c:v>
                </c:pt>
                <c:pt idx="135">
                  <c:v>135</c:v>
                </c:pt>
                <c:pt idx="136">
                  <c:v>136</c:v>
                </c:pt>
                <c:pt idx="137">
                  <c:v>137</c:v>
                </c:pt>
                <c:pt idx="138">
                  <c:v>138</c:v>
                </c:pt>
                <c:pt idx="139">
                  <c:v>139</c:v>
                </c:pt>
                <c:pt idx="140">
                  <c:v>140</c:v>
                </c:pt>
                <c:pt idx="141">
                  <c:v>141</c:v>
                </c:pt>
                <c:pt idx="142">
                  <c:v>142</c:v>
                </c:pt>
                <c:pt idx="143">
                  <c:v>143</c:v>
                </c:pt>
                <c:pt idx="144">
                  <c:v>144</c:v>
                </c:pt>
                <c:pt idx="145">
                  <c:v>145</c:v>
                </c:pt>
                <c:pt idx="146">
                  <c:v>146</c:v>
                </c:pt>
                <c:pt idx="147">
                  <c:v>147</c:v>
                </c:pt>
                <c:pt idx="148">
                  <c:v>148</c:v>
                </c:pt>
                <c:pt idx="149">
                  <c:v>149</c:v>
                </c:pt>
                <c:pt idx="150">
                  <c:v>150</c:v>
                </c:pt>
                <c:pt idx="151">
                  <c:v>151</c:v>
                </c:pt>
                <c:pt idx="152">
                  <c:v>152</c:v>
                </c:pt>
                <c:pt idx="153">
                  <c:v>153</c:v>
                </c:pt>
                <c:pt idx="154">
                  <c:v>154</c:v>
                </c:pt>
                <c:pt idx="155">
                  <c:v>155</c:v>
                </c:pt>
                <c:pt idx="156">
                  <c:v>156</c:v>
                </c:pt>
                <c:pt idx="157">
                  <c:v>157</c:v>
                </c:pt>
                <c:pt idx="158">
                  <c:v>158</c:v>
                </c:pt>
                <c:pt idx="159">
                  <c:v>159</c:v>
                </c:pt>
                <c:pt idx="160">
                  <c:v>160</c:v>
                </c:pt>
                <c:pt idx="161">
                  <c:v>161</c:v>
                </c:pt>
                <c:pt idx="162">
                  <c:v>162</c:v>
                </c:pt>
                <c:pt idx="163">
                  <c:v>163</c:v>
                </c:pt>
                <c:pt idx="164">
                  <c:v>164</c:v>
                </c:pt>
                <c:pt idx="165">
                  <c:v>165</c:v>
                </c:pt>
                <c:pt idx="166">
                  <c:v>166</c:v>
                </c:pt>
                <c:pt idx="167">
                  <c:v>167</c:v>
                </c:pt>
                <c:pt idx="168">
                  <c:v>168</c:v>
                </c:pt>
                <c:pt idx="169">
                  <c:v>169</c:v>
                </c:pt>
                <c:pt idx="170">
                  <c:v>170</c:v>
                </c:pt>
                <c:pt idx="171">
                  <c:v>171</c:v>
                </c:pt>
                <c:pt idx="172">
                  <c:v>172</c:v>
                </c:pt>
                <c:pt idx="173">
                  <c:v>173</c:v>
                </c:pt>
                <c:pt idx="174">
                  <c:v>174</c:v>
                </c:pt>
                <c:pt idx="175">
                  <c:v>175</c:v>
                </c:pt>
                <c:pt idx="176">
                  <c:v>176</c:v>
                </c:pt>
                <c:pt idx="177">
                  <c:v>177</c:v>
                </c:pt>
                <c:pt idx="178">
                  <c:v>178</c:v>
                </c:pt>
                <c:pt idx="179">
                  <c:v>179</c:v>
                </c:pt>
                <c:pt idx="180">
                  <c:v>180</c:v>
                </c:pt>
                <c:pt idx="181">
                  <c:v>181</c:v>
                </c:pt>
                <c:pt idx="182">
                  <c:v>182</c:v>
                </c:pt>
                <c:pt idx="183">
                  <c:v>183</c:v>
                </c:pt>
                <c:pt idx="184">
                  <c:v>184</c:v>
                </c:pt>
                <c:pt idx="185">
                  <c:v>185</c:v>
                </c:pt>
                <c:pt idx="186">
                  <c:v>186</c:v>
                </c:pt>
                <c:pt idx="187">
                  <c:v>187</c:v>
                </c:pt>
                <c:pt idx="188">
                  <c:v>188</c:v>
                </c:pt>
                <c:pt idx="189">
                  <c:v>189</c:v>
                </c:pt>
                <c:pt idx="190">
                  <c:v>190</c:v>
                </c:pt>
                <c:pt idx="191">
                  <c:v>191</c:v>
                </c:pt>
                <c:pt idx="192">
                  <c:v>192</c:v>
                </c:pt>
                <c:pt idx="193">
                  <c:v>193</c:v>
                </c:pt>
                <c:pt idx="194">
                  <c:v>194</c:v>
                </c:pt>
                <c:pt idx="195">
                  <c:v>195</c:v>
                </c:pt>
                <c:pt idx="196">
                  <c:v>196</c:v>
                </c:pt>
                <c:pt idx="197">
                  <c:v>197</c:v>
                </c:pt>
                <c:pt idx="198">
                  <c:v>198</c:v>
                </c:pt>
                <c:pt idx="199">
                  <c:v>199</c:v>
                </c:pt>
                <c:pt idx="200">
                  <c:v>200</c:v>
                </c:pt>
                <c:pt idx="201">
                  <c:v>201</c:v>
                </c:pt>
                <c:pt idx="202">
                  <c:v>202</c:v>
                </c:pt>
                <c:pt idx="203">
                  <c:v>203</c:v>
                </c:pt>
                <c:pt idx="204">
                  <c:v>204</c:v>
                </c:pt>
                <c:pt idx="205">
                  <c:v>205</c:v>
                </c:pt>
                <c:pt idx="206">
                  <c:v>206</c:v>
                </c:pt>
                <c:pt idx="207">
                  <c:v>207</c:v>
                </c:pt>
                <c:pt idx="208">
                  <c:v>208</c:v>
                </c:pt>
                <c:pt idx="209">
                  <c:v>209</c:v>
                </c:pt>
                <c:pt idx="210">
                  <c:v>210</c:v>
                </c:pt>
                <c:pt idx="211">
                  <c:v>211</c:v>
                </c:pt>
                <c:pt idx="212">
                  <c:v>212</c:v>
                </c:pt>
                <c:pt idx="213">
                  <c:v>213</c:v>
                </c:pt>
                <c:pt idx="214">
                  <c:v>214</c:v>
                </c:pt>
                <c:pt idx="215">
                  <c:v>215</c:v>
                </c:pt>
                <c:pt idx="216">
                  <c:v>216</c:v>
                </c:pt>
                <c:pt idx="217">
                  <c:v>217</c:v>
                </c:pt>
                <c:pt idx="218">
                  <c:v>218</c:v>
                </c:pt>
                <c:pt idx="219">
                  <c:v>219</c:v>
                </c:pt>
                <c:pt idx="220">
                  <c:v>220</c:v>
                </c:pt>
                <c:pt idx="221">
                  <c:v>221</c:v>
                </c:pt>
                <c:pt idx="222">
                  <c:v>222</c:v>
                </c:pt>
                <c:pt idx="223">
                  <c:v>223</c:v>
                </c:pt>
                <c:pt idx="224">
                  <c:v>224</c:v>
                </c:pt>
                <c:pt idx="225">
                  <c:v>225</c:v>
                </c:pt>
                <c:pt idx="226">
                  <c:v>226</c:v>
                </c:pt>
                <c:pt idx="227">
                  <c:v>227</c:v>
                </c:pt>
                <c:pt idx="228">
                  <c:v>228</c:v>
                </c:pt>
                <c:pt idx="229">
                  <c:v>229</c:v>
                </c:pt>
                <c:pt idx="230">
                  <c:v>230</c:v>
                </c:pt>
                <c:pt idx="231">
                  <c:v>231</c:v>
                </c:pt>
                <c:pt idx="232">
                  <c:v>232</c:v>
                </c:pt>
                <c:pt idx="233">
                  <c:v>233</c:v>
                </c:pt>
                <c:pt idx="234">
                  <c:v>234</c:v>
                </c:pt>
                <c:pt idx="235">
                  <c:v>235</c:v>
                </c:pt>
                <c:pt idx="236">
                  <c:v>236</c:v>
                </c:pt>
                <c:pt idx="237">
                  <c:v>237</c:v>
                </c:pt>
                <c:pt idx="238">
                  <c:v>238</c:v>
                </c:pt>
                <c:pt idx="239">
                  <c:v>239</c:v>
                </c:pt>
                <c:pt idx="240">
                  <c:v>240</c:v>
                </c:pt>
                <c:pt idx="241">
                  <c:v>241</c:v>
                </c:pt>
                <c:pt idx="242">
                  <c:v>242</c:v>
                </c:pt>
                <c:pt idx="243">
                  <c:v>243</c:v>
                </c:pt>
                <c:pt idx="244">
                  <c:v>244</c:v>
                </c:pt>
                <c:pt idx="245">
                  <c:v>245</c:v>
                </c:pt>
                <c:pt idx="246">
                  <c:v>246</c:v>
                </c:pt>
                <c:pt idx="247">
                  <c:v>247</c:v>
                </c:pt>
                <c:pt idx="248">
                  <c:v>248</c:v>
                </c:pt>
                <c:pt idx="249">
                  <c:v>249</c:v>
                </c:pt>
                <c:pt idx="250">
                  <c:v>250</c:v>
                </c:pt>
                <c:pt idx="251">
                  <c:v>251</c:v>
                </c:pt>
                <c:pt idx="252">
                  <c:v>252</c:v>
                </c:pt>
                <c:pt idx="253">
                  <c:v>253</c:v>
                </c:pt>
                <c:pt idx="254">
                  <c:v>254</c:v>
                </c:pt>
                <c:pt idx="255">
                  <c:v>255</c:v>
                </c:pt>
                <c:pt idx="256">
                  <c:v>256</c:v>
                </c:pt>
                <c:pt idx="257">
                  <c:v>257</c:v>
                </c:pt>
                <c:pt idx="258">
                  <c:v>258</c:v>
                </c:pt>
                <c:pt idx="259">
                  <c:v>259</c:v>
                </c:pt>
                <c:pt idx="260">
                  <c:v>260</c:v>
                </c:pt>
                <c:pt idx="261">
                  <c:v>261</c:v>
                </c:pt>
                <c:pt idx="262">
                  <c:v>262</c:v>
                </c:pt>
                <c:pt idx="263">
                  <c:v>263</c:v>
                </c:pt>
                <c:pt idx="264">
                  <c:v>264</c:v>
                </c:pt>
                <c:pt idx="265">
                  <c:v>265</c:v>
                </c:pt>
                <c:pt idx="266">
                  <c:v>266</c:v>
                </c:pt>
                <c:pt idx="267">
                  <c:v>267</c:v>
                </c:pt>
                <c:pt idx="268">
                  <c:v>268</c:v>
                </c:pt>
                <c:pt idx="269">
                  <c:v>269</c:v>
                </c:pt>
                <c:pt idx="270">
                  <c:v>270</c:v>
                </c:pt>
                <c:pt idx="271">
                  <c:v>271</c:v>
                </c:pt>
                <c:pt idx="272">
                  <c:v>272</c:v>
                </c:pt>
                <c:pt idx="273">
                  <c:v>273</c:v>
                </c:pt>
                <c:pt idx="274">
                  <c:v>274</c:v>
                </c:pt>
                <c:pt idx="275">
                  <c:v>275</c:v>
                </c:pt>
                <c:pt idx="276">
                  <c:v>276</c:v>
                </c:pt>
                <c:pt idx="277">
                  <c:v>277</c:v>
                </c:pt>
                <c:pt idx="278">
                  <c:v>278</c:v>
                </c:pt>
                <c:pt idx="279">
                  <c:v>279</c:v>
                </c:pt>
                <c:pt idx="280">
                  <c:v>280</c:v>
                </c:pt>
                <c:pt idx="281">
                  <c:v>281</c:v>
                </c:pt>
                <c:pt idx="282">
                  <c:v>282</c:v>
                </c:pt>
                <c:pt idx="283">
                  <c:v>283</c:v>
                </c:pt>
                <c:pt idx="284">
                  <c:v>284</c:v>
                </c:pt>
                <c:pt idx="285">
                  <c:v>285</c:v>
                </c:pt>
                <c:pt idx="286">
                  <c:v>286</c:v>
                </c:pt>
                <c:pt idx="287">
                  <c:v>287</c:v>
                </c:pt>
                <c:pt idx="288">
                  <c:v>288</c:v>
                </c:pt>
                <c:pt idx="289">
                  <c:v>289</c:v>
                </c:pt>
                <c:pt idx="290">
                  <c:v>290</c:v>
                </c:pt>
                <c:pt idx="291">
                  <c:v>291</c:v>
                </c:pt>
                <c:pt idx="292">
                  <c:v>292</c:v>
                </c:pt>
                <c:pt idx="293">
                  <c:v>293</c:v>
                </c:pt>
                <c:pt idx="294">
                  <c:v>294</c:v>
                </c:pt>
                <c:pt idx="295">
                  <c:v>295</c:v>
                </c:pt>
                <c:pt idx="296">
                  <c:v>296</c:v>
                </c:pt>
                <c:pt idx="297">
                  <c:v>297</c:v>
                </c:pt>
                <c:pt idx="298">
                  <c:v>298</c:v>
                </c:pt>
                <c:pt idx="299">
                  <c:v>299</c:v>
                </c:pt>
                <c:pt idx="300">
                  <c:v>300</c:v>
                </c:pt>
                <c:pt idx="301">
                  <c:v>301</c:v>
                </c:pt>
                <c:pt idx="302">
                  <c:v>302</c:v>
                </c:pt>
                <c:pt idx="303">
                  <c:v>303</c:v>
                </c:pt>
                <c:pt idx="304">
                  <c:v>304</c:v>
                </c:pt>
                <c:pt idx="305">
                  <c:v>305</c:v>
                </c:pt>
                <c:pt idx="306">
                  <c:v>306</c:v>
                </c:pt>
                <c:pt idx="307">
                  <c:v>307</c:v>
                </c:pt>
                <c:pt idx="308">
                  <c:v>308</c:v>
                </c:pt>
                <c:pt idx="309">
                  <c:v>309</c:v>
                </c:pt>
                <c:pt idx="310">
                  <c:v>310</c:v>
                </c:pt>
                <c:pt idx="311">
                  <c:v>311</c:v>
                </c:pt>
                <c:pt idx="312">
                  <c:v>312</c:v>
                </c:pt>
                <c:pt idx="313">
                  <c:v>313</c:v>
                </c:pt>
                <c:pt idx="314">
                  <c:v>314</c:v>
                </c:pt>
                <c:pt idx="315">
                  <c:v>315</c:v>
                </c:pt>
                <c:pt idx="316">
                  <c:v>316</c:v>
                </c:pt>
                <c:pt idx="317">
                  <c:v>317</c:v>
                </c:pt>
                <c:pt idx="318">
                  <c:v>318</c:v>
                </c:pt>
                <c:pt idx="319">
                  <c:v>319</c:v>
                </c:pt>
                <c:pt idx="320">
                  <c:v>320</c:v>
                </c:pt>
                <c:pt idx="321">
                  <c:v>321</c:v>
                </c:pt>
                <c:pt idx="322">
                  <c:v>322</c:v>
                </c:pt>
                <c:pt idx="323">
                  <c:v>323</c:v>
                </c:pt>
                <c:pt idx="324">
                  <c:v>324</c:v>
                </c:pt>
                <c:pt idx="325">
                  <c:v>325</c:v>
                </c:pt>
                <c:pt idx="326">
                  <c:v>326</c:v>
                </c:pt>
                <c:pt idx="327">
                  <c:v>327</c:v>
                </c:pt>
                <c:pt idx="328">
                  <c:v>328</c:v>
                </c:pt>
                <c:pt idx="329">
                  <c:v>329</c:v>
                </c:pt>
                <c:pt idx="330">
                  <c:v>330</c:v>
                </c:pt>
                <c:pt idx="331">
                  <c:v>331</c:v>
                </c:pt>
                <c:pt idx="332">
                  <c:v>332</c:v>
                </c:pt>
                <c:pt idx="333">
                  <c:v>333</c:v>
                </c:pt>
                <c:pt idx="334">
                  <c:v>334</c:v>
                </c:pt>
                <c:pt idx="335">
                  <c:v>335</c:v>
                </c:pt>
                <c:pt idx="336">
                  <c:v>336</c:v>
                </c:pt>
                <c:pt idx="337">
                  <c:v>337</c:v>
                </c:pt>
                <c:pt idx="338">
                  <c:v>338</c:v>
                </c:pt>
                <c:pt idx="339">
                  <c:v>339</c:v>
                </c:pt>
                <c:pt idx="340">
                  <c:v>340</c:v>
                </c:pt>
                <c:pt idx="341">
                  <c:v>341</c:v>
                </c:pt>
                <c:pt idx="342">
                  <c:v>342</c:v>
                </c:pt>
                <c:pt idx="343">
                  <c:v>343</c:v>
                </c:pt>
                <c:pt idx="344">
                  <c:v>344</c:v>
                </c:pt>
                <c:pt idx="345">
                  <c:v>345</c:v>
                </c:pt>
                <c:pt idx="346">
                  <c:v>346</c:v>
                </c:pt>
                <c:pt idx="347">
                  <c:v>347</c:v>
                </c:pt>
                <c:pt idx="348">
                  <c:v>348</c:v>
                </c:pt>
                <c:pt idx="349">
                  <c:v>349</c:v>
                </c:pt>
                <c:pt idx="350">
                  <c:v>350</c:v>
                </c:pt>
                <c:pt idx="351">
                  <c:v>351</c:v>
                </c:pt>
                <c:pt idx="352">
                  <c:v>352</c:v>
                </c:pt>
                <c:pt idx="353">
                  <c:v>353</c:v>
                </c:pt>
                <c:pt idx="354">
                  <c:v>354</c:v>
                </c:pt>
                <c:pt idx="355">
                  <c:v>355</c:v>
                </c:pt>
                <c:pt idx="356">
                  <c:v>356</c:v>
                </c:pt>
                <c:pt idx="357">
                  <c:v>357</c:v>
                </c:pt>
                <c:pt idx="358">
                  <c:v>358</c:v>
                </c:pt>
                <c:pt idx="359">
                  <c:v>359</c:v>
                </c:pt>
                <c:pt idx="360">
                  <c:v>360</c:v>
                </c:pt>
                <c:pt idx="361">
                  <c:v>361</c:v>
                </c:pt>
                <c:pt idx="362">
                  <c:v>362</c:v>
                </c:pt>
                <c:pt idx="363">
                  <c:v>363</c:v>
                </c:pt>
                <c:pt idx="364">
                  <c:v>364</c:v>
                </c:pt>
                <c:pt idx="365">
                  <c:v>365</c:v>
                </c:pt>
                <c:pt idx="366">
                  <c:v>366</c:v>
                </c:pt>
                <c:pt idx="367">
                  <c:v>367</c:v>
                </c:pt>
                <c:pt idx="368">
                  <c:v>368</c:v>
                </c:pt>
                <c:pt idx="369">
                  <c:v>369</c:v>
                </c:pt>
                <c:pt idx="370">
                  <c:v>370</c:v>
                </c:pt>
                <c:pt idx="371">
                  <c:v>371</c:v>
                </c:pt>
                <c:pt idx="372">
                  <c:v>372</c:v>
                </c:pt>
                <c:pt idx="373">
                  <c:v>373</c:v>
                </c:pt>
                <c:pt idx="374">
                  <c:v>374</c:v>
                </c:pt>
                <c:pt idx="375">
                  <c:v>375</c:v>
                </c:pt>
                <c:pt idx="376">
                  <c:v>376</c:v>
                </c:pt>
                <c:pt idx="377">
                  <c:v>377</c:v>
                </c:pt>
                <c:pt idx="378">
                  <c:v>378</c:v>
                </c:pt>
                <c:pt idx="379">
                  <c:v>379</c:v>
                </c:pt>
                <c:pt idx="380">
                  <c:v>380</c:v>
                </c:pt>
                <c:pt idx="381">
                  <c:v>381</c:v>
                </c:pt>
                <c:pt idx="382">
                  <c:v>382</c:v>
                </c:pt>
                <c:pt idx="383">
                  <c:v>383</c:v>
                </c:pt>
                <c:pt idx="384">
                  <c:v>384</c:v>
                </c:pt>
                <c:pt idx="385">
                  <c:v>385</c:v>
                </c:pt>
                <c:pt idx="386">
                  <c:v>386</c:v>
                </c:pt>
                <c:pt idx="387">
                  <c:v>387</c:v>
                </c:pt>
                <c:pt idx="388">
                  <c:v>388</c:v>
                </c:pt>
                <c:pt idx="389">
                  <c:v>389</c:v>
                </c:pt>
                <c:pt idx="390">
                  <c:v>390</c:v>
                </c:pt>
                <c:pt idx="391">
                  <c:v>391</c:v>
                </c:pt>
                <c:pt idx="392">
                  <c:v>392</c:v>
                </c:pt>
                <c:pt idx="393">
                  <c:v>393</c:v>
                </c:pt>
                <c:pt idx="394">
                  <c:v>394</c:v>
                </c:pt>
                <c:pt idx="395">
                  <c:v>395</c:v>
                </c:pt>
                <c:pt idx="396">
                  <c:v>396</c:v>
                </c:pt>
                <c:pt idx="397">
                  <c:v>397</c:v>
                </c:pt>
                <c:pt idx="398">
                  <c:v>398</c:v>
                </c:pt>
                <c:pt idx="399">
                  <c:v>399</c:v>
                </c:pt>
                <c:pt idx="400">
                  <c:v>400</c:v>
                </c:pt>
                <c:pt idx="401">
                  <c:v>401</c:v>
                </c:pt>
                <c:pt idx="402">
                  <c:v>402</c:v>
                </c:pt>
                <c:pt idx="403">
                  <c:v>403</c:v>
                </c:pt>
                <c:pt idx="404">
                  <c:v>404</c:v>
                </c:pt>
                <c:pt idx="405">
                  <c:v>405</c:v>
                </c:pt>
                <c:pt idx="406">
                  <c:v>406</c:v>
                </c:pt>
                <c:pt idx="407">
                  <c:v>407</c:v>
                </c:pt>
                <c:pt idx="408">
                  <c:v>408</c:v>
                </c:pt>
                <c:pt idx="409">
                  <c:v>409</c:v>
                </c:pt>
                <c:pt idx="410">
                  <c:v>410</c:v>
                </c:pt>
                <c:pt idx="411">
                  <c:v>411</c:v>
                </c:pt>
                <c:pt idx="412">
                  <c:v>412</c:v>
                </c:pt>
                <c:pt idx="413">
                  <c:v>413</c:v>
                </c:pt>
                <c:pt idx="414">
                  <c:v>414</c:v>
                </c:pt>
                <c:pt idx="415">
                  <c:v>415</c:v>
                </c:pt>
                <c:pt idx="416">
                  <c:v>416</c:v>
                </c:pt>
                <c:pt idx="417">
                  <c:v>417</c:v>
                </c:pt>
                <c:pt idx="418">
                  <c:v>418</c:v>
                </c:pt>
                <c:pt idx="419">
                  <c:v>419</c:v>
                </c:pt>
                <c:pt idx="420">
                  <c:v>420</c:v>
                </c:pt>
                <c:pt idx="421">
                  <c:v>421</c:v>
                </c:pt>
                <c:pt idx="422">
                  <c:v>422</c:v>
                </c:pt>
                <c:pt idx="423">
                  <c:v>423</c:v>
                </c:pt>
                <c:pt idx="424">
                  <c:v>424</c:v>
                </c:pt>
                <c:pt idx="425">
                  <c:v>425</c:v>
                </c:pt>
                <c:pt idx="426">
                  <c:v>426</c:v>
                </c:pt>
                <c:pt idx="427">
                  <c:v>427</c:v>
                </c:pt>
                <c:pt idx="428">
                  <c:v>428</c:v>
                </c:pt>
                <c:pt idx="429">
                  <c:v>429</c:v>
                </c:pt>
                <c:pt idx="430">
                  <c:v>430</c:v>
                </c:pt>
                <c:pt idx="431">
                  <c:v>431</c:v>
                </c:pt>
                <c:pt idx="432">
                  <c:v>432</c:v>
                </c:pt>
                <c:pt idx="433">
                  <c:v>433</c:v>
                </c:pt>
                <c:pt idx="434">
                  <c:v>434</c:v>
                </c:pt>
                <c:pt idx="435">
                  <c:v>435</c:v>
                </c:pt>
                <c:pt idx="436">
                  <c:v>436</c:v>
                </c:pt>
                <c:pt idx="437">
                  <c:v>437</c:v>
                </c:pt>
                <c:pt idx="438">
                  <c:v>438</c:v>
                </c:pt>
                <c:pt idx="439">
                  <c:v>439</c:v>
                </c:pt>
                <c:pt idx="440">
                  <c:v>440</c:v>
                </c:pt>
                <c:pt idx="441">
                  <c:v>441</c:v>
                </c:pt>
                <c:pt idx="442">
                  <c:v>442</c:v>
                </c:pt>
                <c:pt idx="443">
                  <c:v>443</c:v>
                </c:pt>
                <c:pt idx="444">
                  <c:v>444</c:v>
                </c:pt>
                <c:pt idx="445">
                  <c:v>445</c:v>
                </c:pt>
                <c:pt idx="446">
                  <c:v>446</c:v>
                </c:pt>
                <c:pt idx="447">
                  <c:v>447</c:v>
                </c:pt>
                <c:pt idx="448">
                  <c:v>448</c:v>
                </c:pt>
                <c:pt idx="449">
                  <c:v>449</c:v>
                </c:pt>
                <c:pt idx="450">
                  <c:v>450</c:v>
                </c:pt>
                <c:pt idx="451">
                  <c:v>451</c:v>
                </c:pt>
                <c:pt idx="452">
                  <c:v>452</c:v>
                </c:pt>
                <c:pt idx="453">
                  <c:v>453</c:v>
                </c:pt>
                <c:pt idx="454">
                  <c:v>454</c:v>
                </c:pt>
                <c:pt idx="455">
                  <c:v>455</c:v>
                </c:pt>
                <c:pt idx="456">
                  <c:v>456</c:v>
                </c:pt>
              </c:numCache>
            </c:numRef>
          </c:xVal>
          <c:yVal>
            <c:numRef>
              <c:f>'Protein RMSF'!$C$2:$C$1002</c:f>
              <c:numCache>
                <c:formatCode>General</c:formatCode>
                <c:ptCount val="1001"/>
                <c:pt idx="0">
                  <c:v>3.9580000000000002</c:v>
                </c:pt>
                <c:pt idx="1">
                  <c:v>3.3570000000000002</c:v>
                </c:pt>
                <c:pt idx="2">
                  <c:v>2.89</c:v>
                </c:pt>
                <c:pt idx="3">
                  <c:v>2.496</c:v>
                </c:pt>
                <c:pt idx="4">
                  <c:v>2.1389999999999998</c:v>
                </c:pt>
                <c:pt idx="5">
                  <c:v>2.57</c:v>
                </c:pt>
                <c:pt idx="6">
                  <c:v>2.681</c:v>
                </c:pt>
                <c:pt idx="7">
                  <c:v>2.153</c:v>
                </c:pt>
                <c:pt idx="8">
                  <c:v>2.0310000000000001</c:v>
                </c:pt>
                <c:pt idx="9">
                  <c:v>2.8279999999999998</c:v>
                </c:pt>
                <c:pt idx="10">
                  <c:v>3.4319999999999999</c:v>
                </c:pt>
                <c:pt idx="11">
                  <c:v>3.6890000000000001</c:v>
                </c:pt>
                <c:pt idx="12">
                  <c:v>3.859</c:v>
                </c:pt>
                <c:pt idx="13">
                  <c:v>3.157</c:v>
                </c:pt>
                <c:pt idx="14">
                  <c:v>2.6459999999999999</c:v>
                </c:pt>
                <c:pt idx="15">
                  <c:v>3.157</c:v>
                </c:pt>
                <c:pt idx="16">
                  <c:v>3.2469999999999999</c:v>
                </c:pt>
                <c:pt idx="17">
                  <c:v>2.6949999999999998</c:v>
                </c:pt>
                <c:pt idx="18">
                  <c:v>2.6949999999999998</c:v>
                </c:pt>
                <c:pt idx="19">
                  <c:v>3.2240000000000002</c:v>
                </c:pt>
                <c:pt idx="20">
                  <c:v>2.9209999999999998</c:v>
                </c:pt>
                <c:pt idx="21">
                  <c:v>2.4550000000000001</c:v>
                </c:pt>
                <c:pt idx="22">
                  <c:v>3.1829999999999998</c:v>
                </c:pt>
                <c:pt idx="23">
                  <c:v>3.0270000000000001</c:v>
                </c:pt>
                <c:pt idx="24">
                  <c:v>3.3959999999999999</c:v>
                </c:pt>
                <c:pt idx="25">
                  <c:v>3.0670000000000002</c:v>
                </c:pt>
                <c:pt idx="26">
                  <c:v>2.6760000000000002</c:v>
                </c:pt>
                <c:pt idx="27">
                  <c:v>2.8759999999999999</c:v>
                </c:pt>
                <c:pt idx="28">
                  <c:v>2.8740000000000001</c:v>
                </c:pt>
                <c:pt idx="29">
                  <c:v>2.7360000000000002</c:v>
                </c:pt>
                <c:pt idx="30">
                  <c:v>2.4940000000000002</c:v>
                </c:pt>
                <c:pt idx="31">
                  <c:v>2.6869999999999998</c:v>
                </c:pt>
                <c:pt idx="32">
                  <c:v>2.577</c:v>
                </c:pt>
                <c:pt idx="33">
                  <c:v>2.7450000000000001</c:v>
                </c:pt>
                <c:pt idx="34">
                  <c:v>2.4380000000000002</c:v>
                </c:pt>
                <c:pt idx="35">
                  <c:v>1.99</c:v>
                </c:pt>
                <c:pt idx="36">
                  <c:v>2.2490000000000001</c:v>
                </c:pt>
                <c:pt idx="37">
                  <c:v>2.2650000000000001</c:v>
                </c:pt>
                <c:pt idx="38">
                  <c:v>1.792</c:v>
                </c:pt>
                <c:pt idx="39">
                  <c:v>1.718</c:v>
                </c:pt>
                <c:pt idx="40">
                  <c:v>1.5609999999999999</c:v>
                </c:pt>
                <c:pt idx="41">
                  <c:v>1.544</c:v>
                </c:pt>
                <c:pt idx="42">
                  <c:v>1.5509999999999999</c:v>
                </c:pt>
                <c:pt idx="43">
                  <c:v>1.5640000000000001</c:v>
                </c:pt>
                <c:pt idx="44">
                  <c:v>1.55</c:v>
                </c:pt>
                <c:pt idx="45">
                  <c:v>1.782</c:v>
                </c:pt>
                <c:pt idx="46">
                  <c:v>1.944</c:v>
                </c:pt>
                <c:pt idx="47">
                  <c:v>1.8620000000000001</c:v>
                </c:pt>
                <c:pt idx="48">
                  <c:v>1.6120000000000001</c:v>
                </c:pt>
                <c:pt idx="49">
                  <c:v>1.516</c:v>
                </c:pt>
                <c:pt idx="50">
                  <c:v>1.4359999999999999</c:v>
                </c:pt>
                <c:pt idx="51">
                  <c:v>1.3939999999999999</c:v>
                </c:pt>
                <c:pt idx="52">
                  <c:v>1.827</c:v>
                </c:pt>
                <c:pt idx="53">
                  <c:v>1.887</c:v>
                </c:pt>
                <c:pt idx="54">
                  <c:v>1.712</c:v>
                </c:pt>
                <c:pt idx="55">
                  <c:v>1.998</c:v>
                </c:pt>
                <c:pt idx="56">
                  <c:v>1.7509999999999999</c:v>
                </c:pt>
                <c:pt idx="57">
                  <c:v>1.4419999999999999</c:v>
                </c:pt>
                <c:pt idx="58">
                  <c:v>1.5580000000000001</c:v>
                </c:pt>
                <c:pt idx="59">
                  <c:v>1.762</c:v>
                </c:pt>
                <c:pt idx="60">
                  <c:v>1.5249999999999999</c:v>
                </c:pt>
                <c:pt idx="61">
                  <c:v>1.4430000000000001</c:v>
                </c:pt>
                <c:pt idx="62">
                  <c:v>1.3660000000000001</c:v>
                </c:pt>
                <c:pt idx="63">
                  <c:v>1.2050000000000001</c:v>
                </c:pt>
                <c:pt idx="64">
                  <c:v>1.2070000000000001</c:v>
                </c:pt>
                <c:pt idx="65">
                  <c:v>1.181</c:v>
                </c:pt>
                <c:pt idx="66">
                  <c:v>1.256</c:v>
                </c:pt>
                <c:pt idx="67">
                  <c:v>1.47</c:v>
                </c:pt>
                <c:pt idx="68">
                  <c:v>1.4419999999999999</c:v>
                </c:pt>
                <c:pt idx="69">
                  <c:v>1.474</c:v>
                </c:pt>
                <c:pt idx="70">
                  <c:v>1.234</c:v>
                </c:pt>
                <c:pt idx="71">
                  <c:v>1.2669999999999999</c:v>
                </c:pt>
                <c:pt idx="72">
                  <c:v>1.1850000000000001</c:v>
                </c:pt>
                <c:pt idx="73">
                  <c:v>1.097</c:v>
                </c:pt>
                <c:pt idx="74">
                  <c:v>1.1919999999999999</c:v>
                </c:pt>
                <c:pt idx="75">
                  <c:v>1.2450000000000001</c:v>
                </c:pt>
                <c:pt idx="76">
                  <c:v>1.181</c:v>
                </c:pt>
                <c:pt idx="77">
                  <c:v>1.377</c:v>
                </c:pt>
                <c:pt idx="78">
                  <c:v>1.524</c:v>
                </c:pt>
                <c:pt idx="79">
                  <c:v>1.5489999999999999</c:v>
                </c:pt>
                <c:pt idx="80">
                  <c:v>1.96</c:v>
                </c:pt>
                <c:pt idx="81">
                  <c:v>2.1139999999999999</c:v>
                </c:pt>
                <c:pt idx="82">
                  <c:v>1.306</c:v>
                </c:pt>
                <c:pt idx="83">
                  <c:v>1.216</c:v>
                </c:pt>
                <c:pt idx="84">
                  <c:v>0.99399999999999999</c:v>
                </c:pt>
                <c:pt idx="85">
                  <c:v>0.94499999999999995</c:v>
                </c:pt>
                <c:pt idx="86">
                  <c:v>1.008</c:v>
                </c:pt>
                <c:pt idx="87">
                  <c:v>0.97199999999999998</c:v>
                </c:pt>
                <c:pt idx="88">
                  <c:v>1.0669999999999999</c:v>
                </c:pt>
                <c:pt idx="89">
                  <c:v>1.2789999999999999</c:v>
                </c:pt>
                <c:pt idx="90">
                  <c:v>1.2170000000000001</c:v>
                </c:pt>
                <c:pt idx="91">
                  <c:v>1.2869999999999999</c:v>
                </c:pt>
                <c:pt idx="92">
                  <c:v>1.1040000000000001</c:v>
                </c:pt>
                <c:pt idx="93">
                  <c:v>1.1850000000000001</c:v>
                </c:pt>
                <c:pt idx="94">
                  <c:v>1.2050000000000001</c:v>
                </c:pt>
                <c:pt idx="95">
                  <c:v>1.071</c:v>
                </c:pt>
                <c:pt idx="96">
                  <c:v>1.1200000000000001</c:v>
                </c:pt>
                <c:pt idx="97">
                  <c:v>1.1559999999999999</c:v>
                </c:pt>
                <c:pt idx="98">
                  <c:v>1.171</c:v>
                </c:pt>
                <c:pt idx="99">
                  <c:v>1.3520000000000001</c:v>
                </c:pt>
                <c:pt idx="100">
                  <c:v>1.3919999999999999</c:v>
                </c:pt>
                <c:pt idx="101">
                  <c:v>1.306</c:v>
                </c:pt>
                <c:pt idx="102">
                  <c:v>1.655</c:v>
                </c:pt>
                <c:pt idx="103">
                  <c:v>1.4159999999999999</c:v>
                </c:pt>
                <c:pt idx="104">
                  <c:v>1.069</c:v>
                </c:pt>
                <c:pt idx="105">
                  <c:v>1.0449999999999999</c:v>
                </c:pt>
                <c:pt idx="106">
                  <c:v>0.93</c:v>
                </c:pt>
                <c:pt idx="107">
                  <c:v>0.79200000000000004</c:v>
                </c:pt>
                <c:pt idx="108">
                  <c:v>0.85899999999999999</c:v>
                </c:pt>
                <c:pt idx="109">
                  <c:v>0.85799999999999998</c:v>
                </c:pt>
                <c:pt idx="110">
                  <c:v>1.0169999999999999</c:v>
                </c:pt>
                <c:pt idx="111">
                  <c:v>1.208</c:v>
                </c:pt>
                <c:pt idx="112">
                  <c:v>1.129</c:v>
                </c:pt>
                <c:pt idx="113">
                  <c:v>1.2689999999999999</c:v>
                </c:pt>
                <c:pt idx="114">
                  <c:v>1.0900000000000001</c:v>
                </c:pt>
                <c:pt idx="115">
                  <c:v>1.2649999999999999</c:v>
                </c:pt>
                <c:pt idx="116">
                  <c:v>1.2669999999999999</c:v>
                </c:pt>
                <c:pt idx="117">
                  <c:v>1.091</c:v>
                </c:pt>
                <c:pt idx="118">
                  <c:v>1.238</c:v>
                </c:pt>
                <c:pt idx="119">
                  <c:v>1.35</c:v>
                </c:pt>
                <c:pt idx="120">
                  <c:v>1.085</c:v>
                </c:pt>
                <c:pt idx="121">
                  <c:v>1.232</c:v>
                </c:pt>
                <c:pt idx="122">
                  <c:v>1.3360000000000001</c:v>
                </c:pt>
                <c:pt idx="123">
                  <c:v>1.2050000000000001</c:v>
                </c:pt>
                <c:pt idx="124">
                  <c:v>1.405</c:v>
                </c:pt>
                <c:pt idx="125">
                  <c:v>1.3009999999999999</c:v>
                </c:pt>
                <c:pt idx="126">
                  <c:v>0.94299999999999995</c:v>
                </c:pt>
                <c:pt idx="127">
                  <c:v>0.92200000000000004</c:v>
                </c:pt>
                <c:pt idx="128">
                  <c:v>0.79400000000000004</c:v>
                </c:pt>
                <c:pt idx="129">
                  <c:v>0.78900000000000003</c:v>
                </c:pt>
                <c:pt idx="130">
                  <c:v>0.871</c:v>
                </c:pt>
                <c:pt idx="131">
                  <c:v>0.86099999999999999</c:v>
                </c:pt>
                <c:pt idx="132">
                  <c:v>1.026</c:v>
                </c:pt>
                <c:pt idx="133">
                  <c:v>1.266</c:v>
                </c:pt>
                <c:pt idx="134">
                  <c:v>1.081</c:v>
                </c:pt>
                <c:pt idx="135">
                  <c:v>1.3480000000000001</c:v>
                </c:pt>
                <c:pt idx="136">
                  <c:v>1.1419999999999999</c:v>
                </c:pt>
                <c:pt idx="137">
                  <c:v>1.216</c:v>
                </c:pt>
                <c:pt idx="138">
                  <c:v>1.1990000000000001</c:v>
                </c:pt>
                <c:pt idx="139">
                  <c:v>1.083</c:v>
                </c:pt>
                <c:pt idx="140">
                  <c:v>1.163</c:v>
                </c:pt>
                <c:pt idx="141">
                  <c:v>1.077</c:v>
                </c:pt>
                <c:pt idx="142">
                  <c:v>1.1599999999999999</c:v>
                </c:pt>
                <c:pt idx="143">
                  <c:v>1.55</c:v>
                </c:pt>
                <c:pt idx="144">
                  <c:v>1.609</c:v>
                </c:pt>
                <c:pt idx="145">
                  <c:v>1.1739999999999999</c:v>
                </c:pt>
                <c:pt idx="146">
                  <c:v>1.35</c:v>
                </c:pt>
                <c:pt idx="147">
                  <c:v>1.236</c:v>
                </c:pt>
                <c:pt idx="148">
                  <c:v>0.89</c:v>
                </c:pt>
                <c:pt idx="149">
                  <c:v>0.89200000000000002</c:v>
                </c:pt>
                <c:pt idx="150">
                  <c:v>0.78700000000000003</c:v>
                </c:pt>
                <c:pt idx="151">
                  <c:v>0.73</c:v>
                </c:pt>
                <c:pt idx="152">
                  <c:v>0.90900000000000003</c:v>
                </c:pt>
                <c:pt idx="153">
                  <c:v>0.995</c:v>
                </c:pt>
                <c:pt idx="154">
                  <c:v>1.1479999999999999</c:v>
                </c:pt>
                <c:pt idx="155">
                  <c:v>1.38</c:v>
                </c:pt>
                <c:pt idx="156">
                  <c:v>1.468</c:v>
                </c:pt>
                <c:pt idx="157">
                  <c:v>1.363</c:v>
                </c:pt>
                <c:pt idx="158">
                  <c:v>1.5029999999999999</c:v>
                </c:pt>
                <c:pt idx="159">
                  <c:v>1.462</c:v>
                </c:pt>
                <c:pt idx="160">
                  <c:v>1.1970000000000001</c:v>
                </c:pt>
                <c:pt idx="161">
                  <c:v>1.415</c:v>
                </c:pt>
                <c:pt idx="162">
                  <c:v>1.38</c:v>
                </c:pt>
                <c:pt idx="163">
                  <c:v>1.071</c:v>
                </c:pt>
                <c:pt idx="164">
                  <c:v>1.046</c:v>
                </c:pt>
                <c:pt idx="165">
                  <c:v>1.1519999999999999</c:v>
                </c:pt>
                <c:pt idx="166">
                  <c:v>0.96599999999999997</c:v>
                </c:pt>
                <c:pt idx="167">
                  <c:v>1.137</c:v>
                </c:pt>
                <c:pt idx="168">
                  <c:v>1.075</c:v>
                </c:pt>
                <c:pt idx="169">
                  <c:v>0.86899999999999999</c:v>
                </c:pt>
                <c:pt idx="170">
                  <c:v>0.92100000000000004</c:v>
                </c:pt>
                <c:pt idx="171">
                  <c:v>0.84199999999999997</c:v>
                </c:pt>
                <c:pt idx="172">
                  <c:v>0.77200000000000002</c:v>
                </c:pt>
                <c:pt idx="173">
                  <c:v>0.84799999999999998</c:v>
                </c:pt>
                <c:pt idx="174">
                  <c:v>1.073</c:v>
                </c:pt>
                <c:pt idx="175">
                  <c:v>1.226</c:v>
                </c:pt>
                <c:pt idx="176">
                  <c:v>1.431</c:v>
                </c:pt>
                <c:pt idx="177">
                  <c:v>1.4179999999999999</c:v>
                </c:pt>
                <c:pt idx="178">
                  <c:v>1.4239999999999999</c:v>
                </c:pt>
                <c:pt idx="179">
                  <c:v>1.3580000000000001</c:v>
                </c:pt>
                <c:pt idx="180">
                  <c:v>1.321</c:v>
                </c:pt>
                <c:pt idx="181">
                  <c:v>1.3029999999999999</c:v>
                </c:pt>
                <c:pt idx="182">
                  <c:v>1.0129999999999999</c:v>
                </c:pt>
                <c:pt idx="183">
                  <c:v>1.127</c:v>
                </c:pt>
                <c:pt idx="184">
                  <c:v>1.1299999999999999</c:v>
                </c:pt>
                <c:pt idx="185">
                  <c:v>0.96299999999999997</c:v>
                </c:pt>
                <c:pt idx="186">
                  <c:v>1.0760000000000001</c:v>
                </c:pt>
                <c:pt idx="187">
                  <c:v>1.165</c:v>
                </c:pt>
                <c:pt idx="188">
                  <c:v>1.0629999999999999</c:v>
                </c:pt>
                <c:pt idx="189">
                  <c:v>1.1459999999999999</c:v>
                </c:pt>
                <c:pt idx="190">
                  <c:v>1.2350000000000001</c:v>
                </c:pt>
                <c:pt idx="191">
                  <c:v>0.97299999999999998</c:v>
                </c:pt>
                <c:pt idx="192">
                  <c:v>1.0129999999999999</c:v>
                </c:pt>
                <c:pt idx="193">
                  <c:v>0.90600000000000003</c:v>
                </c:pt>
                <c:pt idx="194">
                  <c:v>0.79400000000000004</c:v>
                </c:pt>
                <c:pt idx="195">
                  <c:v>0.80200000000000005</c:v>
                </c:pt>
                <c:pt idx="196">
                  <c:v>0.93700000000000006</c:v>
                </c:pt>
                <c:pt idx="197">
                  <c:v>1.101</c:v>
                </c:pt>
                <c:pt idx="198">
                  <c:v>1.28</c:v>
                </c:pt>
                <c:pt idx="199">
                  <c:v>1.272</c:v>
                </c:pt>
                <c:pt idx="200">
                  <c:v>1.355</c:v>
                </c:pt>
                <c:pt idx="201">
                  <c:v>1.101</c:v>
                </c:pt>
                <c:pt idx="202">
                  <c:v>0.98599999999999999</c:v>
                </c:pt>
                <c:pt idx="203">
                  <c:v>0.91800000000000004</c:v>
                </c:pt>
                <c:pt idx="204">
                  <c:v>0.84499999999999997</c:v>
                </c:pt>
                <c:pt idx="205">
                  <c:v>0.93400000000000005</c:v>
                </c:pt>
                <c:pt idx="206">
                  <c:v>0.89800000000000002</c:v>
                </c:pt>
                <c:pt idx="207">
                  <c:v>1.115</c:v>
                </c:pt>
                <c:pt idx="208">
                  <c:v>1.421</c:v>
                </c:pt>
                <c:pt idx="209">
                  <c:v>1.288</c:v>
                </c:pt>
                <c:pt idx="210">
                  <c:v>1.0489999999999999</c:v>
                </c:pt>
                <c:pt idx="211">
                  <c:v>1.099</c:v>
                </c:pt>
                <c:pt idx="212">
                  <c:v>1.097</c:v>
                </c:pt>
                <c:pt idx="213">
                  <c:v>0.94499999999999995</c:v>
                </c:pt>
                <c:pt idx="214">
                  <c:v>1.06</c:v>
                </c:pt>
                <c:pt idx="215">
                  <c:v>1.0349999999999999</c:v>
                </c:pt>
                <c:pt idx="216">
                  <c:v>0.81799999999999995</c:v>
                </c:pt>
                <c:pt idx="217">
                  <c:v>0.79800000000000004</c:v>
                </c:pt>
                <c:pt idx="218">
                  <c:v>0.88200000000000001</c:v>
                </c:pt>
                <c:pt idx="219">
                  <c:v>0.96799999999999997</c:v>
                </c:pt>
                <c:pt idx="220">
                  <c:v>0.95899999999999996</c:v>
                </c:pt>
                <c:pt idx="221">
                  <c:v>0.94899999999999995</c:v>
                </c:pt>
                <c:pt idx="222">
                  <c:v>1.06</c:v>
                </c:pt>
                <c:pt idx="223">
                  <c:v>0.872</c:v>
                </c:pt>
                <c:pt idx="224">
                  <c:v>0.89200000000000002</c:v>
                </c:pt>
                <c:pt idx="225">
                  <c:v>0.94699999999999995</c:v>
                </c:pt>
                <c:pt idx="226">
                  <c:v>0.86499999999999999</c:v>
                </c:pt>
                <c:pt idx="227">
                  <c:v>1.0049999999999999</c:v>
                </c:pt>
                <c:pt idx="228">
                  <c:v>1.0529999999999999</c:v>
                </c:pt>
                <c:pt idx="229">
                  <c:v>0.96899999999999997</c:v>
                </c:pt>
                <c:pt idx="230">
                  <c:v>1.0960000000000001</c:v>
                </c:pt>
                <c:pt idx="231">
                  <c:v>1.1240000000000001</c:v>
                </c:pt>
                <c:pt idx="232">
                  <c:v>1.052</c:v>
                </c:pt>
                <c:pt idx="233">
                  <c:v>1.1719999999999999</c:v>
                </c:pt>
                <c:pt idx="234">
                  <c:v>1.1579999999999999</c:v>
                </c:pt>
                <c:pt idx="235">
                  <c:v>0.96899999999999997</c:v>
                </c:pt>
                <c:pt idx="236">
                  <c:v>0.98599999999999999</c:v>
                </c:pt>
                <c:pt idx="237">
                  <c:v>0.92200000000000004</c:v>
                </c:pt>
                <c:pt idx="238">
                  <c:v>0.83</c:v>
                </c:pt>
                <c:pt idx="239">
                  <c:v>0.79400000000000004</c:v>
                </c:pt>
                <c:pt idx="240">
                  <c:v>0.72899999999999998</c:v>
                </c:pt>
                <c:pt idx="241">
                  <c:v>0.73299999999999998</c:v>
                </c:pt>
                <c:pt idx="242">
                  <c:v>0.76400000000000001</c:v>
                </c:pt>
                <c:pt idx="243">
                  <c:v>0.78</c:v>
                </c:pt>
                <c:pt idx="244">
                  <c:v>0.82099999999999995</c:v>
                </c:pt>
                <c:pt idx="245">
                  <c:v>0.75600000000000001</c:v>
                </c:pt>
                <c:pt idx="246">
                  <c:v>0.79200000000000004</c:v>
                </c:pt>
                <c:pt idx="247">
                  <c:v>0.83899999999999997</c:v>
                </c:pt>
                <c:pt idx="248">
                  <c:v>0.78</c:v>
                </c:pt>
                <c:pt idx="249">
                  <c:v>0.92</c:v>
                </c:pt>
                <c:pt idx="250">
                  <c:v>0.93200000000000005</c:v>
                </c:pt>
                <c:pt idx="251">
                  <c:v>0.86399999999999999</c:v>
                </c:pt>
                <c:pt idx="252">
                  <c:v>0.98799999999999999</c:v>
                </c:pt>
                <c:pt idx="253">
                  <c:v>1.135</c:v>
                </c:pt>
                <c:pt idx="254">
                  <c:v>1.038</c:v>
                </c:pt>
                <c:pt idx="255">
                  <c:v>1.2050000000000001</c:v>
                </c:pt>
                <c:pt idx="256">
                  <c:v>1.111</c:v>
                </c:pt>
                <c:pt idx="257">
                  <c:v>0.90500000000000003</c:v>
                </c:pt>
                <c:pt idx="258">
                  <c:v>0.94399999999999995</c:v>
                </c:pt>
                <c:pt idx="259">
                  <c:v>0.82799999999999996</c:v>
                </c:pt>
                <c:pt idx="260">
                  <c:v>0.72299999999999998</c:v>
                </c:pt>
                <c:pt idx="261">
                  <c:v>0.72899999999999998</c:v>
                </c:pt>
                <c:pt idx="262">
                  <c:v>0.68600000000000005</c:v>
                </c:pt>
                <c:pt idx="263">
                  <c:v>0.73199999999999998</c:v>
                </c:pt>
                <c:pt idx="264">
                  <c:v>0.71899999999999997</c:v>
                </c:pt>
                <c:pt idx="265">
                  <c:v>0.71199999999999997</c:v>
                </c:pt>
                <c:pt idx="266">
                  <c:v>0.78700000000000003</c:v>
                </c:pt>
                <c:pt idx="267">
                  <c:v>0.69099999999999995</c:v>
                </c:pt>
                <c:pt idx="268">
                  <c:v>0.74299999999999999</c:v>
                </c:pt>
                <c:pt idx="269">
                  <c:v>0.80600000000000005</c:v>
                </c:pt>
                <c:pt idx="270">
                  <c:v>0.751</c:v>
                </c:pt>
                <c:pt idx="271">
                  <c:v>0.876</c:v>
                </c:pt>
                <c:pt idx="272">
                  <c:v>0.89200000000000002</c:v>
                </c:pt>
                <c:pt idx="273">
                  <c:v>0.82899999999999996</c:v>
                </c:pt>
                <c:pt idx="274">
                  <c:v>0.91300000000000003</c:v>
                </c:pt>
                <c:pt idx="275">
                  <c:v>1.028</c:v>
                </c:pt>
                <c:pt idx="276">
                  <c:v>0.92800000000000005</c:v>
                </c:pt>
                <c:pt idx="277">
                  <c:v>1.008</c:v>
                </c:pt>
                <c:pt idx="278">
                  <c:v>1.038</c:v>
                </c:pt>
                <c:pt idx="279">
                  <c:v>0.88300000000000001</c:v>
                </c:pt>
                <c:pt idx="280">
                  <c:v>0.94</c:v>
                </c:pt>
                <c:pt idx="281">
                  <c:v>0.85099999999999998</c:v>
                </c:pt>
                <c:pt idx="282">
                  <c:v>0.73699999999999999</c:v>
                </c:pt>
                <c:pt idx="283">
                  <c:v>0.70299999999999996</c:v>
                </c:pt>
                <c:pt idx="284">
                  <c:v>0.66800000000000004</c:v>
                </c:pt>
                <c:pt idx="285">
                  <c:v>0.68899999999999995</c:v>
                </c:pt>
                <c:pt idx="286">
                  <c:v>0.7</c:v>
                </c:pt>
                <c:pt idx="287">
                  <c:v>0.68200000000000005</c:v>
                </c:pt>
                <c:pt idx="288">
                  <c:v>0.79</c:v>
                </c:pt>
                <c:pt idx="289">
                  <c:v>0.69199999999999995</c:v>
                </c:pt>
                <c:pt idx="290">
                  <c:v>0.79600000000000004</c:v>
                </c:pt>
                <c:pt idx="291">
                  <c:v>0.79100000000000004</c:v>
                </c:pt>
                <c:pt idx="292">
                  <c:v>0.78500000000000003</c:v>
                </c:pt>
                <c:pt idx="293">
                  <c:v>0.98199999999999998</c:v>
                </c:pt>
                <c:pt idx="294">
                  <c:v>1.0609999999999999</c:v>
                </c:pt>
                <c:pt idx="295">
                  <c:v>0.96699999999999997</c:v>
                </c:pt>
                <c:pt idx="296">
                  <c:v>1.0469999999999999</c:v>
                </c:pt>
                <c:pt idx="297">
                  <c:v>1</c:v>
                </c:pt>
                <c:pt idx="298">
                  <c:v>0.93200000000000005</c:v>
                </c:pt>
                <c:pt idx="299">
                  <c:v>1.085</c:v>
                </c:pt>
                <c:pt idx="300">
                  <c:v>1.0660000000000001</c:v>
                </c:pt>
                <c:pt idx="301">
                  <c:v>0.94199999999999995</c:v>
                </c:pt>
                <c:pt idx="302">
                  <c:v>1.056</c:v>
                </c:pt>
                <c:pt idx="303">
                  <c:v>0.91300000000000003</c:v>
                </c:pt>
                <c:pt idx="304">
                  <c:v>0.80100000000000005</c:v>
                </c:pt>
                <c:pt idx="305">
                  <c:v>0.74199999999999999</c:v>
                </c:pt>
                <c:pt idx="306">
                  <c:v>0.69199999999999995</c:v>
                </c:pt>
                <c:pt idx="307">
                  <c:v>0.71599999999999997</c:v>
                </c:pt>
                <c:pt idx="308">
                  <c:v>0.72399999999999998</c:v>
                </c:pt>
                <c:pt idx="309">
                  <c:v>0.68799999999999994</c:v>
                </c:pt>
                <c:pt idx="310">
                  <c:v>0.754</c:v>
                </c:pt>
                <c:pt idx="311">
                  <c:v>0.70899999999999996</c:v>
                </c:pt>
                <c:pt idx="312">
                  <c:v>0.77800000000000002</c:v>
                </c:pt>
                <c:pt idx="313">
                  <c:v>0.85199999999999998</c:v>
                </c:pt>
                <c:pt idx="314">
                  <c:v>0.86299999999999999</c:v>
                </c:pt>
                <c:pt idx="315">
                  <c:v>1.0229999999999999</c:v>
                </c:pt>
                <c:pt idx="316">
                  <c:v>1.101</c:v>
                </c:pt>
                <c:pt idx="317">
                  <c:v>1.0940000000000001</c:v>
                </c:pt>
                <c:pt idx="318">
                  <c:v>1.175</c:v>
                </c:pt>
                <c:pt idx="319">
                  <c:v>1.242</c:v>
                </c:pt>
                <c:pt idx="320">
                  <c:v>1.1419999999999999</c:v>
                </c:pt>
                <c:pt idx="321">
                  <c:v>1.5329999999999999</c:v>
                </c:pt>
                <c:pt idx="322">
                  <c:v>1.262</c:v>
                </c:pt>
                <c:pt idx="323">
                  <c:v>1.0740000000000001</c:v>
                </c:pt>
                <c:pt idx="324">
                  <c:v>1.1180000000000001</c:v>
                </c:pt>
                <c:pt idx="325">
                  <c:v>1.012</c:v>
                </c:pt>
                <c:pt idx="326">
                  <c:v>0.88700000000000001</c:v>
                </c:pt>
                <c:pt idx="327">
                  <c:v>0.81799999999999995</c:v>
                </c:pt>
                <c:pt idx="328">
                  <c:v>0.72899999999999998</c:v>
                </c:pt>
                <c:pt idx="329">
                  <c:v>0.78400000000000003</c:v>
                </c:pt>
                <c:pt idx="330">
                  <c:v>0.76400000000000001</c:v>
                </c:pt>
                <c:pt idx="331">
                  <c:v>0.7</c:v>
                </c:pt>
                <c:pt idx="332">
                  <c:v>0.748</c:v>
                </c:pt>
                <c:pt idx="333">
                  <c:v>0.71899999999999997</c:v>
                </c:pt>
                <c:pt idx="334">
                  <c:v>0.84199999999999997</c:v>
                </c:pt>
                <c:pt idx="335">
                  <c:v>0.96499999999999997</c:v>
                </c:pt>
                <c:pt idx="336">
                  <c:v>0.92600000000000005</c:v>
                </c:pt>
                <c:pt idx="337">
                  <c:v>1.069</c:v>
                </c:pt>
                <c:pt idx="338">
                  <c:v>1.129</c:v>
                </c:pt>
                <c:pt idx="339">
                  <c:v>1.087</c:v>
                </c:pt>
                <c:pt idx="340">
                  <c:v>1.2390000000000001</c:v>
                </c:pt>
                <c:pt idx="341">
                  <c:v>1.502</c:v>
                </c:pt>
                <c:pt idx="342">
                  <c:v>1.298</c:v>
                </c:pt>
                <c:pt idx="343">
                  <c:v>1.47</c:v>
                </c:pt>
                <c:pt idx="344">
                  <c:v>1.369</c:v>
                </c:pt>
                <c:pt idx="345">
                  <c:v>1.1859999999999999</c:v>
                </c:pt>
                <c:pt idx="346">
                  <c:v>1.2789999999999999</c:v>
                </c:pt>
                <c:pt idx="347">
                  <c:v>1.1519999999999999</c:v>
                </c:pt>
                <c:pt idx="348">
                  <c:v>0.998</c:v>
                </c:pt>
                <c:pt idx="349">
                  <c:v>0.94799999999999995</c:v>
                </c:pt>
                <c:pt idx="350">
                  <c:v>0.84499999999999997</c:v>
                </c:pt>
                <c:pt idx="351">
                  <c:v>0.92900000000000005</c:v>
                </c:pt>
                <c:pt idx="352">
                  <c:v>0.85599999999999998</c:v>
                </c:pt>
                <c:pt idx="353">
                  <c:v>0.746</c:v>
                </c:pt>
                <c:pt idx="354">
                  <c:v>0.755</c:v>
                </c:pt>
                <c:pt idx="355">
                  <c:v>0.77</c:v>
                </c:pt>
                <c:pt idx="356">
                  <c:v>0.83199999999999996</c:v>
                </c:pt>
                <c:pt idx="357">
                  <c:v>0.92400000000000004</c:v>
                </c:pt>
                <c:pt idx="358">
                  <c:v>0.97599999999999998</c:v>
                </c:pt>
                <c:pt idx="359">
                  <c:v>1.143</c:v>
                </c:pt>
                <c:pt idx="360">
                  <c:v>1.123</c:v>
                </c:pt>
                <c:pt idx="361">
                  <c:v>1.133</c:v>
                </c:pt>
                <c:pt idx="362">
                  <c:v>1.3640000000000001</c:v>
                </c:pt>
                <c:pt idx="363">
                  <c:v>1.415</c:v>
                </c:pt>
                <c:pt idx="364">
                  <c:v>1.3120000000000001</c:v>
                </c:pt>
                <c:pt idx="365">
                  <c:v>1.466</c:v>
                </c:pt>
                <c:pt idx="366">
                  <c:v>1.458</c:v>
                </c:pt>
                <c:pt idx="367">
                  <c:v>1.3280000000000001</c:v>
                </c:pt>
                <c:pt idx="368">
                  <c:v>1.4830000000000001</c:v>
                </c:pt>
                <c:pt idx="369">
                  <c:v>1.3460000000000001</c:v>
                </c:pt>
                <c:pt idx="370">
                  <c:v>1.169</c:v>
                </c:pt>
                <c:pt idx="371">
                  <c:v>1.0860000000000001</c:v>
                </c:pt>
                <c:pt idx="372">
                  <c:v>0.98499999999999999</c:v>
                </c:pt>
                <c:pt idx="373">
                  <c:v>1.085</c:v>
                </c:pt>
                <c:pt idx="374">
                  <c:v>1.079</c:v>
                </c:pt>
                <c:pt idx="375">
                  <c:v>0.91600000000000004</c:v>
                </c:pt>
                <c:pt idx="376">
                  <c:v>1.0309999999999999</c:v>
                </c:pt>
                <c:pt idx="377">
                  <c:v>1.0840000000000001</c:v>
                </c:pt>
                <c:pt idx="378">
                  <c:v>1.2909999999999999</c:v>
                </c:pt>
                <c:pt idx="379">
                  <c:v>1.552</c:v>
                </c:pt>
                <c:pt idx="380">
                  <c:v>1.847</c:v>
                </c:pt>
                <c:pt idx="381">
                  <c:v>1.867</c:v>
                </c:pt>
                <c:pt idx="382">
                  <c:v>1.97</c:v>
                </c:pt>
                <c:pt idx="383">
                  <c:v>2.2069999999999999</c:v>
                </c:pt>
                <c:pt idx="384">
                  <c:v>2.1459999999999999</c:v>
                </c:pt>
                <c:pt idx="385">
                  <c:v>2.246</c:v>
                </c:pt>
                <c:pt idx="386">
                  <c:v>2.2690000000000001</c:v>
                </c:pt>
                <c:pt idx="387">
                  <c:v>2.0649999999999999</c:v>
                </c:pt>
                <c:pt idx="388">
                  <c:v>1.8520000000000001</c:v>
                </c:pt>
                <c:pt idx="389">
                  <c:v>1.7170000000000001</c:v>
                </c:pt>
                <c:pt idx="390">
                  <c:v>1.4490000000000001</c:v>
                </c:pt>
                <c:pt idx="391">
                  <c:v>1.3260000000000001</c:v>
                </c:pt>
                <c:pt idx="392">
                  <c:v>1.1739999999999999</c:v>
                </c:pt>
                <c:pt idx="393">
                  <c:v>1.3779999999999999</c:v>
                </c:pt>
                <c:pt idx="394">
                  <c:v>1.0429999999999999</c:v>
                </c:pt>
                <c:pt idx="395">
                  <c:v>1.0549999999999999</c:v>
                </c:pt>
                <c:pt idx="396">
                  <c:v>1.157</c:v>
                </c:pt>
                <c:pt idx="397">
                  <c:v>1.2949999999999999</c:v>
                </c:pt>
                <c:pt idx="398">
                  <c:v>1.7190000000000001</c:v>
                </c:pt>
                <c:pt idx="399">
                  <c:v>1.52</c:v>
                </c:pt>
                <c:pt idx="400">
                  <c:v>1.44</c:v>
                </c:pt>
                <c:pt idx="401">
                  <c:v>1.157</c:v>
                </c:pt>
                <c:pt idx="402">
                  <c:v>1.1619999999999999</c:v>
                </c:pt>
                <c:pt idx="403">
                  <c:v>1.306</c:v>
                </c:pt>
                <c:pt idx="404">
                  <c:v>1.276</c:v>
                </c:pt>
                <c:pt idx="405">
                  <c:v>1.4319999999999999</c:v>
                </c:pt>
                <c:pt idx="406">
                  <c:v>1.466</c:v>
                </c:pt>
                <c:pt idx="407">
                  <c:v>1.421</c:v>
                </c:pt>
                <c:pt idx="408">
                  <c:v>1.5549999999999999</c:v>
                </c:pt>
                <c:pt idx="409">
                  <c:v>1.776</c:v>
                </c:pt>
                <c:pt idx="410">
                  <c:v>1.925</c:v>
                </c:pt>
                <c:pt idx="411">
                  <c:v>1.6419999999999999</c:v>
                </c:pt>
                <c:pt idx="412">
                  <c:v>1.6359999999999999</c:v>
                </c:pt>
                <c:pt idx="413">
                  <c:v>1.4970000000000001</c:v>
                </c:pt>
                <c:pt idx="414">
                  <c:v>1.6970000000000001</c:v>
                </c:pt>
                <c:pt idx="415">
                  <c:v>1.595</c:v>
                </c:pt>
                <c:pt idx="416">
                  <c:v>1.4810000000000001</c:v>
                </c:pt>
                <c:pt idx="417">
                  <c:v>1.4039999999999999</c:v>
                </c:pt>
                <c:pt idx="418">
                  <c:v>1.3740000000000001</c:v>
                </c:pt>
                <c:pt idx="419">
                  <c:v>1.617</c:v>
                </c:pt>
                <c:pt idx="420">
                  <c:v>1.6850000000000001</c:v>
                </c:pt>
                <c:pt idx="421">
                  <c:v>1.9750000000000001</c:v>
                </c:pt>
                <c:pt idx="422">
                  <c:v>2.0630000000000002</c:v>
                </c:pt>
                <c:pt idx="423">
                  <c:v>2.3969999999999998</c:v>
                </c:pt>
                <c:pt idx="424">
                  <c:v>2.456</c:v>
                </c:pt>
                <c:pt idx="425">
                  <c:v>2.2850000000000001</c:v>
                </c:pt>
                <c:pt idx="426">
                  <c:v>2.0459999999999998</c:v>
                </c:pt>
                <c:pt idx="427">
                  <c:v>1.946</c:v>
                </c:pt>
                <c:pt idx="428">
                  <c:v>1.6240000000000001</c:v>
                </c:pt>
                <c:pt idx="429">
                  <c:v>1.4990000000000001</c:v>
                </c:pt>
                <c:pt idx="430">
                  <c:v>1.3140000000000001</c:v>
                </c:pt>
                <c:pt idx="431">
                  <c:v>1.232</c:v>
                </c:pt>
                <c:pt idx="432">
                  <c:v>1.216</c:v>
                </c:pt>
                <c:pt idx="433">
                  <c:v>1.204</c:v>
                </c:pt>
                <c:pt idx="434">
                  <c:v>1.323</c:v>
                </c:pt>
                <c:pt idx="435">
                  <c:v>1.325</c:v>
                </c:pt>
                <c:pt idx="436">
                  <c:v>1.379</c:v>
                </c:pt>
                <c:pt idx="437">
                  <c:v>1.325</c:v>
                </c:pt>
                <c:pt idx="438">
                  <c:v>1.458</c:v>
                </c:pt>
                <c:pt idx="439">
                  <c:v>1.375</c:v>
                </c:pt>
                <c:pt idx="440">
                  <c:v>1.5840000000000001</c:v>
                </c:pt>
                <c:pt idx="441">
                  <c:v>1.6970000000000001</c:v>
                </c:pt>
                <c:pt idx="442">
                  <c:v>1.4910000000000001</c:v>
                </c:pt>
                <c:pt idx="443">
                  <c:v>1.4790000000000001</c:v>
                </c:pt>
                <c:pt idx="444">
                  <c:v>1.381</c:v>
                </c:pt>
                <c:pt idx="445">
                  <c:v>1.306</c:v>
                </c:pt>
                <c:pt idx="446">
                  <c:v>1.1080000000000001</c:v>
                </c:pt>
                <c:pt idx="447">
                  <c:v>1.119</c:v>
                </c:pt>
                <c:pt idx="448">
                  <c:v>1.0820000000000001</c:v>
                </c:pt>
                <c:pt idx="449">
                  <c:v>1.1359999999999999</c:v>
                </c:pt>
                <c:pt idx="450">
                  <c:v>1.0920000000000001</c:v>
                </c:pt>
                <c:pt idx="451">
                  <c:v>1.2529999999999999</c:v>
                </c:pt>
                <c:pt idx="452">
                  <c:v>1.3440000000000001</c:v>
                </c:pt>
                <c:pt idx="453">
                  <c:v>1.58</c:v>
                </c:pt>
                <c:pt idx="454">
                  <c:v>1.8140000000000001</c:v>
                </c:pt>
                <c:pt idx="455">
                  <c:v>2.1709999999999998</c:v>
                </c:pt>
                <c:pt idx="456">
                  <c:v>2.540999999999999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A988-438A-9375-BE592C1AA947}"/>
            </c:ext>
          </c:extLst>
        </c:ser>
        <c:ser>
          <c:idx val="2"/>
          <c:order val="2"/>
          <c:tx>
            <c:strRef>
              <c:f>'Protein RMSF'!$D$1</c:f>
              <c:strCache>
                <c:ptCount val="1"/>
                <c:pt idx="0">
                  <c:v>CID443648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xVal>
            <c:numRef>
              <c:f>'Protein RMSF'!$A$2:$A$1002</c:f>
              <c:numCache>
                <c:formatCode>General</c:formatCode>
                <c:ptCount val="100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  <c:pt idx="101">
                  <c:v>101</c:v>
                </c:pt>
                <c:pt idx="102">
                  <c:v>102</c:v>
                </c:pt>
                <c:pt idx="103">
                  <c:v>103</c:v>
                </c:pt>
                <c:pt idx="104">
                  <c:v>104</c:v>
                </c:pt>
                <c:pt idx="105">
                  <c:v>105</c:v>
                </c:pt>
                <c:pt idx="106">
                  <c:v>106</c:v>
                </c:pt>
                <c:pt idx="107">
                  <c:v>107</c:v>
                </c:pt>
                <c:pt idx="108">
                  <c:v>108</c:v>
                </c:pt>
                <c:pt idx="109">
                  <c:v>109</c:v>
                </c:pt>
                <c:pt idx="110">
                  <c:v>110</c:v>
                </c:pt>
                <c:pt idx="111">
                  <c:v>111</c:v>
                </c:pt>
                <c:pt idx="112">
                  <c:v>112</c:v>
                </c:pt>
                <c:pt idx="113">
                  <c:v>113</c:v>
                </c:pt>
                <c:pt idx="114">
                  <c:v>114</c:v>
                </c:pt>
                <c:pt idx="115">
                  <c:v>115</c:v>
                </c:pt>
                <c:pt idx="116">
                  <c:v>116</c:v>
                </c:pt>
                <c:pt idx="117">
                  <c:v>117</c:v>
                </c:pt>
                <c:pt idx="118">
                  <c:v>118</c:v>
                </c:pt>
                <c:pt idx="119">
                  <c:v>119</c:v>
                </c:pt>
                <c:pt idx="120">
                  <c:v>120</c:v>
                </c:pt>
                <c:pt idx="121">
                  <c:v>121</c:v>
                </c:pt>
                <c:pt idx="122">
                  <c:v>122</c:v>
                </c:pt>
                <c:pt idx="123">
                  <c:v>123</c:v>
                </c:pt>
                <c:pt idx="124">
                  <c:v>124</c:v>
                </c:pt>
                <c:pt idx="125">
                  <c:v>125</c:v>
                </c:pt>
                <c:pt idx="126">
                  <c:v>126</c:v>
                </c:pt>
                <c:pt idx="127">
                  <c:v>127</c:v>
                </c:pt>
                <c:pt idx="128">
                  <c:v>128</c:v>
                </c:pt>
                <c:pt idx="129">
                  <c:v>129</c:v>
                </c:pt>
                <c:pt idx="130">
                  <c:v>130</c:v>
                </c:pt>
                <c:pt idx="131">
                  <c:v>131</c:v>
                </c:pt>
                <c:pt idx="132">
                  <c:v>132</c:v>
                </c:pt>
                <c:pt idx="133">
                  <c:v>133</c:v>
                </c:pt>
                <c:pt idx="134">
                  <c:v>134</c:v>
                </c:pt>
                <c:pt idx="135">
                  <c:v>135</c:v>
                </c:pt>
                <c:pt idx="136">
                  <c:v>136</c:v>
                </c:pt>
                <c:pt idx="137">
                  <c:v>137</c:v>
                </c:pt>
                <c:pt idx="138">
                  <c:v>138</c:v>
                </c:pt>
                <c:pt idx="139">
                  <c:v>139</c:v>
                </c:pt>
                <c:pt idx="140">
                  <c:v>140</c:v>
                </c:pt>
                <c:pt idx="141">
                  <c:v>141</c:v>
                </c:pt>
                <c:pt idx="142">
                  <c:v>142</c:v>
                </c:pt>
                <c:pt idx="143">
                  <c:v>143</c:v>
                </c:pt>
                <c:pt idx="144">
                  <c:v>144</c:v>
                </c:pt>
                <c:pt idx="145">
                  <c:v>145</c:v>
                </c:pt>
                <c:pt idx="146">
                  <c:v>146</c:v>
                </c:pt>
                <c:pt idx="147">
                  <c:v>147</c:v>
                </c:pt>
                <c:pt idx="148">
                  <c:v>148</c:v>
                </c:pt>
                <c:pt idx="149">
                  <c:v>149</c:v>
                </c:pt>
                <c:pt idx="150">
                  <c:v>150</c:v>
                </c:pt>
                <c:pt idx="151">
                  <c:v>151</c:v>
                </c:pt>
                <c:pt idx="152">
                  <c:v>152</c:v>
                </c:pt>
                <c:pt idx="153">
                  <c:v>153</c:v>
                </c:pt>
                <c:pt idx="154">
                  <c:v>154</c:v>
                </c:pt>
                <c:pt idx="155">
                  <c:v>155</c:v>
                </c:pt>
                <c:pt idx="156">
                  <c:v>156</c:v>
                </c:pt>
                <c:pt idx="157">
                  <c:v>157</c:v>
                </c:pt>
                <c:pt idx="158">
                  <c:v>158</c:v>
                </c:pt>
                <c:pt idx="159">
                  <c:v>159</c:v>
                </c:pt>
                <c:pt idx="160">
                  <c:v>160</c:v>
                </c:pt>
                <c:pt idx="161">
                  <c:v>161</c:v>
                </c:pt>
                <c:pt idx="162">
                  <c:v>162</c:v>
                </c:pt>
                <c:pt idx="163">
                  <c:v>163</c:v>
                </c:pt>
                <c:pt idx="164">
                  <c:v>164</c:v>
                </c:pt>
                <c:pt idx="165">
                  <c:v>165</c:v>
                </c:pt>
                <c:pt idx="166">
                  <c:v>166</c:v>
                </c:pt>
                <c:pt idx="167">
                  <c:v>167</c:v>
                </c:pt>
                <c:pt idx="168">
                  <c:v>168</c:v>
                </c:pt>
                <c:pt idx="169">
                  <c:v>169</c:v>
                </c:pt>
                <c:pt idx="170">
                  <c:v>170</c:v>
                </c:pt>
                <c:pt idx="171">
                  <c:v>171</c:v>
                </c:pt>
                <c:pt idx="172">
                  <c:v>172</c:v>
                </c:pt>
                <c:pt idx="173">
                  <c:v>173</c:v>
                </c:pt>
                <c:pt idx="174">
                  <c:v>174</c:v>
                </c:pt>
                <c:pt idx="175">
                  <c:v>175</c:v>
                </c:pt>
                <c:pt idx="176">
                  <c:v>176</c:v>
                </c:pt>
                <c:pt idx="177">
                  <c:v>177</c:v>
                </c:pt>
                <c:pt idx="178">
                  <c:v>178</c:v>
                </c:pt>
                <c:pt idx="179">
                  <c:v>179</c:v>
                </c:pt>
                <c:pt idx="180">
                  <c:v>180</c:v>
                </c:pt>
                <c:pt idx="181">
                  <c:v>181</c:v>
                </c:pt>
                <c:pt idx="182">
                  <c:v>182</c:v>
                </c:pt>
                <c:pt idx="183">
                  <c:v>183</c:v>
                </c:pt>
                <c:pt idx="184">
                  <c:v>184</c:v>
                </c:pt>
                <c:pt idx="185">
                  <c:v>185</c:v>
                </c:pt>
                <c:pt idx="186">
                  <c:v>186</c:v>
                </c:pt>
                <c:pt idx="187">
                  <c:v>187</c:v>
                </c:pt>
                <c:pt idx="188">
                  <c:v>188</c:v>
                </c:pt>
                <c:pt idx="189">
                  <c:v>189</c:v>
                </c:pt>
                <c:pt idx="190">
                  <c:v>190</c:v>
                </c:pt>
                <c:pt idx="191">
                  <c:v>191</c:v>
                </c:pt>
                <c:pt idx="192">
                  <c:v>192</c:v>
                </c:pt>
                <c:pt idx="193">
                  <c:v>193</c:v>
                </c:pt>
                <c:pt idx="194">
                  <c:v>194</c:v>
                </c:pt>
                <c:pt idx="195">
                  <c:v>195</c:v>
                </c:pt>
                <c:pt idx="196">
                  <c:v>196</c:v>
                </c:pt>
                <c:pt idx="197">
                  <c:v>197</c:v>
                </c:pt>
                <c:pt idx="198">
                  <c:v>198</c:v>
                </c:pt>
                <c:pt idx="199">
                  <c:v>199</c:v>
                </c:pt>
                <c:pt idx="200">
                  <c:v>200</c:v>
                </c:pt>
                <c:pt idx="201">
                  <c:v>201</c:v>
                </c:pt>
                <c:pt idx="202">
                  <c:v>202</c:v>
                </c:pt>
                <c:pt idx="203">
                  <c:v>203</c:v>
                </c:pt>
                <c:pt idx="204">
                  <c:v>204</c:v>
                </c:pt>
                <c:pt idx="205">
                  <c:v>205</c:v>
                </c:pt>
                <c:pt idx="206">
                  <c:v>206</c:v>
                </c:pt>
                <c:pt idx="207">
                  <c:v>207</c:v>
                </c:pt>
                <c:pt idx="208">
                  <c:v>208</c:v>
                </c:pt>
                <c:pt idx="209">
                  <c:v>209</c:v>
                </c:pt>
                <c:pt idx="210">
                  <c:v>210</c:v>
                </c:pt>
                <c:pt idx="211">
                  <c:v>211</c:v>
                </c:pt>
                <c:pt idx="212">
                  <c:v>212</c:v>
                </c:pt>
                <c:pt idx="213">
                  <c:v>213</c:v>
                </c:pt>
                <c:pt idx="214">
                  <c:v>214</c:v>
                </c:pt>
                <c:pt idx="215">
                  <c:v>215</c:v>
                </c:pt>
                <c:pt idx="216">
                  <c:v>216</c:v>
                </c:pt>
                <c:pt idx="217">
                  <c:v>217</c:v>
                </c:pt>
                <c:pt idx="218">
                  <c:v>218</c:v>
                </c:pt>
                <c:pt idx="219">
                  <c:v>219</c:v>
                </c:pt>
                <c:pt idx="220">
                  <c:v>220</c:v>
                </c:pt>
                <c:pt idx="221">
                  <c:v>221</c:v>
                </c:pt>
                <c:pt idx="222">
                  <c:v>222</c:v>
                </c:pt>
                <c:pt idx="223">
                  <c:v>223</c:v>
                </c:pt>
                <c:pt idx="224">
                  <c:v>224</c:v>
                </c:pt>
                <c:pt idx="225">
                  <c:v>225</c:v>
                </c:pt>
                <c:pt idx="226">
                  <c:v>226</c:v>
                </c:pt>
                <c:pt idx="227">
                  <c:v>227</c:v>
                </c:pt>
                <c:pt idx="228">
                  <c:v>228</c:v>
                </c:pt>
                <c:pt idx="229">
                  <c:v>229</c:v>
                </c:pt>
                <c:pt idx="230">
                  <c:v>230</c:v>
                </c:pt>
                <c:pt idx="231">
                  <c:v>231</c:v>
                </c:pt>
                <c:pt idx="232">
                  <c:v>232</c:v>
                </c:pt>
                <c:pt idx="233">
                  <c:v>233</c:v>
                </c:pt>
                <c:pt idx="234">
                  <c:v>234</c:v>
                </c:pt>
                <c:pt idx="235">
                  <c:v>235</c:v>
                </c:pt>
                <c:pt idx="236">
                  <c:v>236</c:v>
                </c:pt>
                <c:pt idx="237">
                  <c:v>237</c:v>
                </c:pt>
                <c:pt idx="238">
                  <c:v>238</c:v>
                </c:pt>
                <c:pt idx="239">
                  <c:v>239</c:v>
                </c:pt>
                <c:pt idx="240">
                  <c:v>240</c:v>
                </c:pt>
                <c:pt idx="241">
                  <c:v>241</c:v>
                </c:pt>
                <c:pt idx="242">
                  <c:v>242</c:v>
                </c:pt>
                <c:pt idx="243">
                  <c:v>243</c:v>
                </c:pt>
                <c:pt idx="244">
                  <c:v>244</c:v>
                </c:pt>
                <c:pt idx="245">
                  <c:v>245</c:v>
                </c:pt>
                <c:pt idx="246">
                  <c:v>246</c:v>
                </c:pt>
                <c:pt idx="247">
                  <c:v>247</c:v>
                </c:pt>
                <c:pt idx="248">
                  <c:v>248</c:v>
                </c:pt>
                <c:pt idx="249">
                  <c:v>249</c:v>
                </c:pt>
                <c:pt idx="250">
                  <c:v>250</c:v>
                </c:pt>
                <c:pt idx="251">
                  <c:v>251</c:v>
                </c:pt>
                <c:pt idx="252">
                  <c:v>252</c:v>
                </c:pt>
                <c:pt idx="253">
                  <c:v>253</c:v>
                </c:pt>
                <c:pt idx="254">
                  <c:v>254</c:v>
                </c:pt>
                <c:pt idx="255">
                  <c:v>255</c:v>
                </c:pt>
                <c:pt idx="256">
                  <c:v>256</c:v>
                </c:pt>
                <c:pt idx="257">
                  <c:v>257</c:v>
                </c:pt>
                <c:pt idx="258">
                  <c:v>258</c:v>
                </c:pt>
                <c:pt idx="259">
                  <c:v>259</c:v>
                </c:pt>
                <c:pt idx="260">
                  <c:v>260</c:v>
                </c:pt>
                <c:pt idx="261">
                  <c:v>261</c:v>
                </c:pt>
                <c:pt idx="262">
                  <c:v>262</c:v>
                </c:pt>
                <c:pt idx="263">
                  <c:v>263</c:v>
                </c:pt>
                <c:pt idx="264">
                  <c:v>264</c:v>
                </c:pt>
                <c:pt idx="265">
                  <c:v>265</c:v>
                </c:pt>
                <c:pt idx="266">
                  <c:v>266</c:v>
                </c:pt>
                <c:pt idx="267">
                  <c:v>267</c:v>
                </c:pt>
                <c:pt idx="268">
                  <c:v>268</c:v>
                </c:pt>
                <c:pt idx="269">
                  <c:v>269</c:v>
                </c:pt>
                <c:pt idx="270">
                  <c:v>270</c:v>
                </c:pt>
                <c:pt idx="271">
                  <c:v>271</c:v>
                </c:pt>
                <c:pt idx="272">
                  <c:v>272</c:v>
                </c:pt>
                <c:pt idx="273">
                  <c:v>273</c:v>
                </c:pt>
                <c:pt idx="274">
                  <c:v>274</c:v>
                </c:pt>
                <c:pt idx="275">
                  <c:v>275</c:v>
                </c:pt>
                <c:pt idx="276">
                  <c:v>276</c:v>
                </c:pt>
                <c:pt idx="277">
                  <c:v>277</c:v>
                </c:pt>
                <c:pt idx="278">
                  <c:v>278</c:v>
                </c:pt>
                <c:pt idx="279">
                  <c:v>279</c:v>
                </c:pt>
                <c:pt idx="280">
                  <c:v>280</c:v>
                </c:pt>
                <c:pt idx="281">
                  <c:v>281</c:v>
                </c:pt>
                <c:pt idx="282">
                  <c:v>282</c:v>
                </c:pt>
                <c:pt idx="283">
                  <c:v>283</c:v>
                </c:pt>
                <c:pt idx="284">
                  <c:v>284</c:v>
                </c:pt>
                <c:pt idx="285">
                  <c:v>285</c:v>
                </c:pt>
                <c:pt idx="286">
                  <c:v>286</c:v>
                </c:pt>
                <c:pt idx="287">
                  <c:v>287</c:v>
                </c:pt>
                <c:pt idx="288">
                  <c:v>288</c:v>
                </c:pt>
                <c:pt idx="289">
                  <c:v>289</c:v>
                </c:pt>
                <c:pt idx="290">
                  <c:v>290</c:v>
                </c:pt>
                <c:pt idx="291">
                  <c:v>291</c:v>
                </c:pt>
                <c:pt idx="292">
                  <c:v>292</c:v>
                </c:pt>
                <c:pt idx="293">
                  <c:v>293</c:v>
                </c:pt>
                <c:pt idx="294">
                  <c:v>294</c:v>
                </c:pt>
                <c:pt idx="295">
                  <c:v>295</c:v>
                </c:pt>
                <c:pt idx="296">
                  <c:v>296</c:v>
                </c:pt>
                <c:pt idx="297">
                  <c:v>297</c:v>
                </c:pt>
                <c:pt idx="298">
                  <c:v>298</c:v>
                </c:pt>
                <c:pt idx="299">
                  <c:v>299</c:v>
                </c:pt>
                <c:pt idx="300">
                  <c:v>300</c:v>
                </c:pt>
                <c:pt idx="301">
                  <c:v>301</c:v>
                </c:pt>
                <c:pt idx="302">
                  <c:v>302</c:v>
                </c:pt>
                <c:pt idx="303">
                  <c:v>303</c:v>
                </c:pt>
                <c:pt idx="304">
                  <c:v>304</c:v>
                </c:pt>
                <c:pt idx="305">
                  <c:v>305</c:v>
                </c:pt>
                <c:pt idx="306">
                  <c:v>306</c:v>
                </c:pt>
                <c:pt idx="307">
                  <c:v>307</c:v>
                </c:pt>
                <c:pt idx="308">
                  <c:v>308</c:v>
                </c:pt>
                <c:pt idx="309">
                  <c:v>309</c:v>
                </c:pt>
                <c:pt idx="310">
                  <c:v>310</c:v>
                </c:pt>
                <c:pt idx="311">
                  <c:v>311</c:v>
                </c:pt>
                <c:pt idx="312">
                  <c:v>312</c:v>
                </c:pt>
                <c:pt idx="313">
                  <c:v>313</c:v>
                </c:pt>
                <c:pt idx="314">
                  <c:v>314</c:v>
                </c:pt>
                <c:pt idx="315">
                  <c:v>315</c:v>
                </c:pt>
                <c:pt idx="316">
                  <c:v>316</c:v>
                </c:pt>
                <c:pt idx="317">
                  <c:v>317</c:v>
                </c:pt>
                <c:pt idx="318">
                  <c:v>318</c:v>
                </c:pt>
                <c:pt idx="319">
                  <c:v>319</c:v>
                </c:pt>
                <c:pt idx="320">
                  <c:v>320</c:v>
                </c:pt>
                <c:pt idx="321">
                  <c:v>321</c:v>
                </c:pt>
                <c:pt idx="322">
                  <c:v>322</c:v>
                </c:pt>
                <c:pt idx="323">
                  <c:v>323</c:v>
                </c:pt>
                <c:pt idx="324">
                  <c:v>324</c:v>
                </c:pt>
                <c:pt idx="325">
                  <c:v>325</c:v>
                </c:pt>
                <c:pt idx="326">
                  <c:v>326</c:v>
                </c:pt>
                <c:pt idx="327">
                  <c:v>327</c:v>
                </c:pt>
                <c:pt idx="328">
                  <c:v>328</c:v>
                </c:pt>
                <c:pt idx="329">
                  <c:v>329</c:v>
                </c:pt>
                <c:pt idx="330">
                  <c:v>330</c:v>
                </c:pt>
                <c:pt idx="331">
                  <c:v>331</c:v>
                </c:pt>
                <c:pt idx="332">
                  <c:v>332</c:v>
                </c:pt>
                <c:pt idx="333">
                  <c:v>333</c:v>
                </c:pt>
                <c:pt idx="334">
                  <c:v>334</c:v>
                </c:pt>
                <c:pt idx="335">
                  <c:v>335</c:v>
                </c:pt>
                <c:pt idx="336">
                  <c:v>336</c:v>
                </c:pt>
                <c:pt idx="337">
                  <c:v>337</c:v>
                </c:pt>
                <c:pt idx="338">
                  <c:v>338</c:v>
                </c:pt>
                <c:pt idx="339">
                  <c:v>339</c:v>
                </c:pt>
                <c:pt idx="340">
                  <c:v>340</c:v>
                </c:pt>
                <c:pt idx="341">
                  <c:v>341</c:v>
                </c:pt>
                <c:pt idx="342">
                  <c:v>342</c:v>
                </c:pt>
                <c:pt idx="343">
                  <c:v>343</c:v>
                </c:pt>
                <c:pt idx="344">
                  <c:v>344</c:v>
                </c:pt>
                <c:pt idx="345">
                  <c:v>345</c:v>
                </c:pt>
                <c:pt idx="346">
                  <c:v>346</c:v>
                </c:pt>
                <c:pt idx="347">
                  <c:v>347</c:v>
                </c:pt>
                <c:pt idx="348">
                  <c:v>348</c:v>
                </c:pt>
                <c:pt idx="349">
                  <c:v>349</c:v>
                </c:pt>
                <c:pt idx="350">
                  <c:v>350</c:v>
                </c:pt>
                <c:pt idx="351">
                  <c:v>351</c:v>
                </c:pt>
                <c:pt idx="352">
                  <c:v>352</c:v>
                </c:pt>
                <c:pt idx="353">
                  <c:v>353</c:v>
                </c:pt>
                <c:pt idx="354">
                  <c:v>354</c:v>
                </c:pt>
                <c:pt idx="355">
                  <c:v>355</c:v>
                </c:pt>
                <c:pt idx="356">
                  <c:v>356</c:v>
                </c:pt>
                <c:pt idx="357">
                  <c:v>357</c:v>
                </c:pt>
                <c:pt idx="358">
                  <c:v>358</c:v>
                </c:pt>
                <c:pt idx="359">
                  <c:v>359</c:v>
                </c:pt>
                <c:pt idx="360">
                  <c:v>360</c:v>
                </c:pt>
                <c:pt idx="361">
                  <c:v>361</c:v>
                </c:pt>
                <c:pt idx="362">
                  <c:v>362</c:v>
                </c:pt>
                <c:pt idx="363">
                  <c:v>363</c:v>
                </c:pt>
                <c:pt idx="364">
                  <c:v>364</c:v>
                </c:pt>
                <c:pt idx="365">
                  <c:v>365</c:v>
                </c:pt>
                <c:pt idx="366">
                  <c:v>366</c:v>
                </c:pt>
                <c:pt idx="367">
                  <c:v>367</c:v>
                </c:pt>
                <c:pt idx="368">
                  <c:v>368</c:v>
                </c:pt>
                <c:pt idx="369">
                  <c:v>369</c:v>
                </c:pt>
                <c:pt idx="370">
                  <c:v>370</c:v>
                </c:pt>
                <c:pt idx="371">
                  <c:v>371</c:v>
                </c:pt>
                <c:pt idx="372">
                  <c:v>372</c:v>
                </c:pt>
                <c:pt idx="373">
                  <c:v>373</c:v>
                </c:pt>
                <c:pt idx="374">
                  <c:v>374</c:v>
                </c:pt>
                <c:pt idx="375">
                  <c:v>375</c:v>
                </c:pt>
                <c:pt idx="376">
                  <c:v>376</c:v>
                </c:pt>
                <c:pt idx="377">
                  <c:v>377</c:v>
                </c:pt>
                <c:pt idx="378">
                  <c:v>378</c:v>
                </c:pt>
                <c:pt idx="379">
                  <c:v>379</c:v>
                </c:pt>
                <c:pt idx="380">
                  <c:v>380</c:v>
                </c:pt>
                <c:pt idx="381">
                  <c:v>381</c:v>
                </c:pt>
                <c:pt idx="382">
                  <c:v>382</c:v>
                </c:pt>
                <c:pt idx="383">
                  <c:v>383</c:v>
                </c:pt>
                <c:pt idx="384">
                  <c:v>384</c:v>
                </c:pt>
                <c:pt idx="385">
                  <c:v>385</c:v>
                </c:pt>
                <c:pt idx="386">
                  <c:v>386</c:v>
                </c:pt>
                <c:pt idx="387">
                  <c:v>387</c:v>
                </c:pt>
                <c:pt idx="388">
                  <c:v>388</c:v>
                </c:pt>
                <c:pt idx="389">
                  <c:v>389</c:v>
                </c:pt>
                <c:pt idx="390">
                  <c:v>390</c:v>
                </c:pt>
                <c:pt idx="391">
                  <c:v>391</c:v>
                </c:pt>
                <c:pt idx="392">
                  <c:v>392</c:v>
                </c:pt>
                <c:pt idx="393">
                  <c:v>393</c:v>
                </c:pt>
                <c:pt idx="394">
                  <c:v>394</c:v>
                </c:pt>
                <c:pt idx="395">
                  <c:v>395</c:v>
                </c:pt>
                <c:pt idx="396">
                  <c:v>396</c:v>
                </c:pt>
                <c:pt idx="397">
                  <c:v>397</c:v>
                </c:pt>
                <c:pt idx="398">
                  <c:v>398</c:v>
                </c:pt>
                <c:pt idx="399">
                  <c:v>399</c:v>
                </c:pt>
                <c:pt idx="400">
                  <c:v>400</c:v>
                </c:pt>
                <c:pt idx="401">
                  <c:v>401</c:v>
                </c:pt>
                <c:pt idx="402">
                  <c:v>402</c:v>
                </c:pt>
                <c:pt idx="403">
                  <c:v>403</c:v>
                </c:pt>
                <c:pt idx="404">
                  <c:v>404</c:v>
                </c:pt>
                <c:pt idx="405">
                  <c:v>405</c:v>
                </c:pt>
                <c:pt idx="406">
                  <c:v>406</c:v>
                </c:pt>
                <c:pt idx="407">
                  <c:v>407</c:v>
                </c:pt>
                <c:pt idx="408">
                  <c:v>408</c:v>
                </c:pt>
                <c:pt idx="409">
                  <c:v>409</c:v>
                </c:pt>
                <c:pt idx="410">
                  <c:v>410</c:v>
                </c:pt>
                <c:pt idx="411">
                  <c:v>411</c:v>
                </c:pt>
                <c:pt idx="412">
                  <c:v>412</c:v>
                </c:pt>
                <c:pt idx="413">
                  <c:v>413</c:v>
                </c:pt>
                <c:pt idx="414">
                  <c:v>414</c:v>
                </c:pt>
                <c:pt idx="415">
                  <c:v>415</c:v>
                </c:pt>
                <c:pt idx="416">
                  <c:v>416</c:v>
                </c:pt>
                <c:pt idx="417">
                  <c:v>417</c:v>
                </c:pt>
                <c:pt idx="418">
                  <c:v>418</c:v>
                </c:pt>
                <c:pt idx="419">
                  <c:v>419</c:v>
                </c:pt>
                <c:pt idx="420">
                  <c:v>420</c:v>
                </c:pt>
                <c:pt idx="421">
                  <c:v>421</c:v>
                </c:pt>
                <c:pt idx="422">
                  <c:v>422</c:v>
                </c:pt>
                <c:pt idx="423">
                  <c:v>423</c:v>
                </c:pt>
                <c:pt idx="424">
                  <c:v>424</c:v>
                </c:pt>
                <c:pt idx="425">
                  <c:v>425</c:v>
                </c:pt>
                <c:pt idx="426">
                  <c:v>426</c:v>
                </c:pt>
                <c:pt idx="427">
                  <c:v>427</c:v>
                </c:pt>
                <c:pt idx="428">
                  <c:v>428</c:v>
                </c:pt>
                <c:pt idx="429">
                  <c:v>429</c:v>
                </c:pt>
                <c:pt idx="430">
                  <c:v>430</c:v>
                </c:pt>
                <c:pt idx="431">
                  <c:v>431</c:v>
                </c:pt>
                <c:pt idx="432">
                  <c:v>432</c:v>
                </c:pt>
                <c:pt idx="433">
                  <c:v>433</c:v>
                </c:pt>
                <c:pt idx="434">
                  <c:v>434</c:v>
                </c:pt>
                <c:pt idx="435">
                  <c:v>435</c:v>
                </c:pt>
                <c:pt idx="436">
                  <c:v>436</c:v>
                </c:pt>
                <c:pt idx="437">
                  <c:v>437</c:v>
                </c:pt>
                <c:pt idx="438">
                  <c:v>438</c:v>
                </c:pt>
                <c:pt idx="439">
                  <c:v>439</c:v>
                </c:pt>
                <c:pt idx="440">
                  <c:v>440</c:v>
                </c:pt>
                <c:pt idx="441">
                  <c:v>441</c:v>
                </c:pt>
                <c:pt idx="442">
                  <c:v>442</c:v>
                </c:pt>
                <c:pt idx="443">
                  <c:v>443</c:v>
                </c:pt>
                <c:pt idx="444">
                  <c:v>444</c:v>
                </c:pt>
                <c:pt idx="445">
                  <c:v>445</c:v>
                </c:pt>
                <c:pt idx="446">
                  <c:v>446</c:v>
                </c:pt>
                <c:pt idx="447">
                  <c:v>447</c:v>
                </c:pt>
                <c:pt idx="448">
                  <c:v>448</c:v>
                </c:pt>
                <c:pt idx="449">
                  <c:v>449</c:v>
                </c:pt>
                <c:pt idx="450">
                  <c:v>450</c:v>
                </c:pt>
                <c:pt idx="451">
                  <c:v>451</c:v>
                </c:pt>
                <c:pt idx="452">
                  <c:v>452</c:v>
                </c:pt>
                <c:pt idx="453">
                  <c:v>453</c:v>
                </c:pt>
                <c:pt idx="454">
                  <c:v>454</c:v>
                </c:pt>
                <c:pt idx="455">
                  <c:v>455</c:v>
                </c:pt>
                <c:pt idx="456">
                  <c:v>456</c:v>
                </c:pt>
              </c:numCache>
            </c:numRef>
          </c:xVal>
          <c:yVal>
            <c:numRef>
              <c:f>'Protein RMSF'!$D$2:$D$1002</c:f>
              <c:numCache>
                <c:formatCode>General</c:formatCode>
                <c:ptCount val="1001"/>
                <c:pt idx="0">
                  <c:v>3.3540000000000001</c:v>
                </c:pt>
                <c:pt idx="1">
                  <c:v>2.948</c:v>
                </c:pt>
                <c:pt idx="2">
                  <c:v>2.4489999999999998</c:v>
                </c:pt>
                <c:pt idx="3">
                  <c:v>2.2290000000000001</c:v>
                </c:pt>
                <c:pt idx="4">
                  <c:v>1.9279999999999999</c:v>
                </c:pt>
                <c:pt idx="5">
                  <c:v>1.952</c:v>
                </c:pt>
                <c:pt idx="6">
                  <c:v>1.9590000000000001</c:v>
                </c:pt>
                <c:pt idx="7">
                  <c:v>1.7549999999999999</c:v>
                </c:pt>
                <c:pt idx="8">
                  <c:v>1.5980000000000001</c:v>
                </c:pt>
                <c:pt idx="9">
                  <c:v>1.7629999999999999</c:v>
                </c:pt>
                <c:pt idx="10">
                  <c:v>1.7549999999999999</c:v>
                </c:pt>
                <c:pt idx="11">
                  <c:v>1.9470000000000001</c:v>
                </c:pt>
                <c:pt idx="12">
                  <c:v>1.97</c:v>
                </c:pt>
                <c:pt idx="13">
                  <c:v>1.696</c:v>
                </c:pt>
                <c:pt idx="14">
                  <c:v>1.7789999999999999</c:v>
                </c:pt>
                <c:pt idx="15">
                  <c:v>2.1019999999999999</c:v>
                </c:pt>
                <c:pt idx="16">
                  <c:v>2.0579999999999998</c:v>
                </c:pt>
                <c:pt idx="17">
                  <c:v>1.8979999999999999</c:v>
                </c:pt>
                <c:pt idx="18">
                  <c:v>2.1480000000000001</c:v>
                </c:pt>
                <c:pt idx="19">
                  <c:v>2.4489999999999998</c:v>
                </c:pt>
                <c:pt idx="20">
                  <c:v>2.1880000000000002</c:v>
                </c:pt>
                <c:pt idx="21">
                  <c:v>2.1320000000000001</c:v>
                </c:pt>
                <c:pt idx="22">
                  <c:v>2.5910000000000002</c:v>
                </c:pt>
                <c:pt idx="23">
                  <c:v>2.5720000000000001</c:v>
                </c:pt>
                <c:pt idx="24">
                  <c:v>2.84</c:v>
                </c:pt>
                <c:pt idx="25">
                  <c:v>2.6389999999999998</c:v>
                </c:pt>
                <c:pt idx="26">
                  <c:v>2.2959999999999998</c:v>
                </c:pt>
                <c:pt idx="27">
                  <c:v>2.488</c:v>
                </c:pt>
                <c:pt idx="28">
                  <c:v>2.6320000000000001</c:v>
                </c:pt>
                <c:pt idx="29">
                  <c:v>2.4529999999999998</c:v>
                </c:pt>
                <c:pt idx="30">
                  <c:v>2.2330000000000001</c:v>
                </c:pt>
                <c:pt idx="31">
                  <c:v>2.34</c:v>
                </c:pt>
                <c:pt idx="32">
                  <c:v>2.2639999999999998</c:v>
                </c:pt>
                <c:pt idx="33">
                  <c:v>2.3130000000000002</c:v>
                </c:pt>
                <c:pt idx="34">
                  <c:v>2.0739999999999998</c:v>
                </c:pt>
                <c:pt idx="35">
                  <c:v>1.764</c:v>
                </c:pt>
                <c:pt idx="36">
                  <c:v>1.9259999999999999</c:v>
                </c:pt>
                <c:pt idx="37">
                  <c:v>1.984</c:v>
                </c:pt>
                <c:pt idx="38">
                  <c:v>1.6180000000000001</c:v>
                </c:pt>
                <c:pt idx="39">
                  <c:v>1.3839999999999999</c:v>
                </c:pt>
                <c:pt idx="40">
                  <c:v>1.4219999999999999</c:v>
                </c:pt>
                <c:pt idx="41">
                  <c:v>1.3260000000000001</c:v>
                </c:pt>
                <c:pt idx="42">
                  <c:v>1.351</c:v>
                </c:pt>
                <c:pt idx="43">
                  <c:v>1.361</c:v>
                </c:pt>
                <c:pt idx="44">
                  <c:v>1.339</c:v>
                </c:pt>
                <c:pt idx="45">
                  <c:v>1.5329999999999999</c:v>
                </c:pt>
                <c:pt idx="46">
                  <c:v>1.651</c:v>
                </c:pt>
                <c:pt idx="47">
                  <c:v>1.637</c:v>
                </c:pt>
                <c:pt idx="48">
                  <c:v>1.4570000000000001</c:v>
                </c:pt>
                <c:pt idx="49">
                  <c:v>1.4370000000000001</c:v>
                </c:pt>
                <c:pt idx="50">
                  <c:v>1.369</c:v>
                </c:pt>
                <c:pt idx="51">
                  <c:v>1.252</c:v>
                </c:pt>
                <c:pt idx="52">
                  <c:v>1.395</c:v>
                </c:pt>
                <c:pt idx="53">
                  <c:v>1.508</c:v>
                </c:pt>
                <c:pt idx="54">
                  <c:v>1.4450000000000001</c:v>
                </c:pt>
                <c:pt idx="55">
                  <c:v>1.661</c:v>
                </c:pt>
                <c:pt idx="56">
                  <c:v>1.5840000000000001</c:v>
                </c:pt>
                <c:pt idx="57">
                  <c:v>1.512</c:v>
                </c:pt>
                <c:pt idx="58">
                  <c:v>1.7070000000000001</c:v>
                </c:pt>
                <c:pt idx="59">
                  <c:v>1.522</c:v>
                </c:pt>
                <c:pt idx="60">
                  <c:v>1.232</c:v>
                </c:pt>
                <c:pt idx="61">
                  <c:v>1.1879999999999999</c:v>
                </c:pt>
                <c:pt idx="62">
                  <c:v>1.1659999999999999</c:v>
                </c:pt>
                <c:pt idx="63">
                  <c:v>1.077</c:v>
                </c:pt>
                <c:pt idx="64">
                  <c:v>1.073</c:v>
                </c:pt>
                <c:pt idx="65">
                  <c:v>1.0680000000000001</c:v>
                </c:pt>
                <c:pt idx="66">
                  <c:v>1.1020000000000001</c:v>
                </c:pt>
                <c:pt idx="67">
                  <c:v>1.28</c:v>
                </c:pt>
                <c:pt idx="68">
                  <c:v>1.3129999999999999</c:v>
                </c:pt>
                <c:pt idx="69">
                  <c:v>1.3779999999999999</c:v>
                </c:pt>
                <c:pt idx="70">
                  <c:v>1.155</c:v>
                </c:pt>
                <c:pt idx="71">
                  <c:v>1.232</c:v>
                </c:pt>
                <c:pt idx="72">
                  <c:v>1.196</c:v>
                </c:pt>
                <c:pt idx="73">
                  <c:v>1.08</c:v>
                </c:pt>
                <c:pt idx="74">
                  <c:v>1.2649999999999999</c:v>
                </c:pt>
                <c:pt idx="75">
                  <c:v>1.38</c:v>
                </c:pt>
                <c:pt idx="76">
                  <c:v>1.272</c:v>
                </c:pt>
                <c:pt idx="77">
                  <c:v>1.464</c:v>
                </c:pt>
                <c:pt idx="78">
                  <c:v>1.5309999999999999</c:v>
                </c:pt>
                <c:pt idx="79">
                  <c:v>1.1910000000000001</c:v>
                </c:pt>
                <c:pt idx="80">
                  <c:v>1.4139999999999999</c:v>
                </c:pt>
                <c:pt idx="81">
                  <c:v>1.335</c:v>
                </c:pt>
                <c:pt idx="82">
                  <c:v>1.0469999999999999</c:v>
                </c:pt>
                <c:pt idx="83">
                  <c:v>1.0860000000000001</c:v>
                </c:pt>
                <c:pt idx="84">
                  <c:v>0.92300000000000004</c:v>
                </c:pt>
                <c:pt idx="85">
                  <c:v>0.878</c:v>
                </c:pt>
                <c:pt idx="86">
                  <c:v>0.90700000000000003</c:v>
                </c:pt>
                <c:pt idx="87">
                  <c:v>0.88</c:v>
                </c:pt>
                <c:pt idx="88">
                  <c:v>0.92100000000000004</c:v>
                </c:pt>
                <c:pt idx="89">
                  <c:v>1.111</c:v>
                </c:pt>
                <c:pt idx="90">
                  <c:v>1.1060000000000001</c:v>
                </c:pt>
                <c:pt idx="91">
                  <c:v>1.1839999999999999</c:v>
                </c:pt>
                <c:pt idx="92">
                  <c:v>1.048</c:v>
                </c:pt>
                <c:pt idx="93">
                  <c:v>1.17</c:v>
                </c:pt>
                <c:pt idx="94">
                  <c:v>1.2310000000000001</c:v>
                </c:pt>
                <c:pt idx="95">
                  <c:v>1.149</c:v>
                </c:pt>
                <c:pt idx="96">
                  <c:v>1.337</c:v>
                </c:pt>
                <c:pt idx="97">
                  <c:v>1.3759999999999999</c:v>
                </c:pt>
                <c:pt idx="98">
                  <c:v>1.284</c:v>
                </c:pt>
                <c:pt idx="99">
                  <c:v>1.5149999999999999</c:v>
                </c:pt>
                <c:pt idx="100">
                  <c:v>1.823</c:v>
                </c:pt>
                <c:pt idx="101">
                  <c:v>1.5860000000000001</c:v>
                </c:pt>
                <c:pt idx="102">
                  <c:v>1.865</c:v>
                </c:pt>
                <c:pt idx="103">
                  <c:v>1.639</c:v>
                </c:pt>
                <c:pt idx="104">
                  <c:v>1.1220000000000001</c:v>
                </c:pt>
                <c:pt idx="105">
                  <c:v>1.0900000000000001</c:v>
                </c:pt>
                <c:pt idx="106">
                  <c:v>0.92</c:v>
                </c:pt>
                <c:pt idx="107">
                  <c:v>0.73899999999999999</c:v>
                </c:pt>
                <c:pt idx="108">
                  <c:v>0.76</c:v>
                </c:pt>
                <c:pt idx="109">
                  <c:v>0.74199999999999999</c:v>
                </c:pt>
                <c:pt idx="110">
                  <c:v>0.82399999999999995</c:v>
                </c:pt>
                <c:pt idx="111">
                  <c:v>1.02</c:v>
                </c:pt>
                <c:pt idx="112">
                  <c:v>0.999</c:v>
                </c:pt>
                <c:pt idx="113">
                  <c:v>1.167</c:v>
                </c:pt>
                <c:pt idx="114">
                  <c:v>1.054</c:v>
                </c:pt>
                <c:pt idx="115">
                  <c:v>1.228</c:v>
                </c:pt>
                <c:pt idx="116">
                  <c:v>1.2430000000000001</c:v>
                </c:pt>
                <c:pt idx="117">
                  <c:v>1.206</c:v>
                </c:pt>
                <c:pt idx="118">
                  <c:v>1.278</c:v>
                </c:pt>
                <c:pt idx="119">
                  <c:v>1.5669999999999999</c:v>
                </c:pt>
                <c:pt idx="120">
                  <c:v>1.32</c:v>
                </c:pt>
                <c:pt idx="121">
                  <c:v>1.2090000000000001</c:v>
                </c:pt>
                <c:pt idx="122">
                  <c:v>1.7090000000000001</c:v>
                </c:pt>
                <c:pt idx="123">
                  <c:v>1.3779999999999999</c:v>
                </c:pt>
                <c:pt idx="124">
                  <c:v>1.5449999999999999</c:v>
                </c:pt>
                <c:pt idx="125">
                  <c:v>1.232</c:v>
                </c:pt>
                <c:pt idx="126">
                  <c:v>0.95799999999999996</c:v>
                </c:pt>
                <c:pt idx="127">
                  <c:v>0.95399999999999996</c:v>
                </c:pt>
                <c:pt idx="128">
                  <c:v>0.81200000000000006</c:v>
                </c:pt>
                <c:pt idx="129">
                  <c:v>0.72</c:v>
                </c:pt>
                <c:pt idx="130">
                  <c:v>0.73199999999999998</c:v>
                </c:pt>
                <c:pt idx="131">
                  <c:v>0.74199999999999999</c:v>
                </c:pt>
                <c:pt idx="132">
                  <c:v>0.85299999999999998</c:v>
                </c:pt>
                <c:pt idx="133">
                  <c:v>0.98699999999999999</c:v>
                </c:pt>
                <c:pt idx="134">
                  <c:v>0.91</c:v>
                </c:pt>
                <c:pt idx="135">
                  <c:v>1.1850000000000001</c:v>
                </c:pt>
                <c:pt idx="136">
                  <c:v>0.95</c:v>
                </c:pt>
                <c:pt idx="137">
                  <c:v>0.98399999999999999</c:v>
                </c:pt>
                <c:pt idx="138">
                  <c:v>1.012</c:v>
                </c:pt>
                <c:pt idx="139">
                  <c:v>0.96399999999999997</c:v>
                </c:pt>
                <c:pt idx="140">
                  <c:v>1.1599999999999999</c:v>
                </c:pt>
                <c:pt idx="141">
                  <c:v>1.0329999999999999</c:v>
                </c:pt>
                <c:pt idx="142">
                  <c:v>1.032</c:v>
                </c:pt>
                <c:pt idx="143">
                  <c:v>1.1879999999999999</c:v>
                </c:pt>
                <c:pt idx="144">
                  <c:v>1.331</c:v>
                </c:pt>
                <c:pt idx="145">
                  <c:v>1.0900000000000001</c:v>
                </c:pt>
                <c:pt idx="146">
                  <c:v>1.1539999999999999</c:v>
                </c:pt>
                <c:pt idx="147">
                  <c:v>1.1100000000000001</c:v>
                </c:pt>
                <c:pt idx="148">
                  <c:v>0.84899999999999998</c:v>
                </c:pt>
                <c:pt idx="149">
                  <c:v>0.879</c:v>
                </c:pt>
                <c:pt idx="150">
                  <c:v>0.79400000000000004</c:v>
                </c:pt>
                <c:pt idx="151">
                  <c:v>0.68200000000000005</c:v>
                </c:pt>
                <c:pt idx="152">
                  <c:v>0.66</c:v>
                </c:pt>
                <c:pt idx="153">
                  <c:v>0.69899999999999995</c:v>
                </c:pt>
                <c:pt idx="154">
                  <c:v>0.84499999999999997</c:v>
                </c:pt>
                <c:pt idx="155">
                  <c:v>0.94099999999999995</c:v>
                </c:pt>
                <c:pt idx="156">
                  <c:v>1.113</c:v>
                </c:pt>
                <c:pt idx="157">
                  <c:v>0.95499999999999996</c:v>
                </c:pt>
                <c:pt idx="158">
                  <c:v>1.0609999999999999</c:v>
                </c:pt>
                <c:pt idx="159">
                  <c:v>1.0609999999999999</c:v>
                </c:pt>
                <c:pt idx="160">
                  <c:v>1.0129999999999999</c:v>
                </c:pt>
                <c:pt idx="161">
                  <c:v>1.073</c:v>
                </c:pt>
                <c:pt idx="162">
                  <c:v>1.1319999999999999</c:v>
                </c:pt>
                <c:pt idx="163">
                  <c:v>0.90400000000000003</c:v>
                </c:pt>
                <c:pt idx="164">
                  <c:v>0.94799999999999995</c:v>
                </c:pt>
                <c:pt idx="165">
                  <c:v>1.0669999999999999</c:v>
                </c:pt>
                <c:pt idx="166">
                  <c:v>0.92800000000000005</c:v>
                </c:pt>
                <c:pt idx="167">
                  <c:v>1.038</c:v>
                </c:pt>
                <c:pt idx="168">
                  <c:v>1.0269999999999999</c:v>
                </c:pt>
                <c:pt idx="169">
                  <c:v>0.82399999999999995</c:v>
                </c:pt>
                <c:pt idx="170">
                  <c:v>0.89</c:v>
                </c:pt>
                <c:pt idx="171">
                  <c:v>0.81499999999999995</c:v>
                </c:pt>
                <c:pt idx="172">
                  <c:v>0.69399999999999995</c:v>
                </c:pt>
                <c:pt idx="173">
                  <c:v>0.67700000000000005</c:v>
                </c:pt>
                <c:pt idx="174">
                  <c:v>0.72799999999999998</c:v>
                </c:pt>
                <c:pt idx="175">
                  <c:v>0.84599999999999997</c:v>
                </c:pt>
                <c:pt idx="176">
                  <c:v>0.95399999999999996</c:v>
                </c:pt>
                <c:pt idx="177">
                  <c:v>0.94899999999999995</c:v>
                </c:pt>
                <c:pt idx="178">
                  <c:v>1.0629999999999999</c:v>
                </c:pt>
                <c:pt idx="179">
                  <c:v>0.94399999999999995</c:v>
                </c:pt>
                <c:pt idx="180">
                  <c:v>1.028</c:v>
                </c:pt>
                <c:pt idx="181">
                  <c:v>1.1200000000000001</c:v>
                </c:pt>
                <c:pt idx="182">
                  <c:v>0.92800000000000005</c:v>
                </c:pt>
                <c:pt idx="183">
                  <c:v>1.0469999999999999</c:v>
                </c:pt>
                <c:pt idx="184">
                  <c:v>1.044</c:v>
                </c:pt>
                <c:pt idx="185">
                  <c:v>0.91400000000000003</c:v>
                </c:pt>
                <c:pt idx="186">
                  <c:v>0.97799999999999998</c:v>
                </c:pt>
                <c:pt idx="187">
                  <c:v>1.034</c:v>
                </c:pt>
                <c:pt idx="188">
                  <c:v>0.92500000000000004</c:v>
                </c:pt>
                <c:pt idx="189">
                  <c:v>0.97199999999999998</c:v>
                </c:pt>
                <c:pt idx="190">
                  <c:v>1.0720000000000001</c:v>
                </c:pt>
                <c:pt idx="191">
                  <c:v>0.83199999999999996</c:v>
                </c:pt>
                <c:pt idx="192">
                  <c:v>0.89400000000000002</c:v>
                </c:pt>
                <c:pt idx="193">
                  <c:v>0.82499999999999996</c:v>
                </c:pt>
                <c:pt idx="194">
                  <c:v>0.73</c:v>
                </c:pt>
                <c:pt idx="195">
                  <c:v>0.74099999999999999</c:v>
                </c:pt>
                <c:pt idx="196">
                  <c:v>0.75</c:v>
                </c:pt>
                <c:pt idx="197">
                  <c:v>0.83199999999999996</c:v>
                </c:pt>
                <c:pt idx="198">
                  <c:v>0.97599999999999998</c:v>
                </c:pt>
                <c:pt idx="199">
                  <c:v>0.94</c:v>
                </c:pt>
                <c:pt idx="200">
                  <c:v>1.0529999999999999</c:v>
                </c:pt>
                <c:pt idx="201">
                  <c:v>0.90600000000000003</c:v>
                </c:pt>
                <c:pt idx="202">
                  <c:v>0.93700000000000006</c:v>
                </c:pt>
                <c:pt idx="203">
                  <c:v>0.97</c:v>
                </c:pt>
                <c:pt idx="204">
                  <c:v>0.92400000000000004</c:v>
                </c:pt>
                <c:pt idx="205">
                  <c:v>0.98799999999999999</c:v>
                </c:pt>
                <c:pt idx="206">
                  <c:v>0.94899999999999995</c:v>
                </c:pt>
                <c:pt idx="207">
                  <c:v>0.97699999999999998</c:v>
                </c:pt>
                <c:pt idx="208">
                  <c:v>1.2070000000000001</c:v>
                </c:pt>
                <c:pt idx="209">
                  <c:v>1.0089999999999999</c:v>
                </c:pt>
                <c:pt idx="210">
                  <c:v>0.85199999999999998</c:v>
                </c:pt>
                <c:pt idx="211">
                  <c:v>0.90400000000000003</c:v>
                </c:pt>
                <c:pt idx="212">
                  <c:v>0.94</c:v>
                </c:pt>
                <c:pt idx="213">
                  <c:v>0.84</c:v>
                </c:pt>
                <c:pt idx="214">
                  <c:v>0.92500000000000004</c:v>
                </c:pt>
                <c:pt idx="215">
                  <c:v>0.91900000000000004</c:v>
                </c:pt>
                <c:pt idx="216">
                  <c:v>0.76200000000000001</c:v>
                </c:pt>
                <c:pt idx="217">
                  <c:v>0.82399999999999995</c:v>
                </c:pt>
                <c:pt idx="218">
                  <c:v>0.97</c:v>
                </c:pt>
                <c:pt idx="219">
                  <c:v>1.01</c:v>
                </c:pt>
                <c:pt idx="220">
                  <c:v>0.93</c:v>
                </c:pt>
                <c:pt idx="221">
                  <c:v>0.90500000000000003</c:v>
                </c:pt>
                <c:pt idx="222">
                  <c:v>0.96699999999999997</c:v>
                </c:pt>
                <c:pt idx="223">
                  <c:v>0.86599999999999999</c:v>
                </c:pt>
                <c:pt idx="224">
                  <c:v>0.91100000000000003</c:v>
                </c:pt>
                <c:pt idx="225">
                  <c:v>0.97299999999999998</c:v>
                </c:pt>
                <c:pt idx="226">
                  <c:v>0.879</c:v>
                </c:pt>
                <c:pt idx="227">
                  <c:v>0.97599999999999998</c:v>
                </c:pt>
                <c:pt idx="228">
                  <c:v>0.98199999999999998</c:v>
                </c:pt>
                <c:pt idx="229">
                  <c:v>0.93700000000000006</c:v>
                </c:pt>
                <c:pt idx="230">
                  <c:v>1.046</c:v>
                </c:pt>
                <c:pt idx="231">
                  <c:v>1.1200000000000001</c:v>
                </c:pt>
                <c:pt idx="232">
                  <c:v>1.0049999999999999</c:v>
                </c:pt>
                <c:pt idx="233">
                  <c:v>1.06</c:v>
                </c:pt>
                <c:pt idx="234">
                  <c:v>1.101</c:v>
                </c:pt>
                <c:pt idx="235">
                  <c:v>1.0049999999999999</c:v>
                </c:pt>
                <c:pt idx="236">
                  <c:v>1.05</c:v>
                </c:pt>
                <c:pt idx="237">
                  <c:v>0.97599999999999998</c:v>
                </c:pt>
                <c:pt idx="238">
                  <c:v>0.89800000000000002</c:v>
                </c:pt>
                <c:pt idx="239">
                  <c:v>0.82099999999999995</c:v>
                </c:pt>
                <c:pt idx="240">
                  <c:v>0.78100000000000003</c:v>
                </c:pt>
                <c:pt idx="241">
                  <c:v>0.79100000000000004</c:v>
                </c:pt>
                <c:pt idx="242">
                  <c:v>0.81299999999999994</c:v>
                </c:pt>
                <c:pt idx="243">
                  <c:v>0.80800000000000005</c:v>
                </c:pt>
                <c:pt idx="244">
                  <c:v>0.84199999999999997</c:v>
                </c:pt>
                <c:pt idx="245">
                  <c:v>0.78500000000000003</c:v>
                </c:pt>
                <c:pt idx="246">
                  <c:v>0.84399999999999997</c:v>
                </c:pt>
                <c:pt idx="247">
                  <c:v>0.874</c:v>
                </c:pt>
                <c:pt idx="248">
                  <c:v>0.84499999999999997</c:v>
                </c:pt>
                <c:pt idx="249">
                  <c:v>0.96099999999999997</c:v>
                </c:pt>
                <c:pt idx="250">
                  <c:v>1.016</c:v>
                </c:pt>
                <c:pt idx="251">
                  <c:v>0.94799999999999995</c:v>
                </c:pt>
                <c:pt idx="252">
                  <c:v>1.153</c:v>
                </c:pt>
                <c:pt idx="253">
                  <c:v>1.302</c:v>
                </c:pt>
                <c:pt idx="254">
                  <c:v>1.147</c:v>
                </c:pt>
                <c:pt idx="255">
                  <c:v>1.2849999999999999</c:v>
                </c:pt>
                <c:pt idx="256">
                  <c:v>1.248</c:v>
                </c:pt>
                <c:pt idx="257">
                  <c:v>0.98</c:v>
                </c:pt>
                <c:pt idx="258">
                  <c:v>1.036</c:v>
                </c:pt>
                <c:pt idx="259">
                  <c:v>0.93200000000000005</c:v>
                </c:pt>
                <c:pt idx="260">
                  <c:v>0.84699999999999998</c:v>
                </c:pt>
                <c:pt idx="261">
                  <c:v>0.83499999999999996</c:v>
                </c:pt>
                <c:pt idx="262">
                  <c:v>0.78300000000000003</c:v>
                </c:pt>
                <c:pt idx="263">
                  <c:v>0.80500000000000005</c:v>
                </c:pt>
                <c:pt idx="264">
                  <c:v>0.77800000000000002</c:v>
                </c:pt>
                <c:pt idx="265">
                  <c:v>0.75700000000000001</c:v>
                </c:pt>
                <c:pt idx="266">
                  <c:v>0.80400000000000005</c:v>
                </c:pt>
                <c:pt idx="267">
                  <c:v>0.75900000000000001</c:v>
                </c:pt>
                <c:pt idx="268">
                  <c:v>0.8</c:v>
                </c:pt>
                <c:pt idx="269">
                  <c:v>0.877</c:v>
                </c:pt>
                <c:pt idx="270">
                  <c:v>0.85599999999999998</c:v>
                </c:pt>
                <c:pt idx="271">
                  <c:v>0.90800000000000003</c:v>
                </c:pt>
                <c:pt idx="272">
                  <c:v>0.95799999999999996</c:v>
                </c:pt>
                <c:pt idx="273">
                  <c:v>0.92</c:v>
                </c:pt>
                <c:pt idx="274">
                  <c:v>0.98099999999999998</c:v>
                </c:pt>
                <c:pt idx="275">
                  <c:v>1.089</c:v>
                </c:pt>
                <c:pt idx="276">
                  <c:v>1.002</c:v>
                </c:pt>
                <c:pt idx="277">
                  <c:v>1.125</c:v>
                </c:pt>
                <c:pt idx="278">
                  <c:v>1.1060000000000001</c:v>
                </c:pt>
                <c:pt idx="279">
                  <c:v>0.99199999999999999</c:v>
                </c:pt>
                <c:pt idx="280">
                  <c:v>1.0389999999999999</c:v>
                </c:pt>
                <c:pt idx="281">
                  <c:v>0.95099999999999996</c:v>
                </c:pt>
                <c:pt idx="282">
                  <c:v>0.84299999999999997</c:v>
                </c:pt>
                <c:pt idx="283">
                  <c:v>0.80400000000000005</c:v>
                </c:pt>
                <c:pt idx="284">
                  <c:v>0.755</c:v>
                </c:pt>
                <c:pt idx="285">
                  <c:v>0.753</c:v>
                </c:pt>
                <c:pt idx="286">
                  <c:v>0.74</c:v>
                </c:pt>
                <c:pt idx="287">
                  <c:v>0.72299999999999998</c:v>
                </c:pt>
                <c:pt idx="288">
                  <c:v>0.80600000000000005</c:v>
                </c:pt>
                <c:pt idx="289">
                  <c:v>0.75</c:v>
                </c:pt>
                <c:pt idx="290">
                  <c:v>0.81200000000000006</c:v>
                </c:pt>
                <c:pt idx="291">
                  <c:v>0.82899999999999996</c:v>
                </c:pt>
                <c:pt idx="292">
                  <c:v>0.8</c:v>
                </c:pt>
                <c:pt idx="293">
                  <c:v>0.95099999999999996</c:v>
                </c:pt>
                <c:pt idx="294">
                  <c:v>1.046</c:v>
                </c:pt>
                <c:pt idx="295">
                  <c:v>0.94199999999999995</c:v>
                </c:pt>
                <c:pt idx="296">
                  <c:v>1.0860000000000001</c:v>
                </c:pt>
                <c:pt idx="297">
                  <c:v>1.147</c:v>
                </c:pt>
                <c:pt idx="298">
                  <c:v>1.163</c:v>
                </c:pt>
                <c:pt idx="299">
                  <c:v>1.141</c:v>
                </c:pt>
                <c:pt idx="300">
                  <c:v>1.1279999999999999</c:v>
                </c:pt>
                <c:pt idx="301">
                  <c:v>1.0169999999999999</c:v>
                </c:pt>
                <c:pt idx="302">
                  <c:v>1.113</c:v>
                </c:pt>
                <c:pt idx="303">
                  <c:v>0.98899999999999999</c:v>
                </c:pt>
                <c:pt idx="304">
                  <c:v>0.86399999999999999</c:v>
                </c:pt>
                <c:pt idx="305">
                  <c:v>0.80500000000000005</c:v>
                </c:pt>
                <c:pt idx="306">
                  <c:v>0.754</c:v>
                </c:pt>
                <c:pt idx="307">
                  <c:v>0.754</c:v>
                </c:pt>
                <c:pt idx="308">
                  <c:v>0.75700000000000001</c:v>
                </c:pt>
                <c:pt idx="309">
                  <c:v>0.71899999999999997</c:v>
                </c:pt>
                <c:pt idx="310">
                  <c:v>0.78100000000000003</c:v>
                </c:pt>
                <c:pt idx="311">
                  <c:v>0.73399999999999999</c:v>
                </c:pt>
                <c:pt idx="312">
                  <c:v>0.82</c:v>
                </c:pt>
                <c:pt idx="313">
                  <c:v>0.86199999999999999</c:v>
                </c:pt>
                <c:pt idx="314">
                  <c:v>0.86399999999999999</c:v>
                </c:pt>
                <c:pt idx="315">
                  <c:v>0.92900000000000005</c:v>
                </c:pt>
                <c:pt idx="316">
                  <c:v>0.96699999999999997</c:v>
                </c:pt>
                <c:pt idx="317">
                  <c:v>1.048</c:v>
                </c:pt>
                <c:pt idx="318">
                  <c:v>1.141</c:v>
                </c:pt>
                <c:pt idx="319">
                  <c:v>1.2370000000000001</c:v>
                </c:pt>
                <c:pt idx="320">
                  <c:v>1.149</c:v>
                </c:pt>
                <c:pt idx="321">
                  <c:v>1.591</c:v>
                </c:pt>
                <c:pt idx="322">
                  <c:v>1.391</c:v>
                </c:pt>
                <c:pt idx="323">
                  <c:v>1.149</c:v>
                </c:pt>
                <c:pt idx="324">
                  <c:v>1.1759999999999999</c:v>
                </c:pt>
                <c:pt idx="325">
                  <c:v>1.0660000000000001</c:v>
                </c:pt>
                <c:pt idx="326">
                  <c:v>0.91900000000000004</c:v>
                </c:pt>
                <c:pt idx="327">
                  <c:v>0.86699999999999999</c:v>
                </c:pt>
                <c:pt idx="328">
                  <c:v>0.77700000000000002</c:v>
                </c:pt>
                <c:pt idx="329">
                  <c:v>0.80900000000000005</c:v>
                </c:pt>
                <c:pt idx="330">
                  <c:v>0.77400000000000002</c:v>
                </c:pt>
                <c:pt idx="331">
                  <c:v>0.71199999999999997</c:v>
                </c:pt>
                <c:pt idx="332">
                  <c:v>0.74199999999999999</c:v>
                </c:pt>
                <c:pt idx="333">
                  <c:v>0.73099999999999998</c:v>
                </c:pt>
                <c:pt idx="334">
                  <c:v>0.86299999999999999</c:v>
                </c:pt>
                <c:pt idx="335">
                  <c:v>0.98099999999999998</c:v>
                </c:pt>
                <c:pt idx="336">
                  <c:v>0.97599999999999998</c:v>
                </c:pt>
                <c:pt idx="337">
                  <c:v>1.0369999999999999</c:v>
                </c:pt>
                <c:pt idx="338">
                  <c:v>1.141</c:v>
                </c:pt>
                <c:pt idx="339">
                  <c:v>1.1299999999999999</c:v>
                </c:pt>
                <c:pt idx="340">
                  <c:v>1.198</c:v>
                </c:pt>
                <c:pt idx="341">
                  <c:v>1.4159999999999999</c:v>
                </c:pt>
                <c:pt idx="342">
                  <c:v>1.325</c:v>
                </c:pt>
                <c:pt idx="343">
                  <c:v>1.548</c:v>
                </c:pt>
                <c:pt idx="344">
                  <c:v>1.427</c:v>
                </c:pt>
                <c:pt idx="345">
                  <c:v>1.2569999999999999</c:v>
                </c:pt>
                <c:pt idx="346">
                  <c:v>1.349</c:v>
                </c:pt>
                <c:pt idx="347">
                  <c:v>1.216</c:v>
                </c:pt>
                <c:pt idx="348">
                  <c:v>1.0880000000000001</c:v>
                </c:pt>
                <c:pt idx="349">
                  <c:v>0.98699999999999999</c:v>
                </c:pt>
                <c:pt idx="350">
                  <c:v>0.88400000000000001</c:v>
                </c:pt>
                <c:pt idx="351">
                  <c:v>0.93500000000000005</c:v>
                </c:pt>
                <c:pt idx="352">
                  <c:v>0.872</c:v>
                </c:pt>
                <c:pt idx="353">
                  <c:v>0.75900000000000001</c:v>
                </c:pt>
                <c:pt idx="354">
                  <c:v>0.76300000000000001</c:v>
                </c:pt>
                <c:pt idx="355">
                  <c:v>0.85299999999999998</c:v>
                </c:pt>
                <c:pt idx="356">
                  <c:v>0.99299999999999999</c:v>
                </c:pt>
                <c:pt idx="357">
                  <c:v>1.2410000000000001</c:v>
                </c:pt>
                <c:pt idx="358">
                  <c:v>1.1000000000000001</c:v>
                </c:pt>
                <c:pt idx="359">
                  <c:v>1.157</c:v>
                </c:pt>
                <c:pt idx="360">
                  <c:v>1.2190000000000001</c:v>
                </c:pt>
                <c:pt idx="361">
                  <c:v>1.268</c:v>
                </c:pt>
                <c:pt idx="362">
                  <c:v>1.458</c:v>
                </c:pt>
                <c:pt idx="363">
                  <c:v>1.5049999999999999</c:v>
                </c:pt>
                <c:pt idx="364">
                  <c:v>1.3759999999999999</c:v>
                </c:pt>
                <c:pt idx="365">
                  <c:v>1.516</c:v>
                </c:pt>
                <c:pt idx="366">
                  <c:v>1.5009999999999999</c:v>
                </c:pt>
                <c:pt idx="367">
                  <c:v>1.375</c:v>
                </c:pt>
                <c:pt idx="368">
                  <c:v>1.55</c:v>
                </c:pt>
                <c:pt idx="369">
                  <c:v>1.385</c:v>
                </c:pt>
                <c:pt idx="370">
                  <c:v>1.2250000000000001</c:v>
                </c:pt>
                <c:pt idx="371">
                  <c:v>1.1359999999999999</c:v>
                </c:pt>
                <c:pt idx="372">
                  <c:v>1.008</c:v>
                </c:pt>
                <c:pt idx="373">
                  <c:v>1.111</c:v>
                </c:pt>
                <c:pt idx="374">
                  <c:v>1.107</c:v>
                </c:pt>
                <c:pt idx="375">
                  <c:v>0.92800000000000005</c:v>
                </c:pt>
                <c:pt idx="376">
                  <c:v>1.083</c:v>
                </c:pt>
                <c:pt idx="377">
                  <c:v>1.337</c:v>
                </c:pt>
                <c:pt idx="378">
                  <c:v>1.669</c:v>
                </c:pt>
                <c:pt idx="379">
                  <c:v>2.0129999999999999</c:v>
                </c:pt>
                <c:pt idx="380">
                  <c:v>2.524</c:v>
                </c:pt>
                <c:pt idx="381">
                  <c:v>2.4129999999999998</c:v>
                </c:pt>
                <c:pt idx="382">
                  <c:v>2.5350000000000001</c:v>
                </c:pt>
                <c:pt idx="383">
                  <c:v>2.72</c:v>
                </c:pt>
                <c:pt idx="384">
                  <c:v>2.4529999999999998</c:v>
                </c:pt>
                <c:pt idx="385">
                  <c:v>2.5649999999999999</c:v>
                </c:pt>
                <c:pt idx="386">
                  <c:v>2.5289999999999999</c:v>
                </c:pt>
                <c:pt idx="387">
                  <c:v>2.4329999999999998</c:v>
                </c:pt>
                <c:pt idx="388">
                  <c:v>2.2410000000000001</c:v>
                </c:pt>
                <c:pt idx="389">
                  <c:v>2.1139999999999999</c:v>
                </c:pt>
                <c:pt idx="390">
                  <c:v>1.952</c:v>
                </c:pt>
                <c:pt idx="391">
                  <c:v>1.675</c:v>
                </c:pt>
                <c:pt idx="392">
                  <c:v>1.47</c:v>
                </c:pt>
                <c:pt idx="393">
                  <c:v>1.6120000000000001</c:v>
                </c:pt>
                <c:pt idx="394">
                  <c:v>1.345</c:v>
                </c:pt>
                <c:pt idx="395">
                  <c:v>1.224</c:v>
                </c:pt>
                <c:pt idx="396">
                  <c:v>1.2450000000000001</c:v>
                </c:pt>
                <c:pt idx="397">
                  <c:v>1.3220000000000001</c:v>
                </c:pt>
                <c:pt idx="398">
                  <c:v>1.5109999999999999</c:v>
                </c:pt>
                <c:pt idx="399">
                  <c:v>1.46</c:v>
                </c:pt>
                <c:pt idx="400">
                  <c:v>1.4279999999999999</c:v>
                </c:pt>
                <c:pt idx="401">
                  <c:v>1.3360000000000001</c:v>
                </c:pt>
                <c:pt idx="402">
                  <c:v>1.3759999999999999</c:v>
                </c:pt>
                <c:pt idx="403">
                  <c:v>1.446</c:v>
                </c:pt>
                <c:pt idx="404">
                  <c:v>1.327</c:v>
                </c:pt>
                <c:pt idx="405">
                  <c:v>1.5089999999999999</c:v>
                </c:pt>
                <c:pt idx="406">
                  <c:v>1.6140000000000001</c:v>
                </c:pt>
                <c:pt idx="407">
                  <c:v>1.639</c:v>
                </c:pt>
                <c:pt idx="408">
                  <c:v>2.198</c:v>
                </c:pt>
                <c:pt idx="409">
                  <c:v>2.57</c:v>
                </c:pt>
                <c:pt idx="410">
                  <c:v>2.2719999999999998</c:v>
                </c:pt>
                <c:pt idx="411">
                  <c:v>1.877</c:v>
                </c:pt>
                <c:pt idx="412">
                  <c:v>1.909</c:v>
                </c:pt>
                <c:pt idx="413">
                  <c:v>1.82</c:v>
                </c:pt>
                <c:pt idx="414">
                  <c:v>1.998</c:v>
                </c:pt>
                <c:pt idx="415">
                  <c:v>2.0169999999999999</c:v>
                </c:pt>
                <c:pt idx="416">
                  <c:v>1.958</c:v>
                </c:pt>
                <c:pt idx="417">
                  <c:v>1.804</c:v>
                </c:pt>
                <c:pt idx="418">
                  <c:v>1.6830000000000001</c:v>
                </c:pt>
                <c:pt idx="419">
                  <c:v>1.9670000000000001</c:v>
                </c:pt>
                <c:pt idx="420">
                  <c:v>1.903</c:v>
                </c:pt>
                <c:pt idx="421">
                  <c:v>2.1779999999999999</c:v>
                </c:pt>
                <c:pt idx="422">
                  <c:v>2.1720000000000002</c:v>
                </c:pt>
                <c:pt idx="423">
                  <c:v>2.5169999999999999</c:v>
                </c:pt>
                <c:pt idx="424">
                  <c:v>2.4260000000000002</c:v>
                </c:pt>
                <c:pt idx="425">
                  <c:v>2.2869999999999999</c:v>
                </c:pt>
                <c:pt idx="426">
                  <c:v>2.1059999999999999</c:v>
                </c:pt>
                <c:pt idx="427">
                  <c:v>2.1230000000000002</c:v>
                </c:pt>
                <c:pt idx="428">
                  <c:v>1.718</c:v>
                </c:pt>
                <c:pt idx="429">
                  <c:v>1.542</c:v>
                </c:pt>
                <c:pt idx="430">
                  <c:v>1.363</c:v>
                </c:pt>
                <c:pt idx="431">
                  <c:v>1.353</c:v>
                </c:pt>
                <c:pt idx="432">
                  <c:v>1.274</c:v>
                </c:pt>
                <c:pt idx="433">
                  <c:v>1.232</c:v>
                </c:pt>
                <c:pt idx="434">
                  <c:v>1.3640000000000001</c:v>
                </c:pt>
                <c:pt idx="435">
                  <c:v>1.419</c:v>
                </c:pt>
                <c:pt idx="436">
                  <c:v>1.4790000000000001</c:v>
                </c:pt>
                <c:pt idx="437">
                  <c:v>1.3680000000000001</c:v>
                </c:pt>
                <c:pt idx="438">
                  <c:v>1.462</c:v>
                </c:pt>
                <c:pt idx="439">
                  <c:v>1.381</c:v>
                </c:pt>
                <c:pt idx="440">
                  <c:v>1.5589999999999999</c:v>
                </c:pt>
                <c:pt idx="441">
                  <c:v>1.68</c:v>
                </c:pt>
                <c:pt idx="442">
                  <c:v>1.502</c:v>
                </c:pt>
                <c:pt idx="443">
                  <c:v>1.522</c:v>
                </c:pt>
                <c:pt idx="444">
                  <c:v>1.4059999999999999</c:v>
                </c:pt>
                <c:pt idx="445">
                  <c:v>1.3740000000000001</c:v>
                </c:pt>
                <c:pt idx="446">
                  <c:v>1.157</c:v>
                </c:pt>
                <c:pt idx="447">
                  <c:v>1.1579999999999999</c:v>
                </c:pt>
                <c:pt idx="448">
                  <c:v>1.109</c:v>
                </c:pt>
                <c:pt idx="449">
                  <c:v>1.123</c:v>
                </c:pt>
                <c:pt idx="450">
                  <c:v>1.177</c:v>
                </c:pt>
                <c:pt idx="451">
                  <c:v>1.3320000000000001</c:v>
                </c:pt>
                <c:pt idx="452">
                  <c:v>1.502</c:v>
                </c:pt>
                <c:pt idx="453">
                  <c:v>1.8260000000000001</c:v>
                </c:pt>
                <c:pt idx="454">
                  <c:v>2.0670000000000002</c:v>
                </c:pt>
                <c:pt idx="455">
                  <c:v>2.5569999999999999</c:v>
                </c:pt>
                <c:pt idx="456">
                  <c:v>2.915999999999999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A988-438A-9375-BE592C1AA947}"/>
            </c:ext>
          </c:extLst>
        </c:ser>
        <c:ser>
          <c:idx val="3"/>
          <c:order val="3"/>
          <c:tx>
            <c:strRef>
              <c:f>'Protein RMSF'!$E$1</c:f>
              <c:strCache>
                <c:ptCount val="1"/>
                <c:pt idx="0">
                  <c:v>CID6249_Control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xVal>
            <c:numRef>
              <c:f>'Protein RMSF'!$A$2:$A$1002</c:f>
              <c:numCache>
                <c:formatCode>General</c:formatCode>
                <c:ptCount val="100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  <c:pt idx="101">
                  <c:v>101</c:v>
                </c:pt>
                <c:pt idx="102">
                  <c:v>102</c:v>
                </c:pt>
                <c:pt idx="103">
                  <c:v>103</c:v>
                </c:pt>
                <c:pt idx="104">
                  <c:v>104</c:v>
                </c:pt>
                <c:pt idx="105">
                  <c:v>105</c:v>
                </c:pt>
                <c:pt idx="106">
                  <c:v>106</c:v>
                </c:pt>
                <c:pt idx="107">
                  <c:v>107</c:v>
                </c:pt>
                <c:pt idx="108">
                  <c:v>108</c:v>
                </c:pt>
                <c:pt idx="109">
                  <c:v>109</c:v>
                </c:pt>
                <c:pt idx="110">
                  <c:v>110</c:v>
                </c:pt>
                <c:pt idx="111">
                  <c:v>111</c:v>
                </c:pt>
                <c:pt idx="112">
                  <c:v>112</c:v>
                </c:pt>
                <c:pt idx="113">
                  <c:v>113</c:v>
                </c:pt>
                <c:pt idx="114">
                  <c:v>114</c:v>
                </c:pt>
                <c:pt idx="115">
                  <c:v>115</c:v>
                </c:pt>
                <c:pt idx="116">
                  <c:v>116</c:v>
                </c:pt>
                <c:pt idx="117">
                  <c:v>117</c:v>
                </c:pt>
                <c:pt idx="118">
                  <c:v>118</c:v>
                </c:pt>
                <c:pt idx="119">
                  <c:v>119</c:v>
                </c:pt>
                <c:pt idx="120">
                  <c:v>120</c:v>
                </c:pt>
                <c:pt idx="121">
                  <c:v>121</c:v>
                </c:pt>
                <c:pt idx="122">
                  <c:v>122</c:v>
                </c:pt>
                <c:pt idx="123">
                  <c:v>123</c:v>
                </c:pt>
                <c:pt idx="124">
                  <c:v>124</c:v>
                </c:pt>
                <c:pt idx="125">
                  <c:v>125</c:v>
                </c:pt>
                <c:pt idx="126">
                  <c:v>126</c:v>
                </c:pt>
                <c:pt idx="127">
                  <c:v>127</c:v>
                </c:pt>
                <c:pt idx="128">
                  <c:v>128</c:v>
                </c:pt>
                <c:pt idx="129">
                  <c:v>129</c:v>
                </c:pt>
                <c:pt idx="130">
                  <c:v>130</c:v>
                </c:pt>
                <c:pt idx="131">
                  <c:v>131</c:v>
                </c:pt>
                <c:pt idx="132">
                  <c:v>132</c:v>
                </c:pt>
                <c:pt idx="133">
                  <c:v>133</c:v>
                </c:pt>
                <c:pt idx="134">
                  <c:v>134</c:v>
                </c:pt>
                <c:pt idx="135">
                  <c:v>135</c:v>
                </c:pt>
                <c:pt idx="136">
                  <c:v>136</c:v>
                </c:pt>
                <c:pt idx="137">
                  <c:v>137</c:v>
                </c:pt>
                <c:pt idx="138">
                  <c:v>138</c:v>
                </c:pt>
                <c:pt idx="139">
                  <c:v>139</c:v>
                </c:pt>
                <c:pt idx="140">
                  <c:v>140</c:v>
                </c:pt>
                <c:pt idx="141">
                  <c:v>141</c:v>
                </c:pt>
                <c:pt idx="142">
                  <c:v>142</c:v>
                </c:pt>
                <c:pt idx="143">
                  <c:v>143</c:v>
                </c:pt>
                <c:pt idx="144">
                  <c:v>144</c:v>
                </c:pt>
                <c:pt idx="145">
                  <c:v>145</c:v>
                </c:pt>
                <c:pt idx="146">
                  <c:v>146</c:v>
                </c:pt>
                <c:pt idx="147">
                  <c:v>147</c:v>
                </c:pt>
                <c:pt idx="148">
                  <c:v>148</c:v>
                </c:pt>
                <c:pt idx="149">
                  <c:v>149</c:v>
                </c:pt>
                <c:pt idx="150">
                  <c:v>150</c:v>
                </c:pt>
                <c:pt idx="151">
                  <c:v>151</c:v>
                </c:pt>
                <c:pt idx="152">
                  <c:v>152</c:v>
                </c:pt>
                <c:pt idx="153">
                  <c:v>153</c:v>
                </c:pt>
                <c:pt idx="154">
                  <c:v>154</c:v>
                </c:pt>
                <c:pt idx="155">
                  <c:v>155</c:v>
                </c:pt>
                <c:pt idx="156">
                  <c:v>156</c:v>
                </c:pt>
                <c:pt idx="157">
                  <c:v>157</c:v>
                </c:pt>
                <c:pt idx="158">
                  <c:v>158</c:v>
                </c:pt>
                <c:pt idx="159">
                  <c:v>159</c:v>
                </c:pt>
                <c:pt idx="160">
                  <c:v>160</c:v>
                </c:pt>
                <c:pt idx="161">
                  <c:v>161</c:v>
                </c:pt>
                <c:pt idx="162">
                  <c:v>162</c:v>
                </c:pt>
                <c:pt idx="163">
                  <c:v>163</c:v>
                </c:pt>
                <c:pt idx="164">
                  <c:v>164</c:v>
                </c:pt>
                <c:pt idx="165">
                  <c:v>165</c:v>
                </c:pt>
                <c:pt idx="166">
                  <c:v>166</c:v>
                </c:pt>
                <c:pt idx="167">
                  <c:v>167</c:v>
                </c:pt>
                <c:pt idx="168">
                  <c:v>168</c:v>
                </c:pt>
                <c:pt idx="169">
                  <c:v>169</c:v>
                </c:pt>
                <c:pt idx="170">
                  <c:v>170</c:v>
                </c:pt>
                <c:pt idx="171">
                  <c:v>171</c:v>
                </c:pt>
                <c:pt idx="172">
                  <c:v>172</c:v>
                </c:pt>
                <c:pt idx="173">
                  <c:v>173</c:v>
                </c:pt>
                <c:pt idx="174">
                  <c:v>174</c:v>
                </c:pt>
                <c:pt idx="175">
                  <c:v>175</c:v>
                </c:pt>
                <c:pt idx="176">
                  <c:v>176</c:v>
                </c:pt>
                <c:pt idx="177">
                  <c:v>177</c:v>
                </c:pt>
                <c:pt idx="178">
                  <c:v>178</c:v>
                </c:pt>
                <c:pt idx="179">
                  <c:v>179</c:v>
                </c:pt>
                <c:pt idx="180">
                  <c:v>180</c:v>
                </c:pt>
                <c:pt idx="181">
                  <c:v>181</c:v>
                </c:pt>
                <c:pt idx="182">
                  <c:v>182</c:v>
                </c:pt>
                <c:pt idx="183">
                  <c:v>183</c:v>
                </c:pt>
                <c:pt idx="184">
                  <c:v>184</c:v>
                </c:pt>
                <c:pt idx="185">
                  <c:v>185</c:v>
                </c:pt>
                <c:pt idx="186">
                  <c:v>186</c:v>
                </c:pt>
                <c:pt idx="187">
                  <c:v>187</c:v>
                </c:pt>
                <c:pt idx="188">
                  <c:v>188</c:v>
                </c:pt>
                <c:pt idx="189">
                  <c:v>189</c:v>
                </c:pt>
                <c:pt idx="190">
                  <c:v>190</c:v>
                </c:pt>
                <c:pt idx="191">
                  <c:v>191</c:v>
                </c:pt>
                <c:pt idx="192">
                  <c:v>192</c:v>
                </c:pt>
                <c:pt idx="193">
                  <c:v>193</c:v>
                </c:pt>
                <c:pt idx="194">
                  <c:v>194</c:v>
                </c:pt>
                <c:pt idx="195">
                  <c:v>195</c:v>
                </c:pt>
                <c:pt idx="196">
                  <c:v>196</c:v>
                </c:pt>
                <c:pt idx="197">
                  <c:v>197</c:v>
                </c:pt>
                <c:pt idx="198">
                  <c:v>198</c:v>
                </c:pt>
                <c:pt idx="199">
                  <c:v>199</c:v>
                </c:pt>
                <c:pt idx="200">
                  <c:v>200</c:v>
                </c:pt>
                <c:pt idx="201">
                  <c:v>201</c:v>
                </c:pt>
                <c:pt idx="202">
                  <c:v>202</c:v>
                </c:pt>
                <c:pt idx="203">
                  <c:v>203</c:v>
                </c:pt>
                <c:pt idx="204">
                  <c:v>204</c:v>
                </c:pt>
                <c:pt idx="205">
                  <c:v>205</c:v>
                </c:pt>
                <c:pt idx="206">
                  <c:v>206</c:v>
                </c:pt>
                <c:pt idx="207">
                  <c:v>207</c:v>
                </c:pt>
                <c:pt idx="208">
                  <c:v>208</c:v>
                </c:pt>
                <c:pt idx="209">
                  <c:v>209</c:v>
                </c:pt>
                <c:pt idx="210">
                  <c:v>210</c:v>
                </c:pt>
                <c:pt idx="211">
                  <c:v>211</c:v>
                </c:pt>
                <c:pt idx="212">
                  <c:v>212</c:v>
                </c:pt>
                <c:pt idx="213">
                  <c:v>213</c:v>
                </c:pt>
                <c:pt idx="214">
                  <c:v>214</c:v>
                </c:pt>
                <c:pt idx="215">
                  <c:v>215</c:v>
                </c:pt>
                <c:pt idx="216">
                  <c:v>216</c:v>
                </c:pt>
                <c:pt idx="217">
                  <c:v>217</c:v>
                </c:pt>
                <c:pt idx="218">
                  <c:v>218</c:v>
                </c:pt>
                <c:pt idx="219">
                  <c:v>219</c:v>
                </c:pt>
                <c:pt idx="220">
                  <c:v>220</c:v>
                </c:pt>
                <c:pt idx="221">
                  <c:v>221</c:v>
                </c:pt>
                <c:pt idx="222">
                  <c:v>222</c:v>
                </c:pt>
                <c:pt idx="223">
                  <c:v>223</c:v>
                </c:pt>
                <c:pt idx="224">
                  <c:v>224</c:v>
                </c:pt>
                <c:pt idx="225">
                  <c:v>225</c:v>
                </c:pt>
                <c:pt idx="226">
                  <c:v>226</c:v>
                </c:pt>
                <c:pt idx="227">
                  <c:v>227</c:v>
                </c:pt>
                <c:pt idx="228">
                  <c:v>228</c:v>
                </c:pt>
                <c:pt idx="229">
                  <c:v>229</c:v>
                </c:pt>
                <c:pt idx="230">
                  <c:v>230</c:v>
                </c:pt>
                <c:pt idx="231">
                  <c:v>231</c:v>
                </c:pt>
                <c:pt idx="232">
                  <c:v>232</c:v>
                </c:pt>
                <c:pt idx="233">
                  <c:v>233</c:v>
                </c:pt>
                <c:pt idx="234">
                  <c:v>234</c:v>
                </c:pt>
                <c:pt idx="235">
                  <c:v>235</c:v>
                </c:pt>
                <c:pt idx="236">
                  <c:v>236</c:v>
                </c:pt>
                <c:pt idx="237">
                  <c:v>237</c:v>
                </c:pt>
                <c:pt idx="238">
                  <c:v>238</c:v>
                </c:pt>
                <c:pt idx="239">
                  <c:v>239</c:v>
                </c:pt>
                <c:pt idx="240">
                  <c:v>240</c:v>
                </c:pt>
                <c:pt idx="241">
                  <c:v>241</c:v>
                </c:pt>
                <c:pt idx="242">
                  <c:v>242</c:v>
                </c:pt>
                <c:pt idx="243">
                  <c:v>243</c:v>
                </c:pt>
                <c:pt idx="244">
                  <c:v>244</c:v>
                </c:pt>
                <c:pt idx="245">
                  <c:v>245</c:v>
                </c:pt>
                <c:pt idx="246">
                  <c:v>246</c:v>
                </c:pt>
                <c:pt idx="247">
                  <c:v>247</c:v>
                </c:pt>
                <c:pt idx="248">
                  <c:v>248</c:v>
                </c:pt>
                <c:pt idx="249">
                  <c:v>249</c:v>
                </c:pt>
                <c:pt idx="250">
                  <c:v>250</c:v>
                </c:pt>
                <c:pt idx="251">
                  <c:v>251</c:v>
                </c:pt>
                <c:pt idx="252">
                  <c:v>252</c:v>
                </c:pt>
                <c:pt idx="253">
                  <c:v>253</c:v>
                </c:pt>
                <c:pt idx="254">
                  <c:v>254</c:v>
                </c:pt>
                <c:pt idx="255">
                  <c:v>255</c:v>
                </c:pt>
                <c:pt idx="256">
                  <c:v>256</c:v>
                </c:pt>
                <c:pt idx="257">
                  <c:v>257</c:v>
                </c:pt>
                <c:pt idx="258">
                  <c:v>258</c:v>
                </c:pt>
                <c:pt idx="259">
                  <c:v>259</c:v>
                </c:pt>
                <c:pt idx="260">
                  <c:v>260</c:v>
                </c:pt>
                <c:pt idx="261">
                  <c:v>261</c:v>
                </c:pt>
                <c:pt idx="262">
                  <c:v>262</c:v>
                </c:pt>
                <c:pt idx="263">
                  <c:v>263</c:v>
                </c:pt>
                <c:pt idx="264">
                  <c:v>264</c:v>
                </c:pt>
                <c:pt idx="265">
                  <c:v>265</c:v>
                </c:pt>
                <c:pt idx="266">
                  <c:v>266</c:v>
                </c:pt>
                <c:pt idx="267">
                  <c:v>267</c:v>
                </c:pt>
                <c:pt idx="268">
                  <c:v>268</c:v>
                </c:pt>
                <c:pt idx="269">
                  <c:v>269</c:v>
                </c:pt>
                <c:pt idx="270">
                  <c:v>270</c:v>
                </c:pt>
                <c:pt idx="271">
                  <c:v>271</c:v>
                </c:pt>
                <c:pt idx="272">
                  <c:v>272</c:v>
                </c:pt>
                <c:pt idx="273">
                  <c:v>273</c:v>
                </c:pt>
                <c:pt idx="274">
                  <c:v>274</c:v>
                </c:pt>
                <c:pt idx="275">
                  <c:v>275</c:v>
                </c:pt>
                <c:pt idx="276">
                  <c:v>276</c:v>
                </c:pt>
                <c:pt idx="277">
                  <c:v>277</c:v>
                </c:pt>
                <c:pt idx="278">
                  <c:v>278</c:v>
                </c:pt>
                <c:pt idx="279">
                  <c:v>279</c:v>
                </c:pt>
                <c:pt idx="280">
                  <c:v>280</c:v>
                </c:pt>
                <c:pt idx="281">
                  <c:v>281</c:v>
                </c:pt>
                <c:pt idx="282">
                  <c:v>282</c:v>
                </c:pt>
                <c:pt idx="283">
                  <c:v>283</c:v>
                </c:pt>
                <c:pt idx="284">
                  <c:v>284</c:v>
                </c:pt>
                <c:pt idx="285">
                  <c:v>285</c:v>
                </c:pt>
                <c:pt idx="286">
                  <c:v>286</c:v>
                </c:pt>
                <c:pt idx="287">
                  <c:v>287</c:v>
                </c:pt>
                <c:pt idx="288">
                  <c:v>288</c:v>
                </c:pt>
                <c:pt idx="289">
                  <c:v>289</c:v>
                </c:pt>
                <c:pt idx="290">
                  <c:v>290</c:v>
                </c:pt>
                <c:pt idx="291">
                  <c:v>291</c:v>
                </c:pt>
                <c:pt idx="292">
                  <c:v>292</c:v>
                </c:pt>
                <c:pt idx="293">
                  <c:v>293</c:v>
                </c:pt>
                <c:pt idx="294">
                  <c:v>294</c:v>
                </c:pt>
                <c:pt idx="295">
                  <c:v>295</c:v>
                </c:pt>
                <c:pt idx="296">
                  <c:v>296</c:v>
                </c:pt>
                <c:pt idx="297">
                  <c:v>297</c:v>
                </c:pt>
                <c:pt idx="298">
                  <c:v>298</c:v>
                </c:pt>
                <c:pt idx="299">
                  <c:v>299</c:v>
                </c:pt>
                <c:pt idx="300">
                  <c:v>300</c:v>
                </c:pt>
                <c:pt idx="301">
                  <c:v>301</c:v>
                </c:pt>
                <c:pt idx="302">
                  <c:v>302</c:v>
                </c:pt>
                <c:pt idx="303">
                  <c:v>303</c:v>
                </c:pt>
                <c:pt idx="304">
                  <c:v>304</c:v>
                </c:pt>
                <c:pt idx="305">
                  <c:v>305</c:v>
                </c:pt>
                <c:pt idx="306">
                  <c:v>306</c:v>
                </c:pt>
                <c:pt idx="307">
                  <c:v>307</c:v>
                </c:pt>
                <c:pt idx="308">
                  <c:v>308</c:v>
                </c:pt>
                <c:pt idx="309">
                  <c:v>309</c:v>
                </c:pt>
                <c:pt idx="310">
                  <c:v>310</c:v>
                </c:pt>
                <c:pt idx="311">
                  <c:v>311</c:v>
                </c:pt>
                <c:pt idx="312">
                  <c:v>312</c:v>
                </c:pt>
                <c:pt idx="313">
                  <c:v>313</c:v>
                </c:pt>
                <c:pt idx="314">
                  <c:v>314</c:v>
                </c:pt>
                <c:pt idx="315">
                  <c:v>315</c:v>
                </c:pt>
                <c:pt idx="316">
                  <c:v>316</c:v>
                </c:pt>
                <c:pt idx="317">
                  <c:v>317</c:v>
                </c:pt>
                <c:pt idx="318">
                  <c:v>318</c:v>
                </c:pt>
                <c:pt idx="319">
                  <c:v>319</c:v>
                </c:pt>
                <c:pt idx="320">
                  <c:v>320</c:v>
                </c:pt>
                <c:pt idx="321">
                  <c:v>321</c:v>
                </c:pt>
                <c:pt idx="322">
                  <c:v>322</c:v>
                </c:pt>
                <c:pt idx="323">
                  <c:v>323</c:v>
                </c:pt>
                <c:pt idx="324">
                  <c:v>324</c:v>
                </c:pt>
                <c:pt idx="325">
                  <c:v>325</c:v>
                </c:pt>
                <c:pt idx="326">
                  <c:v>326</c:v>
                </c:pt>
                <c:pt idx="327">
                  <c:v>327</c:v>
                </c:pt>
                <c:pt idx="328">
                  <c:v>328</c:v>
                </c:pt>
                <c:pt idx="329">
                  <c:v>329</c:v>
                </c:pt>
                <c:pt idx="330">
                  <c:v>330</c:v>
                </c:pt>
                <c:pt idx="331">
                  <c:v>331</c:v>
                </c:pt>
                <c:pt idx="332">
                  <c:v>332</c:v>
                </c:pt>
                <c:pt idx="333">
                  <c:v>333</c:v>
                </c:pt>
                <c:pt idx="334">
                  <c:v>334</c:v>
                </c:pt>
                <c:pt idx="335">
                  <c:v>335</c:v>
                </c:pt>
                <c:pt idx="336">
                  <c:v>336</c:v>
                </c:pt>
                <c:pt idx="337">
                  <c:v>337</c:v>
                </c:pt>
                <c:pt idx="338">
                  <c:v>338</c:v>
                </c:pt>
                <c:pt idx="339">
                  <c:v>339</c:v>
                </c:pt>
                <c:pt idx="340">
                  <c:v>340</c:v>
                </c:pt>
                <c:pt idx="341">
                  <c:v>341</c:v>
                </c:pt>
                <c:pt idx="342">
                  <c:v>342</c:v>
                </c:pt>
                <c:pt idx="343">
                  <c:v>343</c:v>
                </c:pt>
                <c:pt idx="344">
                  <c:v>344</c:v>
                </c:pt>
                <c:pt idx="345">
                  <c:v>345</c:v>
                </c:pt>
                <c:pt idx="346">
                  <c:v>346</c:v>
                </c:pt>
                <c:pt idx="347">
                  <c:v>347</c:v>
                </c:pt>
                <c:pt idx="348">
                  <c:v>348</c:v>
                </c:pt>
                <c:pt idx="349">
                  <c:v>349</c:v>
                </c:pt>
                <c:pt idx="350">
                  <c:v>350</c:v>
                </c:pt>
                <c:pt idx="351">
                  <c:v>351</c:v>
                </c:pt>
                <c:pt idx="352">
                  <c:v>352</c:v>
                </c:pt>
                <c:pt idx="353">
                  <c:v>353</c:v>
                </c:pt>
                <c:pt idx="354">
                  <c:v>354</c:v>
                </c:pt>
                <c:pt idx="355">
                  <c:v>355</c:v>
                </c:pt>
                <c:pt idx="356">
                  <c:v>356</c:v>
                </c:pt>
                <c:pt idx="357">
                  <c:v>357</c:v>
                </c:pt>
                <c:pt idx="358">
                  <c:v>358</c:v>
                </c:pt>
                <c:pt idx="359">
                  <c:v>359</c:v>
                </c:pt>
                <c:pt idx="360">
                  <c:v>360</c:v>
                </c:pt>
                <c:pt idx="361">
                  <c:v>361</c:v>
                </c:pt>
                <c:pt idx="362">
                  <c:v>362</c:v>
                </c:pt>
                <c:pt idx="363">
                  <c:v>363</c:v>
                </c:pt>
                <c:pt idx="364">
                  <c:v>364</c:v>
                </c:pt>
                <c:pt idx="365">
                  <c:v>365</c:v>
                </c:pt>
                <c:pt idx="366">
                  <c:v>366</c:v>
                </c:pt>
                <c:pt idx="367">
                  <c:v>367</c:v>
                </c:pt>
                <c:pt idx="368">
                  <c:v>368</c:v>
                </c:pt>
                <c:pt idx="369">
                  <c:v>369</c:v>
                </c:pt>
                <c:pt idx="370">
                  <c:v>370</c:v>
                </c:pt>
                <c:pt idx="371">
                  <c:v>371</c:v>
                </c:pt>
                <c:pt idx="372">
                  <c:v>372</c:v>
                </c:pt>
                <c:pt idx="373">
                  <c:v>373</c:v>
                </c:pt>
                <c:pt idx="374">
                  <c:v>374</c:v>
                </c:pt>
                <c:pt idx="375">
                  <c:v>375</c:v>
                </c:pt>
                <c:pt idx="376">
                  <c:v>376</c:v>
                </c:pt>
                <c:pt idx="377">
                  <c:v>377</c:v>
                </c:pt>
                <c:pt idx="378">
                  <c:v>378</c:v>
                </c:pt>
                <c:pt idx="379">
                  <c:v>379</c:v>
                </c:pt>
                <c:pt idx="380">
                  <c:v>380</c:v>
                </c:pt>
                <c:pt idx="381">
                  <c:v>381</c:v>
                </c:pt>
                <c:pt idx="382">
                  <c:v>382</c:v>
                </c:pt>
                <c:pt idx="383">
                  <c:v>383</c:v>
                </c:pt>
                <c:pt idx="384">
                  <c:v>384</c:v>
                </c:pt>
                <c:pt idx="385">
                  <c:v>385</c:v>
                </c:pt>
                <c:pt idx="386">
                  <c:v>386</c:v>
                </c:pt>
                <c:pt idx="387">
                  <c:v>387</c:v>
                </c:pt>
                <c:pt idx="388">
                  <c:v>388</c:v>
                </c:pt>
                <c:pt idx="389">
                  <c:v>389</c:v>
                </c:pt>
                <c:pt idx="390">
                  <c:v>390</c:v>
                </c:pt>
                <c:pt idx="391">
                  <c:v>391</c:v>
                </c:pt>
                <c:pt idx="392">
                  <c:v>392</c:v>
                </c:pt>
                <c:pt idx="393">
                  <c:v>393</c:v>
                </c:pt>
                <c:pt idx="394">
                  <c:v>394</c:v>
                </c:pt>
                <c:pt idx="395">
                  <c:v>395</c:v>
                </c:pt>
                <c:pt idx="396">
                  <c:v>396</c:v>
                </c:pt>
                <c:pt idx="397">
                  <c:v>397</c:v>
                </c:pt>
                <c:pt idx="398">
                  <c:v>398</c:v>
                </c:pt>
                <c:pt idx="399">
                  <c:v>399</c:v>
                </c:pt>
                <c:pt idx="400">
                  <c:v>400</c:v>
                </c:pt>
                <c:pt idx="401">
                  <c:v>401</c:v>
                </c:pt>
                <c:pt idx="402">
                  <c:v>402</c:v>
                </c:pt>
                <c:pt idx="403">
                  <c:v>403</c:v>
                </c:pt>
                <c:pt idx="404">
                  <c:v>404</c:v>
                </c:pt>
                <c:pt idx="405">
                  <c:v>405</c:v>
                </c:pt>
                <c:pt idx="406">
                  <c:v>406</c:v>
                </c:pt>
                <c:pt idx="407">
                  <c:v>407</c:v>
                </c:pt>
                <c:pt idx="408">
                  <c:v>408</c:v>
                </c:pt>
                <c:pt idx="409">
                  <c:v>409</c:v>
                </c:pt>
                <c:pt idx="410">
                  <c:v>410</c:v>
                </c:pt>
                <c:pt idx="411">
                  <c:v>411</c:v>
                </c:pt>
                <c:pt idx="412">
                  <c:v>412</c:v>
                </c:pt>
                <c:pt idx="413">
                  <c:v>413</c:v>
                </c:pt>
                <c:pt idx="414">
                  <c:v>414</c:v>
                </c:pt>
                <c:pt idx="415">
                  <c:v>415</c:v>
                </c:pt>
                <c:pt idx="416">
                  <c:v>416</c:v>
                </c:pt>
                <c:pt idx="417">
                  <c:v>417</c:v>
                </c:pt>
                <c:pt idx="418">
                  <c:v>418</c:v>
                </c:pt>
                <c:pt idx="419">
                  <c:v>419</c:v>
                </c:pt>
                <c:pt idx="420">
                  <c:v>420</c:v>
                </c:pt>
                <c:pt idx="421">
                  <c:v>421</c:v>
                </c:pt>
                <c:pt idx="422">
                  <c:v>422</c:v>
                </c:pt>
                <c:pt idx="423">
                  <c:v>423</c:v>
                </c:pt>
                <c:pt idx="424">
                  <c:v>424</c:v>
                </c:pt>
                <c:pt idx="425">
                  <c:v>425</c:v>
                </c:pt>
                <c:pt idx="426">
                  <c:v>426</c:v>
                </c:pt>
                <c:pt idx="427">
                  <c:v>427</c:v>
                </c:pt>
                <c:pt idx="428">
                  <c:v>428</c:v>
                </c:pt>
                <c:pt idx="429">
                  <c:v>429</c:v>
                </c:pt>
                <c:pt idx="430">
                  <c:v>430</c:v>
                </c:pt>
                <c:pt idx="431">
                  <c:v>431</c:v>
                </c:pt>
                <c:pt idx="432">
                  <c:v>432</c:v>
                </c:pt>
                <c:pt idx="433">
                  <c:v>433</c:v>
                </c:pt>
                <c:pt idx="434">
                  <c:v>434</c:v>
                </c:pt>
                <c:pt idx="435">
                  <c:v>435</c:v>
                </c:pt>
                <c:pt idx="436">
                  <c:v>436</c:v>
                </c:pt>
                <c:pt idx="437">
                  <c:v>437</c:v>
                </c:pt>
                <c:pt idx="438">
                  <c:v>438</c:v>
                </c:pt>
                <c:pt idx="439">
                  <c:v>439</c:v>
                </c:pt>
                <c:pt idx="440">
                  <c:v>440</c:v>
                </c:pt>
                <c:pt idx="441">
                  <c:v>441</c:v>
                </c:pt>
                <c:pt idx="442">
                  <c:v>442</c:v>
                </c:pt>
                <c:pt idx="443">
                  <c:v>443</c:v>
                </c:pt>
                <c:pt idx="444">
                  <c:v>444</c:v>
                </c:pt>
                <c:pt idx="445">
                  <c:v>445</c:v>
                </c:pt>
                <c:pt idx="446">
                  <c:v>446</c:v>
                </c:pt>
                <c:pt idx="447">
                  <c:v>447</c:v>
                </c:pt>
                <c:pt idx="448">
                  <c:v>448</c:v>
                </c:pt>
                <c:pt idx="449">
                  <c:v>449</c:v>
                </c:pt>
                <c:pt idx="450">
                  <c:v>450</c:v>
                </c:pt>
                <c:pt idx="451">
                  <c:v>451</c:v>
                </c:pt>
                <c:pt idx="452">
                  <c:v>452</c:v>
                </c:pt>
                <c:pt idx="453">
                  <c:v>453</c:v>
                </c:pt>
                <c:pt idx="454">
                  <c:v>454</c:v>
                </c:pt>
                <c:pt idx="455">
                  <c:v>455</c:v>
                </c:pt>
                <c:pt idx="456">
                  <c:v>456</c:v>
                </c:pt>
              </c:numCache>
            </c:numRef>
          </c:xVal>
          <c:yVal>
            <c:numRef>
              <c:f>'Protein RMSF'!$E$2:$E$1002</c:f>
              <c:numCache>
                <c:formatCode>General</c:formatCode>
                <c:ptCount val="1001"/>
                <c:pt idx="0">
                  <c:v>3.59</c:v>
                </c:pt>
                <c:pt idx="1">
                  <c:v>3.2839999999999998</c:v>
                </c:pt>
                <c:pt idx="2">
                  <c:v>2.8769999999999998</c:v>
                </c:pt>
                <c:pt idx="3">
                  <c:v>2.871</c:v>
                </c:pt>
                <c:pt idx="4">
                  <c:v>2.5550000000000002</c:v>
                </c:pt>
                <c:pt idx="5">
                  <c:v>2.7210000000000001</c:v>
                </c:pt>
                <c:pt idx="6">
                  <c:v>2.4889999999999999</c:v>
                </c:pt>
                <c:pt idx="7">
                  <c:v>2.1419999999999999</c:v>
                </c:pt>
                <c:pt idx="8">
                  <c:v>2.2349999999999999</c:v>
                </c:pt>
                <c:pt idx="9">
                  <c:v>2.6240000000000001</c:v>
                </c:pt>
                <c:pt idx="10">
                  <c:v>3.2050000000000001</c:v>
                </c:pt>
                <c:pt idx="11">
                  <c:v>3.4830000000000001</c:v>
                </c:pt>
                <c:pt idx="12">
                  <c:v>3.5350000000000001</c:v>
                </c:pt>
                <c:pt idx="13">
                  <c:v>2.84</c:v>
                </c:pt>
                <c:pt idx="14">
                  <c:v>2.8210000000000002</c:v>
                </c:pt>
                <c:pt idx="15">
                  <c:v>3.4079999999999999</c:v>
                </c:pt>
                <c:pt idx="16">
                  <c:v>3.165</c:v>
                </c:pt>
                <c:pt idx="17">
                  <c:v>2.6829999999999998</c:v>
                </c:pt>
                <c:pt idx="18">
                  <c:v>3.0870000000000002</c:v>
                </c:pt>
                <c:pt idx="19">
                  <c:v>3.5270000000000001</c:v>
                </c:pt>
                <c:pt idx="20">
                  <c:v>2.992</c:v>
                </c:pt>
                <c:pt idx="21">
                  <c:v>2.8439999999999999</c:v>
                </c:pt>
                <c:pt idx="22">
                  <c:v>3.6059999999999999</c:v>
                </c:pt>
                <c:pt idx="23">
                  <c:v>3.6779999999999999</c:v>
                </c:pt>
                <c:pt idx="24">
                  <c:v>4.1989999999999998</c:v>
                </c:pt>
                <c:pt idx="25">
                  <c:v>3.863</c:v>
                </c:pt>
                <c:pt idx="26">
                  <c:v>3.2309999999999999</c:v>
                </c:pt>
                <c:pt idx="27">
                  <c:v>3.415</c:v>
                </c:pt>
                <c:pt idx="28">
                  <c:v>3.5289999999999999</c:v>
                </c:pt>
                <c:pt idx="29">
                  <c:v>3.254</c:v>
                </c:pt>
                <c:pt idx="30">
                  <c:v>2.9129999999999998</c:v>
                </c:pt>
                <c:pt idx="31">
                  <c:v>3.0950000000000002</c:v>
                </c:pt>
                <c:pt idx="32">
                  <c:v>2.9209999999999998</c:v>
                </c:pt>
                <c:pt idx="33">
                  <c:v>3.0640000000000001</c:v>
                </c:pt>
                <c:pt idx="34">
                  <c:v>2.7519999999999998</c:v>
                </c:pt>
                <c:pt idx="35">
                  <c:v>2.2480000000000002</c:v>
                </c:pt>
                <c:pt idx="36">
                  <c:v>2.3740000000000001</c:v>
                </c:pt>
                <c:pt idx="37">
                  <c:v>2.41</c:v>
                </c:pt>
                <c:pt idx="38">
                  <c:v>1.879</c:v>
                </c:pt>
                <c:pt idx="39">
                  <c:v>1.605</c:v>
                </c:pt>
                <c:pt idx="40">
                  <c:v>1.4770000000000001</c:v>
                </c:pt>
                <c:pt idx="41">
                  <c:v>1.536</c:v>
                </c:pt>
                <c:pt idx="42">
                  <c:v>1.5780000000000001</c:v>
                </c:pt>
                <c:pt idx="43">
                  <c:v>1.599</c:v>
                </c:pt>
                <c:pt idx="44">
                  <c:v>1.532</c:v>
                </c:pt>
                <c:pt idx="45">
                  <c:v>1.702</c:v>
                </c:pt>
                <c:pt idx="46">
                  <c:v>1.8149999999999999</c:v>
                </c:pt>
                <c:pt idx="47">
                  <c:v>1.77</c:v>
                </c:pt>
                <c:pt idx="48">
                  <c:v>1.659</c:v>
                </c:pt>
                <c:pt idx="49">
                  <c:v>1.5529999999999999</c:v>
                </c:pt>
                <c:pt idx="50">
                  <c:v>1.4390000000000001</c:v>
                </c:pt>
                <c:pt idx="51">
                  <c:v>1.399</c:v>
                </c:pt>
                <c:pt idx="52">
                  <c:v>1.6359999999999999</c:v>
                </c:pt>
                <c:pt idx="53">
                  <c:v>1.7</c:v>
                </c:pt>
                <c:pt idx="54">
                  <c:v>1.5840000000000001</c:v>
                </c:pt>
                <c:pt idx="55">
                  <c:v>1.881</c:v>
                </c:pt>
                <c:pt idx="56">
                  <c:v>1.73</c:v>
                </c:pt>
                <c:pt idx="57">
                  <c:v>1.5569999999999999</c:v>
                </c:pt>
                <c:pt idx="58">
                  <c:v>1.774</c:v>
                </c:pt>
                <c:pt idx="59">
                  <c:v>1.611</c:v>
                </c:pt>
                <c:pt idx="60">
                  <c:v>1.34</c:v>
                </c:pt>
                <c:pt idx="61">
                  <c:v>1.278</c:v>
                </c:pt>
                <c:pt idx="62">
                  <c:v>1.214</c:v>
                </c:pt>
                <c:pt idx="63">
                  <c:v>1.236</c:v>
                </c:pt>
                <c:pt idx="64">
                  <c:v>1.226</c:v>
                </c:pt>
                <c:pt idx="65">
                  <c:v>1.258</c:v>
                </c:pt>
                <c:pt idx="66">
                  <c:v>1.2809999999999999</c:v>
                </c:pt>
                <c:pt idx="67">
                  <c:v>1.482</c:v>
                </c:pt>
                <c:pt idx="68">
                  <c:v>1.496</c:v>
                </c:pt>
                <c:pt idx="69">
                  <c:v>1.5229999999999999</c:v>
                </c:pt>
                <c:pt idx="70">
                  <c:v>1.286</c:v>
                </c:pt>
                <c:pt idx="71">
                  <c:v>1.2909999999999999</c:v>
                </c:pt>
                <c:pt idx="72">
                  <c:v>1.208</c:v>
                </c:pt>
                <c:pt idx="73">
                  <c:v>1.1240000000000001</c:v>
                </c:pt>
                <c:pt idx="74">
                  <c:v>1.1879999999999999</c:v>
                </c:pt>
                <c:pt idx="75">
                  <c:v>1.3140000000000001</c:v>
                </c:pt>
                <c:pt idx="76">
                  <c:v>1.302</c:v>
                </c:pt>
                <c:pt idx="77">
                  <c:v>1.3480000000000001</c:v>
                </c:pt>
                <c:pt idx="78">
                  <c:v>1.496</c:v>
                </c:pt>
                <c:pt idx="79">
                  <c:v>1.393</c:v>
                </c:pt>
                <c:pt idx="80">
                  <c:v>1.5529999999999999</c:v>
                </c:pt>
                <c:pt idx="81">
                  <c:v>1.4530000000000001</c:v>
                </c:pt>
                <c:pt idx="82">
                  <c:v>1.143</c:v>
                </c:pt>
                <c:pt idx="83">
                  <c:v>1.347</c:v>
                </c:pt>
                <c:pt idx="84">
                  <c:v>0.98</c:v>
                </c:pt>
                <c:pt idx="85">
                  <c:v>0.95</c:v>
                </c:pt>
                <c:pt idx="86">
                  <c:v>1.018</c:v>
                </c:pt>
                <c:pt idx="87">
                  <c:v>1.05</c:v>
                </c:pt>
                <c:pt idx="88">
                  <c:v>1.115</c:v>
                </c:pt>
                <c:pt idx="89">
                  <c:v>1.3320000000000001</c:v>
                </c:pt>
                <c:pt idx="90">
                  <c:v>1.2869999999999999</c:v>
                </c:pt>
                <c:pt idx="91">
                  <c:v>1.3149999999999999</c:v>
                </c:pt>
                <c:pt idx="92">
                  <c:v>1.145</c:v>
                </c:pt>
                <c:pt idx="93">
                  <c:v>1.2050000000000001</c:v>
                </c:pt>
                <c:pt idx="94">
                  <c:v>1.165</c:v>
                </c:pt>
                <c:pt idx="95">
                  <c:v>1.016</c:v>
                </c:pt>
                <c:pt idx="96">
                  <c:v>1.129</c:v>
                </c:pt>
                <c:pt idx="97">
                  <c:v>1.198</c:v>
                </c:pt>
                <c:pt idx="98">
                  <c:v>1.1739999999999999</c:v>
                </c:pt>
                <c:pt idx="99">
                  <c:v>1.3460000000000001</c:v>
                </c:pt>
                <c:pt idx="100">
                  <c:v>1.3280000000000001</c:v>
                </c:pt>
                <c:pt idx="101">
                  <c:v>1.1910000000000001</c:v>
                </c:pt>
                <c:pt idx="102">
                  <c:v>1.2949999999999999</c:v>
                </c:pt>
                <c:pt idx="103">
                  <c:v>1.2909999999999999</c:v>
                </c:pt>
                <c:pt idx="104">
                  <c:v>0.97299999999999998</c:v>
                </c:pt>
                <c:pt idx="105">
                  <c:v>0.93500000000000005</c:v>
                </c:pt>
                <c:pt idx="106">
                  <c:v>0.85899999999999999</c:v>
                </c:pt>
                <c:pt idx="107">
                  <c:v>0.80300000000000005</c:v>
                </c:pt>
                <c:pt idx="108">
                  <c:v>0.877</c:v>
                </c:pt>
                <c:pt idx="109">
                  <c:v>0.92200000000000004</c:v>
                </c:pt>
                <c:pt idx="110">
                  <c:v>1.0489999999999999</c:v>
                </c:pt>
                <c:pt idx="111">
                  <c:v>1.2450000000000001</c:v>
                </c:pt>
                <c:pt idx="112">
                  <c:v>1.1919999999999999</c:v>
                </c:pt>
                <c:pt idx="113">
                  <c:v>1.3</c:v>
                </c:pt>
                <c:pt idx="114">
                  <c:v>1.159</c:v>
                </c:pt>
                <c:pt idx="115">
                  <c:v>1.3080000000000001</c:v>
                </c:pt>
                <c:pt idx="116">
                  <c:v>1.2689999999999999</c:v>
                </c:pt>
                <c:pt idx="117">
                  <c:v>1.1060000000000001</c:v>
                </c:pt>
                <c:pt idx="118">
                  <c:v>1.2410000000000001</c:v>
                </c:pt>
                <c:pt idx="119">
                  <c:v>1.224</c:v>
                </c:pt>
                <c:pt idx="120">
                  <c:v>1.0760000000000001</c:v>
                </c:pt>
                <c:pt idx="121">
                  <c:v>1.1879999999999999</c:v>
                </c:pt>
                <c:pt idx="122">
                  <c:v>1.242</c:v>
                </c:pt>
                <c:pt idx="123">
                  <c:v>1.133</c:v>
                </c:pt>
                <c:pt idx="124">
                  <c:v>1.256</c:v>
                </c:pt>
                <c:pt idx="125">
                  <c:v>1.01</c:v>
                </c:pt>
                <c:pt idx="126">
                  <c:v>0.81899999999999995</c:v>
                </c:pt>
                <c:pt idx="127">
                  <c:v>0.83799999999999997</c:v>
                </c:pt>
                <c:pt idx="128">
                  <c:v>0.70199999999999996</c:v>
                </c:pt>
                <c:pt idx="129">
                  <c:v>0.69599999999999995</c:v>
                </c:pt>
                <c:pt idx="130">
                  <c:v>0.80900000000000005</c:v>
                </c:pt>
                <c:pt idx="131">
                  <c:v>0.90200000000000002</c:v>
                </c:pt>
                <c:pt idx="132">
                  <c:v>1.012</c:v>
                </c:pt>
                <c:pt idx="133">
                  <c:v>1.2889999999999999</c:v>
                </c:pt>
                <c:pt idx="134">
                  <c:v>1.117</c:v>
                </c:pt>
                <c:pt idx="135">
                  <c:v>1.2949999999999999</c:v>
                </c:pt>
                <c:pt idx="136">
                  <c:v>1.1679999999999999</c:v>
                </c:pt>
                <c:pt idx="137">
                  <c:v>1.306</c:v>
                </c:pt>
                <c:pt idx="138">
                  <c:v>1.3839999999999999</c:v>
                </c:pt>
                <c:pt idx="139">
                  <c:v>1.2909999999999999</c:v>
                </c:pt>
                <c:pt idx="140">
                  <c:v>1.276</c:v>
                </c:pt>
                <c:pt idx="141">
                  <c:v>1.1619999999999999</c:v>
                </c:pt>
                <c:pt idx="142">
                  <c:v>1.014</c:v>
                </c:pt>
                <c:pt idx="143">
                  <c:v>1.204</c:v>
                </c:pt>
                <c:pt idx="144">
                  <c:v>1.1910000000000001</c:v>
                </c:pt>
                <c:pt idx="145">
                  <c:v>1.0840000000000001</c:v>
                </c:pt>
                <c:pt idx="146">
                  <c:v>1.1100000000000001</c:v>
                </c:pt>
                <c:pt idx="147">
                  <c:v>0.91800000000000004</c:v>
                </c:pt>
                <c:pt idx="148">
                  <c:v>0.77700000000000002</c:v>
                </c:pt>
                <c:pt idx="149">
                  <c:v>0.77200000000000002</c:v>
                </c:pt>
                <c:pt idx="150">
                  <c:v>0.69599999999999995</c:v>
                </c:pt>
                <c:pt idx="151">
                  <c:v>0.68200000000000005</c:v>
                </c:pt>
                <c:pt idx="152">
                  <c:v>0.749</c:v>
                </c:pt>
                <c:pt idx="153">
                  <c:v>0.89300000000000002</c:v>
                </c:pt>
                <c:pt idx="154">
                  <c:v>1.0640000000000001</c:v>
                </c:pt>
                <c:pt idx="155">
                  <c:v>1.2110000000000001</c:v>
                </c:pt>
                <c:pt idx="156">
                  <c:v>1.3340000000000001</c:v>
                </c:pt>
                <c:pt idx="157">
                  <c:v>1.1919999999999999</c:v>
                </c:pt>
                <c:pt idx="158">
                  <c:v>1.2589999999999999</c:v>
                </c:pt>
                <c:pt idx="159">
                  <c:v>1.2330000000000001</c:v>
                </c:pt>
                <c:pt idx="160">
                  <c:v>1.0129999999999999</c:v>
                </c:pt>
                <c:pt idx="161">
                  <c:v>1.21</c:v>
                </c:pt>
                <c:pt idx="162">
                  <c:v>1.274</c:v>
                </c:pt>
                <c:pt idx="163">
                  <c:v>1.01</c:v>
                </c:pt>
                <c:pt idx="164">
                  <c:v>1.04</c:v>
                </c:pt>
                <c:pt idx="165">
                  <c:v>1.0289999999999999</c:v>
                </c:pt>
                <c:pt idx="166">
                  <c:v>0.89700000000000002</c:v>
                </c:pt>
                <c:pt idx="167">
                  <c:v>1.0309999999999999</c:v>
                </c:pt>
                <c:pt idx="168">
                  <c:v>0.95099999999999996</c:v>
                </c:pt>
                <c:pt idx="169">
                  <c:v>0.76500000000000001</c:v>
                </c:pt>
                <c:pt idx="170">
                  <c:v>0.79800000000000004</c:v>
                </c:pt>
                <c:pt idx="171">
                  <c:v>0.76100000000000001</c:v>
                </c:pt>
                <c:pt idx="172">
                  <c:v>0.745</c:v>
                </c:pt>
                <c:pt idx="173">
                  <c:v>0.79600000000000004</c:v>
                </c:pt>
                <c:pt idx="174">
                  <c:v>1.0409999999999999</c:v>
                </c:pt>
                <c:pt idx="175">
                  <c:v>1.1739999999999999</c:v>
                </c:pt>
                <c:pt idx="176">
                  <c:v>1.2869999999999999</c:v>
                </c:pt>
                <c:pt idx="177">
                  <c:v>1.3340000000000001</c:v>
                </c:pt>
                <c:pt idx="178">
                  <c:v>1.2889999999999999</c:v>
                </c:pt>
                <c:pt idx="179">
                  <c:v>1.196</c:v>
                </c:pt>
                <c:pt idx="180">
                  <c:v>1.1439999999999999</c:v>
                </c:pt>
                <c:pt idx="181">
                  <c:v>1.135</c:v>
                </c:pt>
                <c:pt idx="182">
                  <c:v>0.93300000000000005</c:v>
                </c:pt>
                <c:pt idx="183">
                  <c:v>1.0349999999999999</c:v>
                </c:pt>
                <c:pt idx="184">
                  <c:v>1.048</c:v>
                </c:pt>
                <c:pt idx="185">
                  <c:v>0.95499999999999996</c:v>
                </c:pt>
                <c:pt idx="186">
                  <c:v>0.99</c:v>
                </c:pt>
                <c:pt idx="187">
                  <c:v>0.98799999999999999</c:v>
                </c:pt>
                <c:pt idx="188">
                  <c:v>0.90700000000000003</c:v>
                </c:pt>
                <c:pt idx="189">
                  <c:v>0.94199999999999995</c:v>
                </c:pt>
                <c:pt idx="190">
                  <c:v>0.88800000000000001</c:v>
                </c:pt>
                <c:pt idx="191">
                  <c:v>0.77800000000000002</c:v>
                </c:pt>
                <c:pt idx="192">
                  <c:v>0.79600000000000004</c:v>
                </c:pt>
                <c:pt idx="193">
                  <c:v>0.78100000000000003</c:v>
                </c:pt>
                <c:pt idx="194">
                  <c:v>0.78100000000000003</c:v>
                </c:pt>
                <c:pt idx="195">
                  <c:v>0.79900000000000004</c:v>
                </c:pt>
                <c:pt idx="196">
                  <c:v>0.92500000000000004</c:v>
                </c:pt>
                <c:pt idx="197">
                  <c:v>1.026</c:v>
                </c:pt>
                <c:pt idx="198">
                  <c:v>1.079</c:v>
                </c:pt>
                <c:pt idx="199">
                  <c:v>1.109</c:v>
                </c:pt>
                <c:pt idx="200">
                  <c:v>1.1839999999999999</c:v>
                </c:pt>
                <c:pt idx="201">
                  <c:v>1.008</c:v>
                </c:pt>
                <c:pt idx="202">
                  <c:v>0.95099999999999996</c:v>
                </c:pt>
                <c:pt idx="203">
                  <c:v>0.96499999999999997</c:v>
                </c:pt>
                <c:pt idx="204">
                  <c:v>0.91900000000000004</c:v>
                </c:pt>
                <c:pt idx="205">
                  <c:v>1.0349999999999999</c:v>
                </c:pt>
                <c:pt idx="206">
                  <c:v>0.94899999999999995</c:v>
                </c:pt>
                <c:pt idx="207">
                  <c:v>0.94699999999999995</c:v>
                </c:pt>
                <c:pt idx="208">
                  <c:v>1.1100000000000001</c:v>
                </c:pt>
                <c:pt idx="209">
                  <c:v>0.99299999999999999</c:v>
                </c:pt>
                <c:pt idx="210">
                  <c:v>0.81899999999999995</c:v>
                </c:pt>
                <c:pt idx="211">
                  <c:v>0.84199999999999997</c:v>
                </c:pt>
                <c:pt idx="212">
                  <c:v>0.876</c:v>
                </c:pt>
                <c:pt idx="213">
                  <c:v>0.76</c:v>
                </c:pt>
                <c:pt idx="214">
                  <c:v>0.79500000000000004</c:v>
                </c:pt>
                <c:pt idx="215">
                  <c:v>0.754</c:v>
                </c:pt>
                <c:pt idx="216">
                  <c:v>0.73299999999999998</c:v>
                </c:pt>
                <c:pt idx="217">
                  <c:v>0.76300000000000001</c:v>
                </c:pt>
                <c:pt idx="218">
                  <c:v>0.89600000000000002</c:v>
                </c:pt>
                <c:pt idx="219">
                  <c:v>0.92100000000000004</c:v>
                </c:pt>
                <c:pt idx="220">
                  <c:v>0.86399999999999999</c:v>
                </c:pt>
                <c:pt idx="221">
                  <c:v>0.90200000000000002</c:v>
                </c:pt>
                <c:pt idx="222">
                  <c:v>1.0369999999999999</c:v>
                </c:pt>
                <c:pt idx="223">
                  <c:v>0.88</c:v>
                </c:pt>
                <c:pt idx="224">
                  <c:v>0.95599999999999996</c:v>
                </c:pt>
                <c:pt idx="225">
                  <c:v>1.01</c:v>
                </c:pt>
                <c:pt idx="226">
                  <c:v>0.89600000000000002</c:v>
                </c:pt>
                <c:pt idx="227">
                  <c:v>1.1639999999999999</c:v>
                </c:pt>
                <c:pt idx="228">
                  <c:v>1.1339999999999999</c:v>
                </c:pt>
                <c:pt idx="229">
                  <c:v>0.97</c:v>
                </c:pt>
                <c:pt idx="230">
                  <c:v>1.141</c:v>
                </c:pt>
                <c:pt idx="231">
                  <c:v>1.242</c:v>
                </c:pt>
                <c:pt idx="232">
                  <c:v>1.1040000000000001</c:v>
                </c:pt>
                <c:pt idx="233">
                  <c:v>0.998</c:v>
                </c:pt>
                <c:pt idx="234">
                  <c:v>0.95599999999999996</c:v>
                </c:pt>
                <c:pt idx="235">
                  <c:v>0.77600000000000002</c:v>
                </c:pt>
                <c:pt idx="236">
                  <c:v>0.82099999999999995</c:v>
                </c:pt>
                <c:pt idx="237">
                  <c:v>0.77500000000000002</c:v>
                </c:pt>
                <c:pt idx="238">
                  <c:v>0.73</c:v>
                </c:pt>
                <c:pt idx="239">
                  <c:v>0.71499999999999997</c:v>
                </c:pt>
                <c:pt idx="240">
                  <c:v>0.70699999999999996</c:v>
                </c:pt>
                <c:pt idx="241">
                  <c:v>0.73</c:v>
                </c:pt>
                <c:pt idx="242">
                  <c:v>0.80300000000000005</c:v>
                </c:pt>
                <c:pt idx="243">
                  <c:v>0.82</c:v>
                </c:pt>
                <c:pt idx="244">
                  <c:v>0.88200000000000001</c:v>
                </c:pt>
                <c:pt idx="245">
                  <c:v>0.81699999999999995</c:v>
                </c:pt>
                <c:pt idx="246">
                  <c:v>0.88</c:v>
                </c:pt>
                <c:pt idx="247">
                  <c:v>0.91800000000000004</c:v>
                </c:pt>
                <c:pt idx="248">
                  <c:v>0.92800000000000005</c:v>
                </c:pt>
                <c:pt idx="249">
                  <c:v>1.036</c:v>
                </c:pt>
                <c:pt idx="250">
                  <c:v>1.3169999999999999</c:v>
                </c:pt>
                <c:pt idx="251">
                  <c:v>1.048</c:v>
                </c:pt>
                <c:pt idx="252">
                  <c:v>1.054</c:v>
                </c:pt>
                <c:pt idx="253">
                  <c:v>1.1970000000000001</c:v>
                </c:pt>
                <c:pt idx="254">
                  <c:v>1.0409999999999999</c:v>
                </c:pt>
                <c:pt idx="255">
                  <c:v>1.234</c:v>
                </c:pt>
                <c:pt idx="256">
                  <c:v>1.1419999999999999</c:v>
                </c:pt>
                <c:pt idx="257">
                  <c:v>0.92300000000000004</c:v>
                </c:pt>
                <c:pt idx="258">
                  <c:v>0.96899999999999997</c:v>
                </c:pt>
                <c:pt idx="259">
                  <c:v>0.86299999999999999</c:v>
                </c:pt>
                <c:pt idx="260">
                  <c:v>0.77600000000000002</c:v>
                </c:pt>
                <c:pt idx="261">
                  <c:v>0.73599999999999999</c:v>
                </c:pt>
                <c:pt idx="262">
                  <c:v>0.70699999999999996</c:v>
                </c:pt>
                <c:pt idx="263">
                  <c:v>0.77400000000000002</c:v>
                </c:pt>
                <c:pt idx="264">
                  <c:v>0.79200000000000004</c:v>
                </c:pt>
                <c:pt idx="265">
                  <c:v>0.78200000000000003</c:v>
                </c:pt>
                <c:pt idx="266">
                  <c:v>0.86099999999999999</c:v>
                </c:pt>
                <c:pt idx="267">
                  <c:v>0.77600000000000002</c:v>
                </c:pt>
                <c:pt idx="268">
                  <c:v>0.82499999999999996</c:v>
                </c:pt>
                <c:pt idx="269">
                  <c:v>0.89400000000000002</c:v>
                </c:pt>
                <c:pt idx="270">
                  <c:v>0.83299999999999996</c:v>
                </c:pt>
                <c:pt idx="271">
                  <c:v>0.94099999999999995</c:v>
                </c:pt>
                <c:pt idx="272">
                  <c:v>0.98399999999999999</c:v>
                </c:pt>
                <c:pt idx="273">
                  <c:v>0.91700000000000004</c:v>
                </c:pt>
                <c:pt idx="274">
                  <c:v>1.032</c:v>
                </c:pt>
                <c:pt idx="275">
                  <c:v>1.1870000000000001</c:v>
                </c:pt>
                <c:pt idx="276">
                  <c:v>1.0329999999999999</c:v>
                </c:pt>
                <c:pt idx="277">
                  <c:v>1.083</c:v>
                </c:pt>
                <c:pt idx="278">
                  <c:v>1.091</c:v>
                </c:pt>
                <c:pt idx="279">
                  <c:v>0.93400000000000005</c:v>
                </c:pt>
                <c:pt idx="280">
                  <c:v>0.97799999999999998</c:v>
                </c:pt>
                <c:pt idx="281">
                  <c:v>0.89400000000000002</c:v>
                </c:pt>
                <c:pt idx="282">
                  <c:v>0.78300000000000003</c:v>
                </c:pt>
                <c:pt idx="283">
                  <c:v>0.72899999999999998</c:v>
                </c:pt>
                <c:pt idx="284">
                  <c:v>0.68799999999999994</c:v>
                </c:pt>
                <c:pt idx="285">
                  <c:v>0.74299999999999999</c:v>
                </c:pt>
                <c:pt idx="286">
                  <c:v>0.76700000000000002</c:v>
                </c:pt>
                <c:pt idx="287">
                  <c:v>0.74399999999999999</c:v>
                </c:pt>
                <c:pt idx="288">
                  <c:v>0.85799999999999998</c:v>
                </c:pt>
                <c:pt idx="289">
                  <c:v>0.73199999999999998</c:v>
                </c:pt>
                <c:pt idx="290">
                  <c:v>0.83799999999999997</c:v>
                </c:pt>
                <c:pt idx="291">
                  <c:v>0.78900000000000003</c:v>
                </c:pt>
                <c:pt idx="292">
                  <c:v>0.77800000000000002</c:v>
                </c:pt>
                <c:pt idx="293">
                  <c:v>0.91200000000000003</c:v>
                </c:pt>
                <c:pt idx="294">
                  <c:v>1.0569999999999999</c:v>
                </c:pt>
                <c:pt idx="295">
                  <c:v>0.93100000000000005</c:v>
                </c:pt>
                <c:pt idx="296">
                  <c:v>1.0049999999999999</c:v>
                </c:pt>
                <c:pt idx="297">
                  <c:v>1.0780000000000001</c:v>
                </c:pt>
                <c:pt idx="298">
                  <c:v>1.018</c:v>
                </c:pt>
                <c:pt idx="299">
                  <c:v>1.4119999999999999</c:v>
                </c:pt>
                <c:pt idx="300">
                  <c:v>1.1930000000000001</c:v>
                </c:pt>
                <c:pt idx="301">
                  <c:v>0.96199999999999997</c:v>
                </c:pt>
                <c:pt idx="302">
                  <c:v>1.03</c:v>
                </c:pt>
                <c:pt idx="303">
                  <c:v>0.93100000000000005</c:v>
                </c:pt>
                <c:pt idx="304">
                  <c:v>0.78600000000000003</c:v>
                </c:pt>
                <c:pt idx="305">
                  <c:v>0.75800000000000001</c:v>
                </c:pt>
                <c:pt idx="306">
                  <c:v>0.73499999999999999</c:v>
                </c:pt>
                <c:pt idx="307">
                  <c:v>0.77500000000000002</c:v>
                </c:pt>
                <c:pt idx="308">
                  <c:v>0.82099999999999995</c:v>
                </c:pt>
                <c:pt idx="309">
                  <c:v>0.76</c:v>
                </c:pt>
                <c:pt idx="310">
                  <c:v>0.81799999999999995</c:v>
                </c:pt>
                <c:pt idx="311">
                  <c:v>0.70099999999999996</c:v>
                </c:pt>
                <c:pt idx="312">
                  <c:v>0.79</c:v>
                </c:pt>
                <c:pt idx="313">
                  <c:v>0.79900000000000004</c:v>
                </c:pt>
                <c:pt idx="314">
                  <c:v>0.78200000000000003</c:v>
                </c:pt>
                <c:pt idx="315">
                  <c:v>0.89400000000000002</c:v>
                </c:pt>
                <c:pt idx="316">
                  <c:v>0.94699999999999995</c:v>
                </c:pt>
                <c:pt idx="317">
                  <c:v>0.95799999999999996</c:v>
                </c:pt>
                <c:pt idx="318">
                  <c:v>1.038</c:v>
                </c:pt>
                <c:pt idx="319">
                  <c:v>1.167</c:v>
                </c:pt>
                <c:pt idx="320">
                  <c:v>1.048</c:v>
                </c:pt>
                <c:pt idx="321">
                  <c:v>1.1319999999999999</c:v>
                </c:pt>
                <c:pt idx="322">
                  <c:v>1.2370000000000001</c:v>
                </c:pt>
                <c:pt idx="323">
                  <c:v>1.0189999999999999</c:v>
                </c:pt>
                <c:pt idx="324">
                  <c:v>1.1359999999999999</c:v>
                </c:pt>
                <c:pt idx="325">
                  <c:v>1.0629999999999999</c:v>
                </c:pt>
                <c:pt idx="326">
                  <c:v>0.91200000000000003</c:v>
                </c:pt>
                <c:pt idx="327">
                  <c:v>0.88200000000000001</c:v>
                </c:pt>
                <c:pt idx="328">
                  <c:v>0.75800000000000001</c:v>
                </c:pt>
                <c:pt idx="329">
                  <c:v>0.84199999999999997</c:v>
                </c:pt>
                <c:pt idx="330">
                  <c:v>0.82799999999999996</c:v>
                </c:pt>
                <c:pt idx="331">
                  <c:v>0.71899999999999997</c:v>
                </c:pt>
                <c:pt idx="332">
                  <c:v>0.72899999999999998</c:v>
                </c:pt>
                <c:pt idx="333">
                  <c:v>0.65900000000000003</c:v>
                </c:pt>
                <c:pt idx="334">
                  <c:v>0.77800000000000002</c:v>
                </c:pt>
                <c:pt idx="335">
                  <c:v>0.85899999999999999</c:v>
                </c:pt>
                <c:pt idx="336">
                  <c:v>0.83599999999999997</c:v>
                </c:pt>
                <c:pt idx="337">
                  <c:v>0.98099999999999998</c:v>
                </c:pt>
                <c:pt idx="338">
                  <c:v>1.135</c:v>
                </c:pt>
                <c:pt idx="339">
                  <c:v>1.0329999999999999</c:v>
                </c:pt>
                <c:pt idx="340">
                  <c:v>1.077</c:v>
                </c:pt>
                <c:pt idx="341">
                  <c:v>1.1950000000000001</c:v>
                </c:pt>
                <c:pt idx="342">
                  <c:v>1.0760000000000001</c:v>
                </c:pt>
                <c:pt idx="343">
                  <c:v>1.2090000000000001</c:v>
                </c:pt>
                <c:pt idx="344">
                  <c:v>1.2210000000000001</c:v>
                </c:pt>
                <c:pt idx="345">
                  <c:v>1.1220000000000001</c:v>
                </c:pt>
                <c:pt idx="346">
                  <c:v>1.2529999999999999</c:v>
                </c:pt>
                <c:pt idx="347">
                  <c:v>1.1830000000000001</c:v>
                </c:pt>
                <c:pt idx="348">
                  <c:v>1.0680000000000001</c:v>
                </c:pt>
                <c:pt idx="349">
                  <c:v>1.0149999999999999</c:v>
                </c:pt>
                <c:pt idx="350">
                  <c:v>0.88900000000000001</c:v>
                </c:pt>
                <c:pt idx="351">
                  <c:v>0.997</c:v>
                </c:pt>
                <c:pt idx="352">
                  <c:v>0.91</c:v>
                </c:pt>
                <c:pt idx="353">
                  <c:v>0.76500000000000001</c:v>
                </c:pt>
                <c:pt idx="354">
                  <c:v>0.77900000000000003</c:v>
                </c:pt>
                <c:pt idx="355">
                  <c:v>0.83599999999999997</c:v>
                </c:pt>
                <c:pt idx="356">
                  <c:v>0.96</c:v>
                </c:pt>
                <c:pt idx="357">
                  <c:v>1.042</c:v>
                </c:pt>
                <c:pt idx="358">
                  <c:v>1.34</c:v>
                </c:pt>
                <c:pt idx="359">
                  <c:v>1.1719999999999999</c:v>
                </c:pt>
                <c:pt idx="360">
                  <c:v>1.4239999999999999</c:v>
                </c:pt>
                <c:pt idx="361">
                  <c:v>1.349</c:v>
                </c:pt>
                <c:pt idx="362">
                  <c:v>1.3480000000000001</c:v>
                </c:pt>
                <c:pt idx="363">
                  <c:v>1.375</c:v>
                </c:pt>
                <c:pt idx="364">
                  <c:v>1.337</c:v>
                </c:pt>
                <c:pt idx="365">
                  <c:v>1.466</c:v>
                </c:pt>
                <c:pt idx="366">
                  <c:v>1.5229999999999999</c:v>
                </c:pt>
                <c:pt idx="367">
                  <c:v>1.407</c:v>
                </c:pt>
                <c:pt idx="368">
                  <c:v>1.619</c:v>
                </c:pt>
                <c:pt idx="369">
                  <c:v>1.484</c:v>
                </c:pt>
                <c:pt idx="370">
                  <c:v>1.3</c:v>
                </c:pt>
                <c:pt idx="371">
                  <c:v>1.228</c:v>
                </c:pt>
                <c:pt idx="372">
                  <c:v>1.097</c:v>
                </c:pt>
                <c:pt idx="373">
                  <c:v>1.2410000000000001</c:v>
                </c:pt>
                <c:pt idx="374">
                  <c:v>1.222</c:v>
                </c:pt>
                <c:pt idx="375">
                  <c:v>1.018</c:v>
                </c:pt>
                <c:pt idx="376">
                  <c:v>1.0649999999999999</c:v>
                </c:pt>
                <c:pt idx="377">
                  <c:v>1.0840000000000001</c:v>
                </c:pt>
                <c:pt idx="378">
                  <c:v>1.327</c:v>
                </c:pt>
                <c:pt idx="379">
                  <c:v>1.4390000000000001</c:v>
                </c:pt>
                <c:pt idx="380">
                  <c:v>1.8220000000000001</c:v>
                </c:pt>
                <c:pt idx="381">
                  <c:v>1.9039999999999999</c:v>
                </c:pt>
                <c:pt idx="382">
                  <c:v>2.0289999999999999</c:v>
                </c:pt>
                <c:pt idx="383">
                  <c:v>2.3460000000000001</c:v>
                </c:pt>
                <c:pt idx="384">
                  <c:v>2.359</c:v>
                </c:pt>
                <c:pt idx="385">
                  <c:v>2.4969999999999999</c:v>
                </c:pt>
                <c:pt idx="386">
                  <c:v>2.57</c:v>
                </c:pt>
                <c:pt idx="387">
                  <c:v>2.359</c:v>
                </c:pt>
                <c:pt idx="388">
                  <c:v>2.097</c:v>
                </c:pt>
                <c:pt idx="389">
                  <c:v>1.9650000000000001</c:v>
                </c:pt>
                <c:pt idx="390">
                  <c:v>1.7170000000000001</c:v>
                </c:pt>
                <c:pt idx="391">
                  <c:v>1.5620000000000001</c:v>
                </c:pt>
                <c:pt idx="392">
                  <c:v>1.3660000000000001</c:v>
                </c:pt>
                <c:pt idx="393">
                  <c:v>1.3180000000000001</c:v>
                </c:pt>
                <c:pt idx="394">
                  <c:v>1.1719999999999999</c:v>
                </c:pt>
                <c:pt idx="395">
                  <c:v>1.2050000000000001</c:v>
                </c:pt>
                <c:pt idx="396">
                  <c:v>1.3280000000000001</c:v>
                </c:pt>
                <c:pt idx="397">
                  <c:v>1.4370000000000001</c:v>
                </c:pt>
                <c:pt idx="398">
                  <c:v>1.625</c:v>
                </c:pt>
                <c:pt idx="399">
                  <c:v>1.5720000000000001</c:v>
                </c:pt>
                <c:pt idx="400">
                  <c:v>1.4530000000000001</c:v>
                </c:pt>
                <c:pt idx="401">
                  <c:v>1.353</c:v>
                </c:pt>
                <c:pt idx="402">
                  <c:v>1.387</c:v>
                </c:pt>
                <c:pt idx="403">
                  <c:v>1.5529999999999999</c:v>
                </c:pt>
                <c:pt idx="404">
                  <c:v>1.536</c:v>
                </c:pt>
                <c:pt idx="405">
                  <c:v>1.696</c:v>
                </c:pt>
                <c:pt idx="406">
                  <c:v>1.7490000000000001</c:v>
                </c:pt>
                <c:pt idx="407">
                  <c:v>1.6990000000000001</c:v>
                </c:pt>
                <c:pt idx="408">
                  <c:v>1.8029999999999999</c:v>
                </c:pt>
                <c:pt idx="409">
                  <c:v>2.0030000000000001</c:v>
                </c:pt>
                <c:pt idx="410">
                  <c:v>2.2090000000000001</c:v>
                </c:pt>
                <c:pt idx="411">
                  <c:v>1.9550000000000001</c:v>
                </c:pt>
                <c:pt idx="412">
                  <c:v>1.98</c:v>
                </c:pt>
                <c:pt idx="413">
                  <c:v>1.8280000000000001</c:v>
                </c:pt>
                <c:pt idx="414">
                  <c:v>1.99</c:v>
                </c:pt>
                <c:pt idx="415">
                  <c:v>1.8360000000000001</c:v>
                </c:pt>
                <c:pt idx="416">
                  <c:v>1.6919999999999999</c:v>
                </c:pt>
                <c:pt idx="417">
                  <c:v>1.7070000000000001</c:v>
                </c:pt>
                <c:pt idx="418">
                  <c:v>1.655</c:v>
                </c:pt>
                <c:pt idx="419">
                  <c:v>1.901</c:v>
                </c:pt>
                <c:pt idx="420">
                  <c:v>2.0019999999999998</c:v>
                </c:pt>
                <c:pt idx="421">
                  <c:v>2.3149999999999999</c:v>
                </c:pt>
                <c:pt idx="422">
                  <c:v>2.391</c:v>
                </c:pt>
                <c:pt idx="423">
                  <c:v>2.7839999999999998</c:v>
                </c:pt>
                <c:pt idx="424">
                  <c:v>2.7010000000000001</c:v>
                </c:pt>
                <c:pt idx="425">
                  <c:v>2.4990000000000001</c:v>
                </c:pt>
                <c:pt idx="426">
                  <c:v>2.2469999999999999</c:v>
                </c:pt>
                <c:pt idx="427">
                  <c:v>2.1190000000000002</c:v>
                </c:pt>
                <c:pt idx="428">
                  <c:v>1.79</c:v>
                </c:pt>
                <c:pt idx="429">
                  <c:v>1.661</c:v>
                </c:pt>
                <c:pt idx="430">
                  <c:v>1.4710000000000001</c:v>
                </c:pt>
                <c:pt idx="431">
                  <c:v>1.4179999999999999</c:v>
                </c:pt>
                <c:pt idx="432">
                  <c:v>1.399</c:v>
                </c:pt>
                <c:pt idx="433">
                  <c:v>1.395</c:v>
                </c:pt>
                <c:pt idx="434">
                  <c:v>1.556</c:v>
                </c:pt>
                <c:pt idx="435">
                  <c:v>1.5860000000000001</c:v>
                </c:pt>
                <c:pt idx="436">
                  <c:v>1.661</c:v>
                </c:pt>
                <c:pt idx="437">
                  <c:v>1.532</c:v>
                </c:pt>
                <c:pt idx="438">
                  <c:v>1.5980000000000001</c:v>
                </c:pt>
                <c:pt idx="439">
                  <c:v>1.429</c:v>
                </c:pt>
                <c:pt idx="440">
                  <c:v>1.5880000000000001</c:v>
                </c:pt>
                <c:pt idx="441">
                  <c:v>1.7470000000000001</c:v>
                </c:pt>
                <c:pt idx="442">
                  <c:v>1.5980000000000001</c:v>
                </c:pt>
                <c:pt idx="443">
                  <c:v>1.679</c:v>
                </c:pt>
                <c:pt idx="444">
                  <c:v>1.615</c:v>
                </c:pt>
                <c:pt idx="445">
                  <c:v>1.542</c:v>
                </c:pt>
                <c:pt idx="446">
                  <c:v>1.3080000000000001</c:v>
                </c:pt>
                <c:pt idx="447">
                  <c:v>1.3029999999999999</c:v>
                </c:pt>
                <c:pt idx="448">
                  <c:v>1.2130000000000001</c:v>
                </c:pt>
                <c:pt idx="449">
                  <c:v>1.272</c:v>
                </c:pt>
                <c:pt idx="450">
                  <c:v>1.2390000000000001</c:v>
                </c:pt>
                <c:pt idx="451">
                  <c:v>1.341</c:v>
                </c:pt>
                <c:pt idx="452">
                  <c:v>1.44</c:v>
                </c:pt>
                <c:pt idx="453">
                  <c:v>1.6870000000000001</c:v>
                </c:pt>
                <c:pt idx="454">
                  <c:v>1.944</c:v>
                </c:pt>
                <c:pt idx="455">
                  <c:v>2.3079999999999998</c:v>
                </c:pt>
                <c:pt idx="456">
                  <c:v>2.71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A988-438A-9375-BE592C1AA94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15877152"/>
        <c:axId val="1315862272"/>
      </c:scatterChart>
      <c:valAx>
        <c:axId val="1315877152"/>
        <c:scaling>
          <c:orientation val="minMax"/>
          <c:max val="500"/>
          <c:min val="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1" i="0" u="none" strike="noStrike" kern="1200" baseline="0">
                    <a:solidFill>
                      <a:sysClr val="windowText" lastClr="000000"/>
                    </a:solidFill>
                  </a:rPr>
                  <a:t>Amino Acid Residue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cross"/>
        <c:minorTickMark val="cross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15862272"/>
        <c:crosses val="autoZero"/>
        <c:crossBetween val="midCat"/>
      </c:valAx>
      <c:valAx>
        <c:axId val="1315862272"/>
        <c:scaling>
          <c:orientation val="minMax"/>
          <c:max val="5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1" i="0" u="none" strike="noStrike" kern="1200" baseline="0">
                    <a:solidFill>
                      <a:sysClr val="windowText" lastClr="000000"/>
                    </a:solidFill>
                  </a:rPr>
                  <a:t>RMSF (Å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cross"/>
        <c:minorTickMark val="cross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15877152"/>
        <c:crosses val="autoZero"/>
        <c:crossBetween val="midCat"/>
        <c:majorUnit val="1"/>
      </c:valAx>
      <c:spPr>
        <a:noFill/>
        <a:ln w="15875">
          <a:solidFill>
            <a:schemeClr val="tx1"/>
          </a:solidFill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1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12700" cap="flat" cmpd="sng" algn="ctr">
      <a:solidFill>
        <a:schemeClr val="tx1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57149</xdr:colOff>
      <xdr:row>0</xdr:row>
      <xdr:rowOff>90486</xdr:rowOff>
    </xdr:from>
    <xdr:to>
      <xdr:col>16</xdr:col>
      <xdr:colOff>561974</xdr:colOff>
      <xdr:row>20</xdr:row>
      <xdr:rowOff>19049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9170695B-46C2-2D0C-305A-47947A6E4AA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5F8957-042D-457D-AB39-603014096F11}">
  <dimension ref="B1:J458"/>
  <sheetViews>
    <sheetView workbookViewId="0">
      <selection activeCell="D2" sqref="D2"/>
    </sheetView>
  </sheetViews>
  <sheetFormatPr defaultRowHeight="14.4" x14ac:dyDescent="0.3"/>
  <sheetData>
    <row r="1" spans="2:10" x14ac:dyDescent="0.3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</row>
    <row r="2" spans="2:10" x14ac:dyDescent="0.3">
      <c r="B2">
        <v>0</v>
      </c>
      <c r="C2" t="s">
        <v>9</v>
      </c>
      <c r="D2" t="s">
        <v>35</v>
      </c>
      <c r="E2" t="s">
        <v>10</v>
      </c>
      <c r="F2">
        <v>3.915</v>
      </c>
      <c r="G2">
        <v>3.798</v>
      </c>
      <c r="H2">
        <v>5.6630000000000003</v>
      </c>
      <c r="I2">
        <v>4.9180000000000001</v>
      </c>
      <c r="J2">
        <v>95.716999999999999</v>
      </c>
    </row>
    <row r="3" spans="2:10" x14ac:dyDescent="0.3">
      <c r="B3">
        <v>1</v>
      </c>
      <c r="C3" t="s">
        <v>9</v>
      </c>
      <c r="D3" t="s">
        <v>36</v>
      </c>
      <c r="E3" t="s">
        <v>10</v>
      </c>
      <c r="F3">
        <v>2.9430000000000001</v>
      </c>
      <c r="G3">
        <v>2.9180000000000001</v>
      </c>
      <c r="H3">
        <v>3.657</v>
      </c>
      <c r="I3">
        <v>3.3220000000000001</v>
      </c>
      <c r="J3">
        <v>86.188000000000002</v>
      </c>
    </row>
    <row r="4" spans="2:10" x14ac:dyDescent="0.3">
      <c r="B4">
        <v>2</v>
      </c>
      <c r="C4" t="s">
        <v>9</v>
      </c>
      <c r="D4" t="s">
        <v>37</v>
      </c>
      <c r="E4" t="s">
        <v>10</v>
      </c>
      <c r="F4">
        <v>2.57</v>
      </c>
      <c r="G4">
        <v>2.52</v>
      </c>
      <c r="H4">
        <v>2.8250000000000002</v>
      </c>
      <c r="I4">
        <v>2.637</v>
      </c>
      <c r="J4">
        <v>67.17</v>
      </c>
    </row>
    <row r="5" spans="2:10" x14ac:dyDescent="0.3">
      <c r="B5">
        <v>3</v>
      </c>
      <c r="C5" t="s">
        <v>9</v>
      </c>
      <c r="D5" t="s">
        <v>38</v>
      </c>
      <c r="E5" t="s">
        <v>10</v>
      </c>
      <c r="F5">
        <v>2.36</v>
      </c>
      <c r="G5">
        <v>2.3199999999999998</v>
      </c>
      <c r="H5">
        <v>2.5150000000000001</v>
      </c>
      <c r="I5">
        <v>2.3969999999999998</v>
      </c>
      <c r="J5">
        <v>69.292000000000002</v>
      </c>
    </row>
    <row r="6" spans="2:10" x14ac:dyDescent="0.3">
      <c r="B6">
        <v>4</v>
      </c>
      <c r="C6" t="s">
        <v>9</v>
      </c>
      <c r="D6" t="s">
        <v>39</v>
      </c>
      <c r="E6" t="s">
        <v>10</v>
      </c>
      <c r="F6">
        <v>2.0779999999999998</v>
      </c>
      <c r="G6">
        <v>2.0939999999999999</v>
      </c>
      <c r="H6">
        <v>2.133</v>
      </c>
      <c r="I6">
        <v>2.097</v>
      </c>
      <c r="J6">
        <v>54.457000000000001</v>
      </c>
    </row>
    <row r="7" spans="2:10" x14ac:dyDescent="0.3">
      <c r="B7">
        <v>5</v>
      </c>
      <c r="C7" t="s">
        <v>9</v>
      </c>
      <c r="D7" t="s">
        <v>40</v>
      </c>
      <c r="E7" t="s">
        <v>10</v>
      </c>
      <c r="F7">
        <v>2.1960000000000002</v>
      </c>
      <c r="G7">
        <v>2.2210000000000001</v>
      </c>
      <c r="H7">
        <v>2.52</v>
      </c>
      <c r="I7">
        <v>2.371</v>
      </c>
      <c r="J7">
        <v>55.72</v>
      </c>
    </row>
    <row r="8" spans="2:10" x14ac:dyDescent="0.3">
      <c r="B8">
        <v>6</v>
      </c>
      <c r="C8" t="s">
        <v>9</v>
      </c>
      <c r="D8" t="s">
        <v>41</v>
      </c>
      <c r="E8" t="s">
        <v>10</v>
      </c>
      <c r="F8">
        <v>2.31</v>
      </c>
      <c r="G8">
        <v>2.294</v>
      </c>
      <c r="H8">
        <v>2.8610000000000002</v>
      </c>
      <c r="I8">
        <v>2.6150000000000002</v>
      </c>
      <c r="J8">
        <v>62.38</v>
      </c>
    </row>
    <row r="9" spans="2:10" x14ac:dyDescent="0.3">
      <c r="B9">
        <v>7</v>
      </c>
      <c r="C9" t="s">
        <v>9</v>
      </c>
      <c r="D9" t="s">
        <v>42</v>
      </c>
      <c r="E9" t="s">
        <v>10</v>
      </c>
      <c r="F9">
        <v>2.105</v>
      </c>
      <c r="G9">
        <v>2.0990000000000002</v>
      </c>
      <c r="H9">
        <v>2.17</v>
      </c>
      <c r="I9">
        <v>2.113</v>
      </c>
      <c r="J9">
        <v>57.863</v>
      </c>
    </row>
    <row r="10" spans="2:10" x14ac:dyDescent="0.3">
      <c r="B10">
        <v>8</v>
      </c>
      <c r="C10" t="s">
        <v>9</v>
      </c>
      <c r="D10" t="s">
        <v>43</v>
      </c>
      <c r="E10" t="s">
        <v>10</v>
      </c>
      <c r="F10">
        <v>1.9370000000000001</v>
      </c>
      <c r="G10">
        <v>2</v>
      </c>
      <c r="H10">
        <v>1.9419999999999999</v>
      </c>
      <c r="I10">
        <v>1.9610000000000001</v>
      </c>
      <c r="J10">
        <v>49.037999999999997</v>
      </c>
    </row>
    <row r="11" spans="2:10" x14ac:dyDescent="0.3">
      <c r="B11">
        <v>9</v>
      </c>
      <c r="C11" t="s">
        <v>9</v>
      </c>
      <c r="D11" t="s">
        <v>44</v>
      </c>
      <c r="E11" t="s">
        <v>10</v>
      </c>
      <c r="F11">
        <v>2.105</v>
      </c>
      <c r="G11">
        <v>2.109</v>
      </c>
      <c r="H11">
        <v>2.2490000000000001</v>
      </c>
      <c r="I11">
        <v>2.1579999999999999</v>
      </c>
      <c r="J11">
        <v>52.826999999999998</v>
      </c>
    </row>
    <row r="12" spans="2:10" x14ac:dyDescent="0.3">
      <c r="B12">
        <v>10</v>
      </c>
      <c r="C12" t="s">
        <v>9</v>
      </c>
      <c r="D12" t="s">
        <v>45</v>
      </c>
      <c r="E12" t="s">
        <v>10</v>
      </c>
      <c r="F12">
        <v>2.0329999999999999</v>
      </c>
      <c r="G12">
        <v>2.0110000000000001</v>
      </c>
      <c r="H12">
        <v>2.1160000000000001</v>
      </c>
      <c r="I12">
        <v>2.0640000000000001</v>
      </c>
      <c r="J12">
        <v>51.561999999999998</v>
      </c>
    </row>
    <row r="13" spans="2:10" x14ac:dyDescent="0.3">
      <c r="B13">
        <v>11</v>
      </c>
      <c r="C13" t="s">
        <v>9</v>
      </c>
      <c r="D13" t="s">
        <v>46</v>
      </c>
      <c r="E13" t="s">
        <v>10</v>
      </c>
      <c r="F13">
        <v>2.1379999999999999</v>
      </c>
      <c r="G13">
        <v>2.1160000000000001</v>
      </c>
      <c r="H13">
        <v>2.4710000000000001</v>
      </c>
      <c r="I13">
        <v>2.262</v>
      </c>
      <c r="J13">
        <v>52.384999999999998</v>
      </c>
    </row>
    <row r="14" spans="2:10" x14ac:dyDescent="0.3">
      <c r="B14">
        <v>12</v>
      </c>
      <c r="C14" t="s">
        <v>9</v>
      </c>
      <c r="D14" t="s">
        <v>47</v>
      </c>
      <c r="E14" t="s">
        <v>10</v>
      </c>
      <c r="F14">
        <v>2.097</v>
      </c>
      <c r="G14">
        <v>2.0459999999999998</v>
      </c>
      <c r="H14">
        <v>2.2250000000000001</v>
      </c>
      <c r="I14">
        <v>2.0699999999999998</v>
      </c>
      <c r="J14">
        <v>47.405000000000001</v>
      </c>
    </row>
    <row r="15" spans="2:10" x14ac:dyDescent="0.3">
      <c r="B15">
        <v>13</v>
      </c>
      <c r="C15" t="s">
        <v>9</v>
      </c>
      <c r="D15" t="s">
        <v>48</v>
      </c>
      <c r="E15" t="s">
        <v>10</v>
      </c>
      <c r="F15">
        <v>1.821</v>
      </c>
      <c r="G15">
        <v>1.839</v>
      </c>
      <c r="H15">
        <v>1.829</v>
      </c>
      <c r="I15">
        <v>1.8149999999999999</v>
      </c>
      <c r="J15">
        <v>41.567</v>
      </c>
    </row>
    <row r="16" spans="2:10" x14ac:dyDescent="0.3">
      <c r="B16">
        <v>14</v>
      </c>
      <c r="C16" t="s">
        <v>9</v>
      </c>
      <c r="D16" t="s">
        <v>49</v>
      </c>
      <c r="E16" t="s">
        <v>10</v>
      </c>
      <c r="F16">
        <v>1.9139999999999999</v>
      </c>
      <c r="G16">
        <v>1.94</v>
      </c>
      <c r="H16">
        <v>2.06</v>
      </c>
      <c r="I16">
        <v>1.9510000000000001</v>
      </c>
      <c r="J16">
        <v>47.567</v>
      </c>
    </row>
    <row r="17" spans="2:10" x14ac:dyDescent="0.3">
      <c r="B17">
        <v>15</v>
      </c>
      <c r="C17" t="s">
        <v>9</v>
      </c>
      <c r="D17" t="s">
        <v>50</v>
      </c>
      <c r="E17" t="s">
        <v>10</v>
      </c>
      <c r="F17">
        <v>2.11</v>
      </c>
      <c r="G17">
        <v>2.0960000000000001</v>
      </c>
      <c r="H17">
        <v>2.524</v>
      </c>
      <c r="I17">
        <v>2.3519999999999999</v>
      </c>
      <c r="J17">
        <v>48.146999999999998</v>
      </c>
    </row>
    <row r="18" spans="2:10" x14ac:dyDescent="0.3">
      <c r="B18">
        <v>16</v>
      </c>
      <c r="C18" t="s">
        <v>9</v>
      </c>
      <c r="D18" t="s">
        <v>51</v>
      </c>
      <c r="E18" t="s">
        <v>10</v>
      </c>
      <c r="F18">
        <v>1.9790000000000001</v>
      </c>
      <c r="G18">
        <v>2.008</v>
      </c>
      <c r="H18">
        <v>2.1179999999999999</v>
      </c>
      <c r="I18">
        <v>2.0419999999999998</v>
      </c>
      <c r="J18">
        <v>45.747999999999998</v>
      </c>
    </row>
    <row r="19" spans="2:10" x14ac:dyDescent="0.3">
      <c r="B19">
        <v>17</v>
      </c>
      <c r="C19" t="s">
        <v>9</v>
      </c>
      <c r="D19" t="s">
        <v>52</v>
      </c>
      <c r="E19" t="s">
        <v>10</v>
      </c>
      <c r="F19">
        <v>1.909</v>
      </c>
      <c r="G19">
        <v>1.94</v>
      </c>
      <c r="H19">
        <v>2.2320000000000002</v>
      </c>
      <c r="I19">
        <v>2.0779999999999998</v>
      </c>
      <c r="J19">
        <v>48.28</v>
      </c>
    </row>
    <row r="20" spans="2:10" x14ac:dyDescent="0.3">
      <c r="B20">
        <v>18</v>
      </c>
      <c r="C20" t="s">
        <v>9</v>
      </c>
      <c r="D20" t="s">
        <v>53</v>
      </c>
      <c r="E20" t="s">
        <v>10</v>
      </c>
      <c r="F20">
        <v>2.1</v>
      </c>
      <c r="G20">
        <v>2.1259999999999999</v>
      </c>
      <c r="H20">
        <v>2.4239999999999999</v>
      </c>
      <c r="I20">
        <v>2.278</v>
      </c>
      <c r="J20">
        <v>55.277000000000001</v>
      </c>
    </row>
    <row r="21" spans="2:10" x14ac:dyDescent="0.3">
      <c r="B21">
        <v>19</v>
      </c>
      <c r="C21" t="s">
        <v>9</v>
      </c>
      <c r="D21" t="s">
        <v>54</v>
      </c>
      <c r="E21" t="s">
        <v>10</v>
      </c>
      <c r="F21">
        <v>2.319</v>
      </c>
      <c r="G21">
        <v>2.2909999999999999</v>
      </c>
      <c r="H21">
        <v>2.5270000000000001</v>
      </c>
      <c r="I21">
        <v>2.3809999999999998</v>
      </c>
      <c r="J21">
        <v>56.061999999999998</v>
      </c>
    </row>
    <row r="22" spans="2:10" x14ac:dyDescent="0.3">
      <c r="B22">
        <v>20</v>
      </c>
      <c r="C22" t="s">
        <v>9</v>
      </c>
      <c r="D22" t="s">
        <v>12</v>
      </c>
      <c r="E22" t="s">
        <v>10</v>
      </c>
      <c r="F22">
        <v>2.069</v>
      </c>
      <c r="G22">
        <v>2.0939999999999999</v>
      </c>
      <c r="H22">
        <v>2.1</v>
      </c>
      <c r="I22">
        <v>2.0779999999999998</v>
      </c>
      <c r="J22">
        <v>57.72</v>
      </c>
    </row>
    <row r="23" spans="2:10" x14ac:dyDescent="0.3">
      <c r="B23">
        <v>21</v>
      </c>
      <c r="C23" t="s">
        <v>9</v>
      </c>
      <c r="D23" t="s">
        <v>55</v>
      </c>
      <c r="E23" t="s">
        <v>10</v>
      </c>
      <c r="F23">
        <v>2.0569999999999999</v>
      </c>
      <c r="G23">
        <v>2.1589999999999998</v>
      </c>
      <c r="H23">
        <v>1.9830000000000001</v>
      </c>
      <c r="I23">
        <v>2.0630000000000002</v>
      </c>
      <c r="J23">
        <v>59.042000000000002</v>
      </c>
    </row>
    <row r="24" spans="2:10" x14ac:dyDescent="0.3">
      <c r="B24">
        <v>22</v>
      </c>
      <c r="C24" t="s">
        <v>9</v>
      </c>
      <c r="D24" t="s">
        <v>56</v>
      </c>
      <c r="E24" t="s">
        <v>10</v>
      </c>
      <c r="F24">
        <v>2.4590000000000001</v>
      </c>
      <c r="G24">
        <v>2.4929999999999999</v>
      </c>
      <c r="H24">
        <v>2.5459999999999998</v>
      </c>
      <c r="I24">
        <v>2.4929999999999999</v>
      </c>
      <c r="J24">
        <v>61.578000000000003</v>
      </c>
    </row>
    <row r="25" spans="2:10" x14ac:dyDescent="0.3">
      <c r="B25">
        <v>23</v>
      </c>
      <c r="C25" t="s">
        <v>9</v>
      </c>
      <c r="D25" t="s">
        <v>57</v>
      </c>
      <c r="E25" t="s">
        <v>10</v>
      </c>
      <c r="F25">
        <v>2.4689999999999999</v>
      </c>
      <c r="G25">
        <v>2.4950000000000001</v>
      </c>
      <c r="H25">
        <v>2.5840000000000001</v>
      </c>
      <c r="I25">
        <v>2.5299999999999998</v>
      </c>
      <c r="J25">
        <v>57.951999999999998</v>
      </c>
    </row>
    <row r="26" spans="2:10" x14ac:dyDescent="0.3">
      <c r="B26">
        <v>24</v>
      </c>
      <c r="C26" t="s">
        <v>9</v>
      </c>
      <c r="D26" t="s">
        <v>58</v>
      </c>
      <c r="E26" t="s">
        <v>10</v>
      </c>
      <c r="F26">
        <v>2.6949999999999998</v>
      </c>
      <c r="G26">
        <v>2.669</v>
      </c>
      <c r="H26">
        <v>3.024</v>
      </c>
      <c r="I26">
        <v>2.8159999999999998</v>
      </c>
      <c r="J26">
        <v>67.204999999999998</v>
      </c>
    </row>
    <row r="27" spans="2:10" x14ac:dyDescent="0.3">
      <c r="B27">
        <v>25</v>
      </c>
      <c r="C27" t="s">
        <v>9</v>
      </c>
      <c r="D27" t="s">
        <v>13</v>
      </c>
      <c r="E27" t="s">
        <v>10</v>
      </c>
      <c r="F27">
        <v>2.58</v>
      </c>
      <c r="G27">
        <v>2.5099999999999998</v>
      </c>
      <c r="H27">
        <v>3.056</v>
      </c>
      <c r="I27">
        <v>2.7890000000000001</v>
      </c>
      <c r="J27">
        <v>65.045000000000002</v>
      </c>
    </row>
    <row r="28" spans="2:10" x14ac:dyDescent="0.3">
      <c r="B28">
        <v>26</v>
      </c>
      <c r="C28" t="s">
        <v>9</v>
      </c>
      <c r="D28" t="s">
        <v>59</v>
      </c>
      <c r="E28" t="s">
        <v>10</v>
      </c>
      <c r="F28">
        <v>2.3170000000000002</v>
      </c>
      <c r="G28">
        <v>2.363</v>
      </c>
      <c r="H28">
        <v>2.37</v>
      </c>
      <c r="I28">
        <v>2.3519999999999999</v>
      </c>
      <c r="J28">
        <v>74.602000000000004</v>
      </c>
    </row>
    <row r="29" spans="2:10" x14ac:dyDescent="0.3">
      <c r="B29">
        <v>27</v>
      </c>
      <c r="C29" t="s">
        <v>9</v>
      </c>
      <c r="D29" t="s">
        <v>60</v>
      </c>
      <c r="E29" t="s">
        <v>10</v>
      </c>
      <c r="F29">
        <v>2.5649999999999999</v>
      </c>
      <c r="G29">
        <v>2.5880000000000001</v>
      </c>
      <c r="H29">
        <v>2.7879999999999998</v>
      </c>
      <c r="I29">
        <v>2.6669999999999998</v>
      </c>
      <c r="J29">
        <v>66.837000000000003</v>
      </c>
    </row>
    <row r="30" spans="2:10" x14ac:dyDescent="0.3">
      <c r="B30">
        <v>28</v>
      </c>
      <c r="C30" t="s">
        <v>9</v>
      </c>
      <c r="D30" t="s">
        <v>61</v>
      </c>
      <c r="E30" t="s">
        <v>10</v>
      </c>
      <c r="F30">
        <v>2.609</v>
      </c>
      <c r="G30">
        <v>2.5169999999999999</v>
      </c>
      <c r="H30">
        <v>3.0939999999999999</v>
      </c>
      <c r="I30">
        <v>2.8330000000000002</v>
      </c>
      <c r="J30">
        <v>65.239999999999995</v>
      </c>
    </row>
    <row r="31" spans="2:10" x14ac:dyDescent="0.3">
      <c r="B31">
        <v>29</v>
      </c>
      <c r="C31" t="s">
        <v>9</v>
      </c>
      <c r="D31" t="s">
        <v>62</v>
      </c>
      <c r="E31" t="s">
        <v>10</v>
      </c>
      <c r="F31">
        <v>2.5419999999999998</v>
      </c>
      <c r="G31">
        <v>2.5449999999999999</v>
      </c>
      <c r="H31">
        <v>2.8039999999999998</v>
      </c>
      <c r="I31">
        <v>2.65</v>
      </c>
      <c r="J31">
        <v>61.542999999999999</v>
      </c>
    </row>
    <row r="32" spans="2:10" x14ac:dyDescent="0.3">
      <c r="B32">
        <v>30</v>
      </c>
      <c r="C32" t="s">
        <v>9</v>
      </c>
      <c r="D32" t="s">
        <v>63</v>
      </c>
      <c r="E32" t="s">
        <v>10</v>
      </c>
      <c r="F32">
        <v>2.3220000000000001</v>
      </c>
      <c r="G32">
        <v>2.3849999999999998</v>
      </c>
      <c r="H32">
        <v>2.3410000000000002</v>
      </c>
      <c r="I32">
        <v>2.3479999999999999</v>
      </c>
      <c r="J32">
        <v>58.637999999999998</v>
      </c>
    </row>
    <row r="33" spans="2:10" x14ac:dyDescent="0.3">
      <c r="B33">
        <v>31</v>
      </c>
      <c r="C33" t="s">
        <v>9</v>
      </c>
      <c r="D33" t="s">
        <v>64</v>
      </c>
      <c r="E33" t="s">
        <v>10</v>
      </c>
      <c r="F33">
        <v>2.4830000000000001</v>
      </c>
      <c r="G33">
        <v>2.3849999999999998</v>
      </c>
      <c r="H33">
        <v>2.714</v>
      </c>
      <c r="I33">
        <v>2.5</v>
      </c>
      <c r="J33">
        <v>63</v>
      </c>
    </row>
    <row r="34" spans="2:10" x14ac:dyDescent="0.3">
      <c r="B34">
        <v>32</v>
      </c>
      <c r="C34" t="s">
        <v>9</v>
      </c>
      <c r="D34" t="s">
        <v>65</v>
      </c>
      <c r="E34" t="s">
        <v>10</v>
      </c>
      <c r="F34">
        <v>2.4670000000000001</v>
      </c>
      <c r="G34">
        <v>2.431</v>
      </c>
      <c r="H34">
        <v>3.2080000000000002</v>
      </c>
      <c r="I34">
        <v>2.8730000000000002</v>
      </c>
      <c r="J34">
        <v>67.542000000000002</v>
      </c>
    </row>
    <row r="35" spans="2:10" x14ac:dyDescent="0.3">
      <c r="B35">
        <v>33</v>
      </c>
      <c r="C35" t="s">
        <v>9</v>
      </c>
      <c r="D35" t="s">
        <v>66</v>
      </c>
      <c r="E35" t="s">
        <v>10</v>
      </c>
      <c r="F35">
        <v>2.5369999999999999</v>
      </c>
      <c r="G35">
        <v>2.4809999999999999</v>
      </c>
      <c r="H35">
        <v>2.887</v>
      </c>
      <c r="I35">
        <v>2.6480000000000001</v>
      </c>
      <c r="J35">
        <v>70.188000000000002</v>
      </c>
    </row>
    <row r="36" spans="2:10" x14ac:dyDescent="0.3">
      <c r="B36">
        <v>34</v>
      </c>
      <c r="C36" t="s">
        <v>9</v>
      </c>
      <c r="D36" t="s">
        <v>67</v>
      </c>
      <c r="E36" t="s">
        <v>10</v>
      </c>
      <c r="F36">
        <v>2.2370000000000001</v>
      </c>
      <c r="G36">
        <v>2.173</v>
      </c>
      <c r="H36">
        <v>2.4769999999999999</v>
      </c>
      <c r="I36">
        <v>2.3370000000000002</v>
      </c>
      <c r="J36">
        <v>61.692</v>
      </c>
    </row>
    <row r="37" spans="2:10" x14ac:dyDescent="0.3">
      <c r="B37">
        <v>35</v>
      </c>
      <c r="C37" t="s">
        <v>9</v>
      </c>
      <c r="D37" t="s">
        <v>14</v>
      </c>
      <c r="E37" t="s">
        <v>10</v>
      </c>
      <c r="F37">
        <v>1.954</v>
      </c>
      <c r="G37">
        <v>1.9710000000000001</v>
      </c>
      <c r="H37">
        <v>2.1469999999999998</v>
      </c>
      <c r="I37">
        <v>2.0350000000000001</v>
      </c>
      <c r="J37">
        <v>52.218000000000004</v>
      </c>
    </row>
    <row r="38" spans="2:10" x14ac:dyDescent="0.3">
      <c r="B38">
        <v>36</v>
      </c>
      <c r="C38" t="s">
        <v>9</v>
      </c>
      <c r="D38" t="s">
        <v>68</v>
      </c>
      <c r="E38" t="s">
        <v>10</v>
      </c>
      <c r="F38">
        <v>2.1219999999999999</v>
      </c>
      <c r="G38">
        <v>2.113</v>
      </c>
      <c r="H38">
        <v>2.6850000000000001</v>
      </c>
      <c r="I38">
        <v>2.4220000000000002</v>
      </c>
      <c r="J38">
        <v>56.722999999999999</v>
      </c>
    </row>
    <row r="39" spans="2:10" x14ac:dyDescent="0.3">
      <c r="B39">
        <v>37</v>
      </c>
      <c r="C39" t="s">
        <v>9</v>
      </c>
      <c r="D39" t="s">
        <v>69</v>
      </c>
      <c r="E39" t="s">
        <v>10</v>
      </c>
      <c r="F39">
        <v>2.1970000000000001</v>
      </c>
      <c r="G39">
        <v>2.1419999999999999</v>
      </c>
      <c r="H39">
        <v>3.16</v>
      </c>
      <c r="I39">
        <v>2.7429999999999999</v>
      </c>
      <c r="J39">
        <v>56.244999999999997</v>
      </c>
    </row>
    <row r="40" spans="2:10" x14ac:dyDescent="0.3">
      <c r="B40">
        <v>38</v>
      </c>
      <c r="C40" t="s">
        <v>9</v>
      </c>
      <c r="D40" t="s">
        <v>70</v>
      </c>
      <c r="E40" t="s">
        <v>10</v>
      </c>
      <c r="F40">
        <v>1.786</v>
      </c>
      <c r="G40">
        <v>1.7709999999999999</v>
      </c>
      <c r="H40">
        <v>1.8260000000000001</v>
      </c>
      <c r="I40">
        <v>1.7749999999999999</v>
      </c>
      <c r="J40">
        <v>46.38</v>
      </c>
    </row>
    <row r="41" spans="2:10" x14ac:dyDescent="0.3">
      <c r="B41">
        <v>39</v>
      </c>
      <c r="C41" t="s">
        <v>9</v>
      </c>
      <c r="D41" t="s">
        <v>71</v>
      </c>
      <c r="E41" t="s">
        <v>10</v>
      </c>
      <c r="F41">
        <v>1.6120000000000001</v>
      </c>
      <c r="G41">
        <v>1.581</v>
      </c>
      <c r="H41">
        <v>1.921</v>
      </c>
      <c r="I41">
        <v>1.72</v>
      </c>
      <c r="J41">
        <v>50.255000000000003</v>
      </c>
    </row>
    <row r="42" spans="2:10" x14ac:dyDescent="0.3">
      <c r="B42">
        <v>40</v>
      </c>
      <c r="C42" t="s">
        <v>9</v>
      </c>
      <c r="D42" t="s">
        <v>72</v>
      </c>
      <c r="E42" t="s">
        <v>10</v>
      </c>
      <c r="F42">
        <v>1.53</v>
      </c>
      <c r="G42">
        <v>1.5840000000000001</v>
      </c>
      <c r="H42">
        <v>1.9650000000000001</v>
      </c>
      <c r="I42">
        <v>1.736</v>
      </c>
      <c r="J42">
        <v>49.09</v>
      </c>
    </row>
    <row r="43" spans="2:10" x14ac:dyDescent="0.3">
      <c r="B43">
        <v>41</v>
      </c>
      <c r="C43" t="s">
        <v>9</v>
      </c>
      <c r="D43" t="s">
        <v>73</v>
      </c>
      <c r="E43" t="s">
        <v>10</v>
      </c>
      <c r="F43">
        <v>1.4650000000000001</v>
      </c>
      <c r="G43">
        <v>1.4219999999999999</v>
      </c>
      <c r="H43">
        <v>1.8380000000000001</v>
      </c>
      <c r="I43">
        <v>1.593</v>
      </c>
      <c r="J43">
        <v>45.75</v>
      </c>
    </row>
    <row r="44" spans="2:10" x14ac:dyDescent="0.3">
      <c r="B44">
        <v>42</v>
      </c>
      <c r="C44" t="s">
        <v>9</v>
      </c>
      <c r="D44" t="s">
        <v>74</v>
      </c>
      <c r="E44" t="s">
        <v>10</v>
      </c>
      <c r="F44">
        <v>1.4650000000000001</v>
      </c>
      <c r="G44">
        <v>1.5209999999999999</v>
      </c>
      <c r="H44">
        <v>2.2149999999999999</v>
      </c>
      <c r="I44">
        <v>1.92</v>
      </c>
      <c r="J44">
        <v>46.505000000000003</v>
      </c>
    </row>
    <row r="45" spans="2:10" x14ac:dyDescent="0.3">
      <c r="B45">
        <v>43</v>
      </c>
      <c r="C45" t="s">
        <v>9</v>
      </c>
      <c r="D45" t="s">
        <v>75</v>
      </c>
      <c r="E45" t="s">
        <v>10</v>
      </c>
      <c r="F45">
        <v>1.4650000000000001</v>
      </c>
      <c r="G45">
        <v>1.4350000000000001</v>
      </c>
      <c r="H45">
        <v>1.5840000000000001</v>
      </c>
      <c r="I45">
        <v>1.45</v>
      </c>
      <c r="J45">
        <v>42.935000000000002</v>
      </c>
    </row>
    <row r="46" spans="2:10" x14ac:dyDescent="0.3">
      <c r="B46">
        <v>44</v>
      </c>
      <c r="C46" t="s">
        <v>9</v>
      </c>
      <c r="D46" t="s">
        <v>76</v>
      </c>
      <c r="E46" t="s">
        <v>10</v>
      </c>
      <c r="F46">
        <v>1.4019999999999999</v>
      </c>
      <c r="G46">
        <v>1.4710000000000001</v>
      </c>
      <c r="H46">
        <v>1.621</v>
      </c>
      <c r="I46">
        <v>1.5529999999999999</v>
      </c>
      <c r="J46">
        <v>45.445</v>
      </c>
    </row>
    <row r="47" spans="2:10" x14ac:dyDescent="0.3">
      <c r="B47">
        <v>45</v>
      </c>
      <c r="C47" t="s">
        <v>9</v>
      </c>
      <c r="D47" t="s">
        <v>77</v>
      </c>
      <c r="E47" t="s">
        <v>10</v>
      </c>
      <c r="F47">
        <v>1.5369999999999999</v>
      </c>
      <c r="G47">
        <v>1.5860000000000001</v>
      </c>
      <c r="H47">
        <v>2.1930000000000001</v>
      </c>
      <c r="I47">
        <v>1.9810000000000001</v>
      </c>
      <c r="J47">
        <v>46.8</v>
      </c>
    </row>
    <row r="48" spans="2:10" x14ac:dyDescent="0.3">
      <c r="B48">
        <v>46</v>
      </c>
      <c r="C48" t="s">
        <v>9</v>
      </c>
      <c r="D48" t="s">
        <v>15</v>
      </c>
      <c r="E48" t="s">
        <v>10</v>
      </c>
      <c r="F48">
        <v>1.5740000000000001</v>
      </c>
      <c r="G48">
        <v>1.6020000000000001</v>
      </c>
      <c r="H48">
        <v>1.762</v>
      </c>
      <c r="I48">
        <v>1.655</v>
      </c>
      <c r="J48">
        <v>44.03</v>
      </c>
    </row>
    <row r="49" spans="2:10" x14ac:dyDescent="0.3">
      <c r="B49">
        <v>47</v>
      </c>
      <c r="C49" t="s">
        <v>9</v>
      </c>
      <c r="D49" t="s">
        <v>78</v>
      </c>
      <c r="E49" t="s">
        <v>10</v>
      </c>
      <c r="F49">
        <v>1.5449999999999999</v>
      </c>
      <c r="G49">
        <v>1.5509999999999999</v>
      </c>
      <c r="H49">
        <v>1.5409999999999999</v>
      </c>
      <c r="I49">
        <v>1.5509999999999999</v>
      </c>
      <c r="J49">
        <v>39.933</v>
      </c>
    </row>
    <row r="50" spans="2:10" x14ac:dyDescent="0.3">
      <c r="B50">
        <v>48</v>
      </c>
      <c r="C50" t="s">
        <v>9</v>
      </c>
      <c r="D50" t="s">
        <v>16</v>
      </c>
      <c r="E50" t="s">
        <v>10</v>
      </c>
      <c r="F50">
        <v>1.429</v>
      </c>
      <c r="G50">
        <v>1.3939999999999999</v>
      </c>
      <c r="H50">
        <v>1.6359999999999999</v>
      </c>
      <c r="I50">
        <v>1.4810000000000001</v>
      </c>
      <c r="J50">
        <v>44.661999999999999</v>
      </c>
    </row>
    <row r="51" spans="2:10" x14ac:dyDescent="0.3">
      <c r="B51">
        <v>49</v>
      </c>
      <c r="C51" t="s">
        <v>9</v>
      </c>
      <c r="D51" t="s">
        <v>79</v>
      </c>
      <c r="E51" t="s">
        <v>10</v>
      </c>
      <c r="F51">
        <v>1.4159999999999999</v>
      </c>
      <c r="G51">
        <v>1.405</v>
      </c>
      <c r="H51">
        <v>2.5209999999999999</v>
      </c>
      <c r="I51">
        <v>2.036</v>
      </c>
      <c r="J51">
        <v>49.29</v>
      </c>
    </row>
    <row r="52" spans="2:10" x14ac:dyDescent="0.3">
      <c r="B52">
        <v>50</v>
      </c>
      <c r="C52" t="s">
        <v>9</v>
      </c>
      <c r="D52" t="s">
        <v>80</v>
      </c>
      <c r="E52" t="s">
        <v>10</v>
      </c>
      <c r="F52">
        <v>1.399</v>
      </c>
      <c r="G52">
        <v>1.419</v>
      </c>
      <c r="H52">
        <v>1.7969999999999999</v>
      </c>
      <c r="I52">
        <v>1.552</v>
      </c>
      <c r="J52">
        <v>45.164999999999999</v>
      </c>
    </row>
    <row r="53" spans="2:10" x14ac:dyDescent="0.3">
      <c r="B53">
        <v>51</v>
      </c>
      <c r="C53" t="s">
        <v>9</v>
      </c>
      <c r="D53" t="s">
        <v>81</v>
      </c>
      <c r="E53" t="s">
        <v>10</v>
      </c>
      <c r="F53">
        <v>1.3380000000000001</v>
      </c>
      <c r="G53">
        <v>1.571</v>
      </c>
      <c r="H53">
        <v>1.7030000000000001</v>
      </c>
      <c r="I53">
        <v>1.591</v>
      </c>
      <c r="J53">
        <v>47.9</v>
      </c>
    </row>
    <row r="54" spans="2:10" x14ac:dyDescent="0.3">
      <c r="B54">
        <v>52</v>
      </c>
      <c r="C54" t="s">
        <v>9</v>
      </c>
      <c r="D54" t="s">
        <v>17</v>
      </c>
      <c r="E54" t="s">
        <v>10</v>
      </c>
      <c r="F54">
        <v>1.6040000000000001</v>
      </c>
      <c r="G54">
        <v>1.6619999999999999</v>
      </c>
      <c r="H54">
        <v>2.4420000000000002</v>
      </c>
      <c r="I54">
        <v>2.1030000000000002</v>
      </c>
      <c r="J54">
        <v>46.95</v>
      </c>
    </row>
    <row r="55" spans="2:10" x14ac:dyDescent="0.3">
      <c r="B55">
        <v>53</v>
      </c>
      <c r="C55" t="s">
        <v>9</v>
      </c>
      <c r="D55" t="s">
        <v>82</v>
      </c>
      <c r="E55" t="s">
        <v>10</v>
      </c>
      <c r="F55">
        <v>1.847</v>
      </c>
      <c r="G55">
        <v>1.7609999999999999</v>
      </c>
      <c r="H55">
        <v>2.0089999999999999</v>
      </c>
      <c r="I55">
        <v>1.7609999999999999</v>
      </c>
      <c r="J55">
        <v>45.39</v>
      </c>
    </row>
    <row r="56" spans="2:10" x14ac:dyDescent="0.3">
      <c r="B56">
        <v>54</v>
      </c>
      <c r="C56" t="s">
        <v>9</v>
      </c>
      <c r="D56" t="s">
        <v>83</v>
      </c>
      <c r="E56" t="s">
        <v>10</v>
      </c>
      <c r="F56">
        <v>1.6359999999999999</v>
      </c>
      <c r="G56">
        <v>1.6839999999999999</v>
      </c>
      <c r="H56">
        <v>2.073</v>
      </c>
      <c r="I56">
        <v>1.8109999999999999</v>
      </c>
      <c r="J56">
        <v>45.037999999999997</v>
      </c>
    </row>
    <row r="57" spans="2:10" x14ac:dyDescent="0.3">
      <c r="B57">
        <v>55</v>
      </c>
      <c r="C57" t="s">
        <v>9</v>
      </c>
      <c r="D57" t="s">
        <v>84</v>
      </c>
      <c r="E57" t="s">
        <v>10</v>
      </c>
      <c r="F57">
        <v>1.9039999999999999</v>
      </c>
      <c r="G57">
        <v>1.883</v>
      </c>
      <c r="H57">
        <v>3.008</v>
      </c>
      <c r="I57">
        <v>2.5779999999999998</v>
      </c>
      <c r="J57">
        <v>44.722000000000001</v>
      </c>
    </row>
    <row r="58" spans="2:10" x14ac:dyDescent="0.3">
      <c r="B58">
        <v>56</v>
      </c>
      <c r="C58" t="s">
        <v>9</v>
      </c>
      <c r="D58" t="s">
        <v>85</v>
      </c>
      <c r="E58" t="s">
        <v>10</v>
      </c>
      <c r="F58">
        <v>1.7649999999999999</v>
      </c>
      <c r="G58">
        <v>1.7350000000000001</v>
      </c>
      <c r="H58">
        <v>2.427</v>
      </c>
      <c r="I58">
        <v>2.19</v>
      </c>
      <c r="J58">
        <v>51.905000000000001</v>
      </c>
    </row>
    <row r="59" spans="2:10" x14ac:dyDescent="0.3">
      <c r="B59">
        <v>57</v>
      </c>
      <c r="C59" t="s">
        <v>9</v>
      </c>
      <c r="D59" t="s">
        <v>86</v>
      </c>
      <c r="E59" t="s">
        <v>10</v>
      </c>
      <c r="F59">
        <v>1.629</v>
      </c>
      <c r="G59">
        <v>1.7490000000000001</v>
      </c>
      <c r="H59">
        <v>1.982</v>
      </c>
      <c r="I59">
        <v>1.829</v>
      </c>
      <c r="J59">
        <v>47.494999999999997</v>
      </c>
    </row>
    <row r="60" spans="2:10" x14ac:dyDescent="0.3">
      <c r="B60">
        <v>58</v>
      </c>
      <c r="C60" t="s">
        <v>9</v>
      </c>
      <c r="D60" t="s">
        <v>87</v>
      </c>
      <c r="E60" t="s">
        <v>10</v>
      </c>
      <c r="F60">
        <v>1.78</v>
      </c>
      <c r="G60">
        <v>1.734</v>
      </c>
      <c r="H60">
        <v>2.4820000000000002</v>
      </c>
      <c r="I60">
        <v>2.1280000000000001</v>
      </c>
      <c r="J60">
        <v>53.031999999999996</v>
      </c>
    </row>
    <row r="61" spans="2:10" x14ac:dyDescent="0.3">
      <c r="B61">
        <v>59</v>
      </c>
      <c r="C61" t="s">
        <v>9</v>
      </c>
      <c r="D61" t="s">
        <v>88</v>
      </c>
      <c r="E61" t="s">
        <v>10</v>
      </c>
      <c r="F61">
        <v>1.641</v>
      </c>
      <c r="G61">
        <v>1.6020000000000001</v>
      </c>
      <c r="H61">
        <v>2.2309999999999999</v>
      </c>
      <c r="I61">
        <v>1.9339999999999999</v>
      </c>
      <c r="J61">
        <v>47.71</v>
      </c>
    </row>
    <row r="62" spans="2:10" x14ac:dyDescent="0.3">
      <c r="B62">
        <v>60</v>
      </c>
      <c r="C62" t="s">
        <v>9</v>
      </c>
      <c r="D62" t="s">
        <v>89</v>
      </c>
      <c r="E62" t="s">
        <v>10</v>
      </c>
      <c r="F62">
        <v>1.369</v>
      </c>
      <c r="G62">
        <v>1.399</v>
      </c>
      <c r="H62">
        <v>1.534</v>
      </c>
      <c r="I62">
        <v>1.4339999999999999</v>
      </c>
      <c r="J62">
        <v>39.67</v>
      </c>
    </row>
    <row r="63" spans="2:10" x14ac:dyDescent="0.3">
      <c r="B63">
        <v>61</v>
      </c>
      <c r="C63" t="s">
        <v>9</v>
      </c>
      <c r="D63" t="s">
        <v>90</v>
      </c>
      <c r="E63" t="s">
        <v>10</v>
      </c>
      <c r="F63">
        <v>1.369</v>
      </c>
      <c r="G63">
        <v>1.325</v>
      </c>
      <c r="H63">
        <v>1.6060000000000001</v>
      </c>
      <c r="I63">
        <v>1.4350000000000001</v>
      </c>
      <c r="J63">
        <v>39.741999999999997</v>
      </c>
    </row>
    <row r="64" spans="2:10" x14ac:dyDescent="0.3">
      <c r="B64">
        <v>62</v>
      </c>
      <c r="C64" t="s">
        <v>9</v>
      </c>
      <c r="D64" t="s">
        <v>91</v>
      </c>
      <c r="E64" t="s">
        <v>10</v>
      </c>
      <c r="F64">
        <v>1.2989999999999999</v>
      </c>
      <c r="G64">
        <v>1.34</v>
      </c>
      <c r="H64">
        <v>2.4119999999999999</v>
      </c>
      <c r="I64">
        <v>1.996</v>
      </c>
      <c r="J64">
        <v>42.93</v>
      </c>
    </row>
    <row r="65" spans="2:10" x14ac:dyDescent="0.3">
      <c r="B65">
        <v>63</v>
      </c>
      <c r="C65" t="s">
        <v>9</v>
      </c>
      <c r="D65" t="s">
        <v>92</v>
      </c>
      <c r="E65" t="s">
        <v>10</v>
      </c>
      <c r="F65">
        <v>1.2430000000000001</v>
      </c>
      <c r="G65">
        <v>1.226</v>
      </c>
      <c r="H65">
        <v>1.647</v>
      </c>
      <c r="I65">
        <v>1.393</v>
      </c>
      <c r="J65">
        <v>35.700000000000003</v>
      </c>
    </row>
    <row r="66" spans="2:10" x14ac:dyDescent="0.3">
      <c r="B66">
        <v>64</v>
      </c>
      <c r="C66" t="s">
        <v>9</v>
      </c>
      <c r="D66" t="s">
        <v>93</v>
      </c>
      <c r="E66" t="s">
        <v>10</v>
      </c>
      <c r="F66">
        <v>1.1819999999999999</v>
      </c>
      <c r="G66">
        <v>1.226</v>
      </c>
      <c r="H66">
        <v>1.3220000000000001</v>
      </c>
      <c r="I66">
        <v>1.27</v>
      </c>
      <c r="J66">
        <v>36.892000000000003</v>
      </c>
    </row>
    <row r="67" spans="2:10" x14ac:dyDescent="0.3">
      <c r="B67">
        <v>65</v>
      </c>
      <c r="C67" t="s">
        <v>9</v>
      </c>
      <c r="D67" t="s">
        <v>94</v>
      </c>
      <c r="E67" t="s">
        <v>10</v>
      </c>
      <c r="F67">
        <v>1.141</v>
      </c>
      <c r="G67">
        <v>1.1379999999999999</v>
      </c>
      <c r="H67">
        <v>1.589</v>
      </c>
      <c r="I67">
        <v>1.417</v>
      </c>
      <c r="J67">
        <v>37.340000000000003</v>
      </c>
    </row>
    <row r="68" spans="2:10" x14ac:dyDescent="0.3">
      <c r="B68">
        <v>66</v>
      </c>
      <c r="C68" t="s">
        <v>9</v>
      </c>
      <c r="D68" t="s">
        <v>95</v>
      </c>
      <c r="E68" t="s">
        <v>10</v>
      </c>
      <c r="F68">
        <v>1.153</v>
      </c>
      <c r="G68">
        <v>1.2110000000000001</v>
      </c>
      <c r="H68">
        <v>1.2190000000000001</v>
      </c>
      <c r="I68">
        <v>1.214</v>
      </c>
      <c r="J68">
        <v>39.258000000000003</v>
      </c>
    </row>
    <row r="69" spans="2:10" x14ac:dyDescent="0.3">
      <c r="B69">
        <v>67</v>
      </c>
      <c r="C69" t="s">
        <v>9</v>
      </c>
      <c r="D69" t="s">
        <v>96</v>
      </c>
      <c r="E69" t="s">
        <v>10</v>
      </c>
      <c r="F69">
        <v>1.3080000000000001</v>
      </c>
      <c r="G69">
        <v>1.343</v>
      </c>
      <c r="H69">
        <v>1.6659999999999999</v>
      </c>
      <c r="I69">
        <v>1.508</v>
      </c>
      <c r="J69">
        <v>40.962000000000003</v>
      </c>
    </row>
    <row r="70" spans="2:10" x14ac:dyDescent="0.3">
      <c r="B70">
        <v>68</v>
      </c>
      <c r="C70" t="s">
        <v>9</v>
      </c>
      <c r="D70" t="s">
        <v>97</v>
      </c>
      <c r="E70" t="s">
        <v>10</v>
      </c>
      <c r="F70">
        <v>1.306</v>
      </c>
      <c r="G70">
        <v>1.3140000000000001</v>
      </c>
      <c r="H70">
        <v>1.331</v>
      </c>
      <c r="I70">
        <v>1.3240000000000001</v>
      </c>
      <c r="J70">
        <v>39.218000000000004</v>
      </c>
    </row>
    <row r="71" spans="2:10" x14ac:dyDescent="0.3">
      <c r="B71">
        <v>69</v>
      </c>
      <c r="C71" t="s">
        <v>9</v>
      </c>
      <c r="D71" t="s">
        <v>98</v>
      </c>
      <c r="E71" t="s">
        <v>10</v>
      </c>
      <c r="F71">
        <v>1.335</v>
      </c>
      <c r="G71">
        <v>1.3080000000000001</v>
      </c>
      <c r="H71">
        <v>2.3140000000000001</v>
      </c>
      <c r="I71">
        <v>1.92</v>
      </c>
      <c r="J71">
        <v>48.597999999999999</v>
      </c>
    </row>
    <row r="72" spans="2:10" x14ac:dyDescent="0.3">
      <c r="B72">
        <v>70</v>
      </c>
      <c r="C72" t="s">
        <v>9</v>
      </c>
      <c r="D72" t="s">
        <v>99</v>
      </c>
      <c r="E72" t="s">
        <v>10</v>
      </c>
      <c r="F72">
        <v>1.1359999999999999</v>
      </c>
      <c r="G72">
        <v>1.145</v>
      </c>
      <c r="H72">
        <v>1.224</v>
      </c>
      <c r="I72">
        <v>1.1559999999999999</v>
      </c>
      <c r="J72">
        <v>40.064999999999998</v>
      </c>
    </row>
    <row r="73" spans="2:10" x14ac:dyDescent="0.3">
      <c r="B73">
        <v>71</v>
      </c>
      <c r="C73" t="s">
        <v>9</v>
      </c>
      <c r="D73" t="s">
        <v>100</v>
      </c>
      <c r="E73" t="s">
        <v>10</v>
      </c>
      <c r="F73">
        <v>1.1279999999999999</v>
      </c>
      <c r="G73">
        <v>1.129</v>
      </c>
      <c r="H73">
        <v>1.615</v>
      </c>
      <c r="I73">
        <v>1.341</v>
      </c>
      <c r="J73">
        <v>52.091999999999999</v>
      </c>
    </row>
    <row r="74" spans="2:10" x14ac:dyDescent="0.3">
      <c r="B74">
        <v>72</v>
      </c>
      <c r="C74" t="s">
        <v>9</v>
      </c>
      <c r="D74" t="s">
        <v>101</v>
      </c>
      <c r="E74" t="s">
        <v>10</v>
      </c>
      <c r="F74">
        <v>1.125</v>
      </c>
      <c r="G74">
        <v>1.1479999999999999</v>
      </c>
      <c r="H74">
        <v>1.651</v>
      </c>
      <c r="I74">
        <v>1.4330000000000001</v>
      </c>
      <c r="J74">
        <v>51.23</v>
      </c>
    </row>
    <row r="75" spans="2:10" x14ac:dyDescent="0.3">
      <c r="B75">
        <v>73</v>
      </c>
      <c r="C75" t="s">
        <v>9</v>
      </c>
      <c r="D75" t="s">
        <v>102</v>
      </c>
      <c r="E75" t="s">
        <v>10</v>
      </c>
      <c r="F75">
        <v>1.0660000000000001</v>
      </c>
      <c r="G75">
        <v>1.069</v>
      </c>
      <c r="H75">
        <v>1.2190000000000001</v>
      </c>
      <c r="I75">
        <v>1.1120000000000001</v>
      </c>
      <c r="J75">
        <v>48.762</v>
      </c>
    </row>
    <row r="76" spans="2:10" x14ac:dyDescent="0.3">
      <c r="B76">
        <v>74</v>
      </c>
      <c r="C76" t="s">
        <v>9</v>
      </c>
      <c r="D76" t="s">
        <v>103</v>
      </c>
      <c r="E76" t="s">
        <v>10</v>
      </c>
      <c r="F76">
        <v>1.1299999999999999</v>
      </c>
      <c r="G76">
        <v>1.147</v>
      </c>
      <c r="H76">
        <v>1.423</v>
      </c>
      <c r="I76">
        <v>1.2529999999999999</v>
      </c>
      <c r="J76">
        <v>48.034999999999997</v>
      </c>
    </row>
    <row r="77" spans="2:10" x14ac:dyDescent="0.3">
      <c r="B77">
        <v>75</v>
      </c>
      <c r="C77" t="s">
        <v>9</v>
      </c>
      <c r="D77" t="s">
        <v>104</v>
      </c>
      <c r="E77" t="s">
        <v>10</v>
      </c>
      <c r="F77">
        <v>1.272</v>
      </c>
      <c r="G77">
        <v>1.264</v>
      </c>
      <c r="H77">
        <v>1.3640000000000001</v>
      </c>
      <c r="I77">
        <v>1.2989999999999999</v>
      </c>
      <c r="J77">
        <v>42.573</v>
      </c>
    </row>
    <row r="78" spans="2:10" x14ac:dyDescent="0.3">
      <c r="B78">
        <v>76</v>
      </c>
      <c r="C78" t="s">
        <v>9</v>
      </c>
      <c r="D78" t="s">
        <v>105</v>
      </c>
      <c r="E78" t="s">
        <v>10</v>
      </c>
      <c r="F78">
        <v>1.1719999999999999</v>
      </c>
      <c r="G78">
        <v>1.298</v>
      </c>
      <c r="H78">
        <v>1.6990000000000001</v>
      </c>
      <c r="I78">
        <v>1.4470000000000001</v>
      </c>
      <c r="J78">
        <v>42.95</v>
      </c>
    </row>
    <row r="79" spans="2:10" x14ac:dyDescent="0.3">
      <c r="B79">
        <v>77</v>
      </c>
      <c r="C79" t="s">
        <v>9</v>
      </c>
      <c r="D79" t="s">
        <v>106</v>
      </c>
      <c r="E79" t="s">
        <v>10</v>
      </c>
      <c r="F79">
        <v>1.3280000000000001</v>
      </c>
      <c r="G79">
        <v>1.456</v>
      </c>
      <c r="H79">
        <v>2.0270000000000001</v>
      </c>
      <c r="I79">
        <v>1.7490000000000001</v>
      </c>
      <c r="J79">
        <v>42.884999999999998</v>
      </c>
    </row>
    <row r="80" spans="2:10" x14ac:dyDescent="0.3">
      <c r="B80">
        <v>78</v>
      </c>
      <c r="C80" t="s">
        <v>9</v>
      </c>
      <c r="D80" t="s">
        <v>107</v>
      </c>
      <c r="E80" t="s">
        <v>10</v>
      </c>
      <c r="F80">
        <v>1.7629999999999999</v>
      </c>
      <c r="G80">
        <v>1.66</v>
      </c>
      <c r="H80">
        <v>2.7879999999999998</v>
      </c>
      <c r="I80">
        <v>2.2879999999999998</v>
      </c>
      <c r="J80">
        <v>40.284999999999997</v>
      </c>
    </row>
    <row r="81" spans="2:10" x14ac:dyDescent="0.3">
      <c r="B81">
        <v>79</v>
      </c>
      <c r="C81" t="s">
        <v>9</v>
      </c>
      <c r="D81" t="s">
        <v>108</v>
      </c>
      <c r="E81" t="s">
        <v>10</v>
      </c>
      <c r="F81">
        <v>1.464</v>
      </c>
      <c r="G81">
        <v>1.633</v>
      </c>
      <c r="H81">
        <v>1.6279999999999999</v>
      </c>
      <c r="I81">
        <v>1.603</v>
      </c>
      <c r="J81">
        <v>39.92</v>
      </c>
    </row>
    <row r="82" spans="2:10" x14ac:dyDescent="0.3">
      <c r="B82">
        <v>80</v>
      </c>
      <c r="C82" t="s">
        <v>9</v>
      </c>
      <c r="D82" t="s">
        <v>109</v>
      </c>
      <c r="E82" t="s">
        <v>10</v>
      </c>
      <c r="F82">
        <v>1.7769999999999999</v>
      </c>
      <c r="G82">
        <v>1.7629999999999999</v>
      </c>
      <c r="H82">
        <v>2.2639999999999998</v>
      </c>
      <c r="I82">
        <v>1.9770000000000001</v>
      </c>
      <c r="J82">
        <v>38.781999999999996</v>
      </c>
    </row>
    <row r="83" spans="2:10" x14ac:dyDescent="0.3">
      <c r="B83">
        <v>81</v>
      </c>
      <c r="C83" t="s">
        <v>9</v>
      </c>
      <c r="D83" t="s">
        <v>110</v>
      </c>
      <c r="E83" t="s">
        <v>10</v>
      </c>
      <c r="F83">
        <v>1.599</v>
      </c>
      <c r="G83">
        <v>1.522</v>
      </c>
      <c r="H83">
        <v>2.4609999999999999</v>
      </c>
      <c r="I83">
        <v>2.04</v>
      </c>
      <c r="J83">
        <v>35.145000000000003</v>
      </c>
    </row>
    <row r="84" spans="2:10" x14ac:dyDescent="0.3">
      <c r="B84">
        <v>82</v>
      </c>
      <c r="C84" t="s">
        <v>9</v>
      </c>
      <c r="D84" t="s">
        <v>111</v>
      </c>
      <c r="E84" t="s">
        <v>10</v>
      </c>
      <c r="F84">
        <v>1.226</v>
      </c>
      <c r="G84">
        <v>1.2909999999999999</v>
      </c>
      <c r="H84">
        <v>1.655</v>
      </c>
      <c r="I84">
        <v>1.4239999999999999</v>
      </c>
      <c r="J84">
        <v>36.54</v>
      </c>
    </row>
    <row r="85" spans="2:10" x14ac:dyDescent="0.3">
      <c r="B85">
        <v>83</v>
      </c>
      <c r="C85" t="s">
        <v>9</v>
      </c>
      <c r="D85" t="s">
        <v>112</v>
      </c>
      <c r="E85" t="s">
        <v>10</v>
      </c>
      <c r="F85">
        <v>1.304</v>
      </c>
      <c r="G85">
        <v>1.1910000000000001</v>
      </c>
      <c r="H85">
        <v>1.901</v>
      </c>
      <c r="I85">
        <v>1.472</v>
      </c>
      <c r="J85">
        <v>35.715000000000003</v>
      </c>
    </row>
    <row r="86" spans="2:10" x14ac:dyDescent="0.3">
      <c r="B86">
        <v>84</v>
      </c>
      <c r="C86" t="s">
        <v>9</v>
      </c>
      <c r="D86" t="s">
        <v>113</v>
      </c>
      <c r="E86" t="s">
        <v>10</v>
      </c>
      <c r="F86">
        <v>1.002</v>
      </c>
      <c r="G86">
        <v>1.044</v>
      </c>
      <c r="H86">
        <v>1.526</v>
      </c>
      <c r="I86">
        <v>1.31</v>
      </c>
      <c r="J86">
        <v>35.268000000000001</v>
      </c>
    </row>
    <row r="87" spans="2:10" x14ac:dyDescent="0.3">
      <c r="B87">
        <v>85</v>
      </c>
      <c r="C87" t="s">
        <v>9</v>
      </c>
      <c r="D87" t="s">
        <v>114</v>
      </c>
      <c r="E87" t="s">
        <v>10</v>
      </c>
      <c r="F87">
        <v>0.95299999999999996</v>
      </c>
      <c r="G87">
        <v>0.94099999999999995</v>
      </c>
      <c r="H87">
        <v>1.516</v>
      </c>
      <c r="I87">
        <v>1.1919999999999999</v>
      </c>
      <c r="J87">
        <v>34.938000000000002</v>
      </c>
    </row>
    <row r="88" spans="2:10" x14ac:dyDescent="0.3">
      <c r="B88">
        <v>86</v>
      </c>
      <c r="C88" t="s">
        <v>9</v>
      </c>
      <c r="D88" t="s">
        <v>115</v>
      </c>
      <c r="E88" t="s">
        <v>10</v>
      </c>
      <c r="F88">
        <v>0.96499999999999997</v>
      </c>
      <c r="G88">
        <v>0.98199999999999998</v>
      </c>
      <c r="H88">
        <v>1.4630000000000001</v>
      </c>
      <c r="I88">
        <v>1.1870000000000001</v>
      </c>
      <c r="J88">
        <v>32.351999999999997</v>
      </c>
    </row>
    <row r="89" spans="2:10" x14ac:dyDescent="0.3">
      <c r="B89">
        <v>87</v>
      </c>
      <c r="C89" t="s">
        <v>9</v>
      </c>
      <c r="D89" t="s">
        <v>116</v>
      </c>
      <c r="E89" t="s">
        <v>10</v>
      </c>
      <c r="F89">
        <v>0.92700000000000005</v>
      </c>
      <c r="G89">
        <v>0.92900000000000005</v>
      </c>
      <c r="H89">
        <v>1.4119999999999999</v>
      </c>
      <c r="I89">
        <v>1.181</v>
      </c>
      <c r="J89">
        <v>30.898</v>
      </c>
    </row>
    <row r="90" spans="2:10" x14ac:dyDescent="0.3">
      <c r="B90">
        <v>88</v>
      </c>
      <c r="C90" t="s">
        <v>9</v>
      </c>
      <c r="D90" t="s">
        <v>117</v>
      </c>
      <c r="E90" t="s">
        <v>10</v>
      </c>
      <c r="F90">
        <v>0.94899999999999995</v>
      </c>
      <c r="G90">
        <v>1.002</v>
      </c>
      <c r="H90">
        <v>1.0649999999999999</v>
      </c>
      <c r="I90">
        <v>1.0329999999999999</v>
      </c>
      <c r="J90">
        <v>33.685000000000002</v>
      </c>
    </row>
    <row r="91" spans="2:10" x14ac:dyDescent="0.3">
      <c r="B91">
        <v>89</v>
      </c>
      <c r="C91" t="s">
        <v>9</v>
      </c>
      <c r="D91" t="s">
        <v>118</v>
      </c>
      <c r="E91" t="s">
        <v>10</v>
      </c>
      <c r="F91">
        <v>1.1240000000000001</v>
      </c>
      <c r="G91">
        <v>1.1379999999999999</v>
      </c>
      <c r="H91">
        <v>1.361</v>
      </c>
      <c r="I91">
        <v>1.2529999999999999</v>
      </c>
      <c r="J91">
        <v>35.841999999999999</v>
      </c>
    </row>
    <row r="92" spans="2:10" x14ac:dyDescent="0.3">
      <c r="B92">
        <v>90</v>
      </c>
      <c r="C92" t="s">
        <v>9</v>
      </c>
      <c r="D92" t="s">
        <v>18</v>
      </c>
      <c r="E92" t="s">
        <v>10</v>
      </c>
      <c r="F92">
        <v>1.1040000000000001</v>
      </c>
      <c r="G92">
        <v>1.1299999999999999</v>
      </c>
      <c r="H92">
        <v>1.0860000000000001</v>
      </c>
      <c r="I92">
        <v>1.109</v>
      </c>
      <c r="J92">
        <v>34.866999999999997</v>
      </c>
    </row>
    <row r="93" spans="2:10" x14ac:dyDescent="0.3">
      <c r="B93">
        <v>91</v>
      </c>
      <c r="C93" t="s">
        <v>9</v>
      </c>
      <c r="D93" t="s">
        <v>19</v>
      </c>
      <c r="E93" t="s">
        <v>10</v>
      </c>
      <c r="F93">
        <v>1.155</v>
      </c>
      <c r="G93">
        <v>1.127</v>
      </c>
      <c r="H93">
        <v>2.069</v>
      </c>
      <c r="I93">
        <v>1.7010000000000001</v>
      </c>
      <c r="J93">
        <v>45.685000000000002</v>
      </c>
    </row>
    <row r="94" spans="2:10" x14ac:dyDescent="0.3">
      <c r="B94">
        <v>92</v>
      </c>
      <c r="C94" t="s">
        <v>9</v>
      </c>
      <c r="D94" t="s">
        <v>119</v>
      </c>
      <c r="E94" t="s">
        <v>10</v>
      </c>
      <c r="F94">
        <v>0.98699999999999999</v>
      </c>
      <c r="G94">
        <v>1</v>
      </c>
      <c r="H94">
        <v>1.042</v>
      </c>
      <c r="I94">
        <v>0.99199999999999999</v>
      </c>
      <c r="J94">
        <v>36.97</v>
      </c>
    </row>
    <row r="95" spans="2:10" x14ac:dyDescent="0.3">
      <c r="B95">
        <v>93</v>
      </c>
      <c r="C95" t="s">
        <v>9</v>
      </c>
      <c r="D95" t="s">
        <v>120</v>
      </c>
      <c r="E95" t="s">
        <v>10</v>
      </c>
      <c r="F95">
        <v>1.038</v>
      </c>
      <c r="G95">
        <v>1.042</v>
      </c>
      <c r="H95">
        <v>1.2809999999999999</v>
      </c>
      <c r="I95">
        <v>1.07</v>
      </c>
      <c r="J95">
        <v>42.07</v>
      </c>
    </row>
    <row r="96" spans="2:10" x14ac:dyDescent="0.3">
      <c r="B96">
        <v>94</v>
      </c>
      <c r="C96" t="s">
        <v>9</v>
      </c>
      <c r="D96" t="s">
        <v>121</v>
      </c>
      <c r="E96" t="s">
        <v>10</v>
      </c>
      <c r="F96">
        <v>1.034</v>
      </c>
      <c r="G96">
        <v>1.0289999999999999</v>
      </c>
      <c r="H96">
        <v>1.484</v>
      </c>
      <c r="I96">
        <v>1.2849999999999999</v>
      </c>
      <c r="J96">
        <v>41.438000000000002</v>
      </c>
    </row>
    <row r="97" spans="2:10" x14ac:dyDescent="0.3">
      <c r="B97">
        <v>95</v>
      </c>
      <c r="C97" t="s">
        <v>9</v>
      </c>
      <c r="D97" t="s">
        <v>20</v>
      </c>
      <c r="E97" t="s">
        <v>10</v>
      </c>
      <c r="F97">
        <v>0.99</v>
      </c>
      <c r="G97">
        <v>1.002</v>
      </c>
      <c r="H97">
        <v>1.5820000000000001</v>
      </c>
      <c r="I97">
        <v>1.25</v>
      </c>
      <c r="J97">
        <v>38.347999999999999</v>
      </c>
    </row>
    <row r="98" spans="2:10" x14ac:dyDescent="0.3">
      <c r="B98">
        <v>96</v>
      </c>
      <c r="C98" t="s">
        <v>9</v>
      </c>
      <c r="D98" t="s">
        <v>122</v>
      </c>
      <c r="E98" t="s">
        <v>10</v>
      </c>
      <c r="F98">
        <v>1.165</v>
      </c>
      <c r="G98">
        <v>1.143</v>
      </c>
      <c r="H98">
        <v>1.448</v>
      </c>
      <c r="I98">
        <v>1.264</v>
      </c>
      <c r="J98">
        <v>40.658000000000001</v>
      </c>
    </row>
    <row r="99" spans="2:10" x14ac:dyDescent="0.3">
      <c r="B99">
        <v>97</v>
      </c>
      <c r="C99" t="s">
        <v>9</v>
      </c>
      <c r="D99" t="s">
        <v>123</v>
      </c>
      <c r="E99" t="s">
        <v>10</v>
      </c>
      <c r="F99">
        <v>1.1379999999999999</v>
      </c>
      <c r="G99">
        <v>1.139</v>
      </c>
      <c r="H99">
        <v>1.1859999999999999</v>
      </c>
      <c r="I99">
        <v>1.1539999999999999</v>
      </c>
      <c r="J99">
        <v>37.155000000000001</v>
      </c>
    </row>
    <row r="100" spans="2:10" x14ac:dyDescent="0.3">
      <c r="B100">
        <v>98</v>
      </c>
      <c r="C100" t="s">
        <v>9</v>
      </c>
      <c r="D100" t="s">
        <v>124</v>
      </c>
      <c r="E100" t="s">
        <v>10</v>
      </c>
      <c r="F100">
        <v>1.071</v>
      </c>
      <c r="G100">
        <v>1.1080000000000001</v>
      </c>
      <c r="H100">
        <v>1.3320000000000001</v>
      </c>
      <c r="I100">
        <v>1.18</v>
      </c>
      <c r="J100">
        <v>35.341999999999999</v>
      </c>
    </row>
    <row r="101" spans="2:10" x14ac:dyDescent="0.3">
      <c r="B101">
        <v>99</v>
      </c>
      <c r="C101" t="s">
        <v>9</v>
      </c>
      <c r="D101" t="s">
        <v>125</v>
      </c>
      <c r="E101" t="s">
        <v>10</v>
      </c>
      <c r="F101">
        <v>1.2210000000000001</v>
      </c>
      <c r="G101">
        <v>1.2829999999999999</v>
      </c>
      <c r="H101">
        <v>1.4159999999999999</v>
      </c>
      <c r="I101">
        <v>1.292</v>
      </c>
      <c r="J101">
        <v>40.277999999999999</v>
      </c>
    </row>
    <row r="102" spans="2:10" x14ac:dyDescent="0.3">
      <c r="B102">
        <v>100</v>
      </c>
      <c r="C102" t="s">
        <v>9</v>
      </c>
      <c r="D102" t="s">
        <v>126</v>
      </c>
      <c r="E102" t="s">
        <v>10</v>
      </c>
      <c r="F102">
        <v>1.3540000000000001</v>
      </c>
      <c r="G102">
        <v>1.365</v>
      </c>
      <c r="H102">
        <v>1.913</v>
      </c>
      <c r="I102">
        <v>1.6519999999999999</v>
      </c>
      <c r="J102">
        <v>42.838000000000001</v>
      </c>
    </row>
    <row r="103" spans="2:10" x14ac:dyDescent="0.3">
      <c r="B103">
        <v>101</v>
      </c>
      <c r="C103" t="s">
        <v>9</v>
      </c>
      <c r="D103" t="s">
        <v>127</v>
      </c>
      <c r="E103" t="s">
        <v>10</v>
      </c>
      <c r="F103">
        <v>1.2849999999999999</v>
      </c>
      <c r="G103">
        <v>1.464</v>
      </c>
      <c r="H103">
        <v>1.4319999999999999</v>
      </c>
      <c r="I103">
        <v>1.42</v>
      </c>
      <c r="J103">
        <v>37.32</v>
      </c>
    </row>
    <row r="104" spans="2:10" x14ac:dyDescent="0.3">
      <c r="B104">
        <v>102</v>
      </c>
      <c r="C104" t="s">
        <v>9</v>
      </c>
      <c r="D104" t="s">
        <v>128</v>
      </c>
      <c r="E104" t="s">
        <v>10</v>
      </c>
      <c r="F104">
        <v>1.4570000000000001</v>
      </c>
      <c r="G104">
        <v>1.496</v>
      </c>
      <c r="H104">
        <v>1.7090000000000001</v>
      </c>
      <c r="I104">
        <v>1.5740000000000001</v>
      </c>
      <c r="J104">
        <v>36.607999999999997</v>
      </c>
    </row>
    <row r="105" spans="2:10" x14ac:dyDescent="0.3">
      <c r="B105">
        <v>103</v>
      </c>
      <c r="C105" t="s">
        <v>9</v>
      </c>
      <c r="D105" t="s">
        <v>129</v>
      </c>
      <c r="E105" t="s">
        <v>10</v>
      </c>
      <c r="F105">
        <v>1.4570000000000001</v>
      </c>
      <c r="G105">
        <v>1.3939999999999999</v>
      </c>
      <c r="H105">
        <v>2.2829999999999999</v>
      </c>
      <c r="I105">
        <v>1.8819999999999999</v>
      </c>
      <c r="J105">
        <v>30.852</v>
      </c>
    </row>
    <row r="106" spans="2:10" x14ac:dyDescent="0.3">
      <c r="B106">
        <v>104</v>
      </c>
      <c r="C106" t="s">
        <v>9</v>
      </c>
      <c r="D106" t="s">
        <v>130</v>
      </c>
      <c r="E106" t="s">
        <v>10</v>
      </c>
      <c r="F106">
        <v>1.0469999999999999</v>
      </c>
      <c r="G106">
        <v>1.0840000000000001</v>
      </c>
      <c r="H106">
        <v>1.5169999999999999</v>
      </c>
      <c r="I106">
        <v>1.248</v>
      </c>
      <c r="J106">
        <v>28.145</v>
      </c>
    </row>
    <row r="107" spans="2:10" x14ac:dyDescent="0.3">
      <c r="B107">
        <v>105</v>
      </c>
      <c r="C107" t="s">
        <v>9</v>
      </c>
      <c r="D107" t="s">
        <v>131</v>
      </c>
      <c r="E107" t="s">
        <v>10</v>
      </c>
      <c r="F107">
        <v>0.99099999999999999</v>
      </c>
      <c r="G107">
        <v>0.95399999999999996</v>
      </c>
      <c r="H107">
        <v>1.2330000000000001</v>
      </c>
      <c r="I107">
        <v>1.0629999999999999</v>
      </c>
      <c r="J107">
        <v>31.725000000000001</v>
      </c>
    </row>
    <row r="108" spans="2:10" x14ac:dyDescent="0.3">
      <c r="B108">
        <v>106</v>
      </c>
      <c r="C108" t="s">
        <v>9</v>
      </c>
      <c r="D108" t="s">
        <v>132</v>
      </c>
      <c r="E108" t="s">
        <v>10</v>
      </c>
      <c r="F108">
        <v>0.85899999999999999</v>
      </c>
      <c r="G108">
        <v>0.86799999999999999</v>
      </c>
      <c r="H108">
        <v>0.88800000000000001</v>
      </c>
      <c r="I108">
        <v>0.86799999999999999</v>
      </c>
      <c r="J108">
        <v>33.701999999999998</v>
      </c>
    </row>
    <row r="109" spans="2:10" x14ac:dyDescent="0.3">
      <c r="B109">
        <v>107</v>
      </c>
      <c r="C109" t="s">
        <v>9</v>
      </c>
      <c r="D109" t="s">
        <v>133</v>
      </c>
      <c r="E109" t="s">
        <v>10</v>
      </c>
      <c r="F109">
        <v>0.73899999999999999</v>
      </c>
      <c r="G109">
        <v>0.75900000000000001</v>
      </c>
      <c r="H109">
        <v>1.121</v>
      </c>
      <c r="I109">
        <v>0.89600000000000002</v>
      </c>
      <c r="J109">
        <v>31.975000000000001</v>
      </c>
    </row>
    <row r="110" spans="2:10" x14ac:dyDescent="0.3">
      <c r="B110">
        <v>108</v>
      </c>
      <c r="C110" t="s">
        <v>9</v>
      </c>
      <c r="D110" t="s">
        <v>134</v>
      </c>
      <c r="E110" t="s">
        <v>10</v>
      </c>
      <c r="F110">
        <v>0.77</v>
      </c>
      <c r="G110">
        <v>0.78600000000000003</v>
      </c>
      <c r="H110">
        <v>0.91700000000000004</v>
      </c>
      <c r="I110">
        <v>0.82399999999999995</v>
      </c>
      <c r="J110">
        <v>32.021999999999998</v>
      </c>
    </row>
    <row r="111" spans="2:10" x14ac:dyDescent="0.3">
      <c r="B111">
        <v>109</v>
      </c>
      <c r="C111" t="s">
        <v>9</v>
      </c>
      <c r="D111" t="s">
        <v>135</v>
      </c>
      <c r="E111" t="s">
        <v>10</v>
      </c>
      <c r="F111">
        <v>0.77</v>
      </c>
      <c r="G111">
        <v>0.79700000000000004</v>
      </c>
      <c r="H111">
        <v>1.2929999999999999</v>
      </c>
      <c r="I111">
        <v>1.0049999999999999</v>
      </c>
      <c r="J111">
        <v>33.008000000000003</v>
      </c>
    </row>
    <row r="112" spans="2:10" x14ac:dyDescent="0.3">
      <c r="B112">
        <v>110</v>
      </c>
      <c r="C112" t="s">
        <v>9</v>
      </c>
      <c r="D112" t="s">
        <v>136</v>
      </c>
      <c r="E112" t="s">
        <v>10</v>
      </c>
      <c r="F112">
        <v>0.86199999999999999</v>
      </c>
      <c r="G112">
        <v>0.89500000000000002</v>
      </c>
      <c r="H112">
        <v>1.01</v>
      </c>
      <c r="I112">
        <v>0.96299999999999997</v>
      </c>
      <c r="J112">
        <v>32.417000000000002</v>
      </c>
    </row>
    <row r="113" spans="2:10" x14ac:dyDescent="0.3">
      <c r="B113">
        <v>111</v>
      </c>
      <c r="C113" t="s">
        <v>9</v>
      </c>
      <c r="D113" t="s">
        <v>21</v>
      </c>
      <c r="E113" t="s">
        <v>10</v>
      </c>
      <c r="F113">
        <v>1.0469999999999999</v>
      </c>
      <c r="G113">
        <v>1.046</v>
      </c>
      <c r="H113">
        <v>1.714</v>
      </c>
      <c r="I113">
        <v>1.4219999999999999</v>
      </c>
      <c r="J113">
        <v>35.561999999999998</v>
      </c>
    </row>
    <row r="114" spans="2:10" x14ac:dyDescent="0.3">
      <c r="B114">
        <v>112</v>
      </c>
      <c r="C114" t="s">
        <v>9</v>
      </c>
      <c r="D114" t="s">
        <v>137</v>
      </c>
      <c r="E114" t="s">
        <v>10</v>
      </c>
      <c r="F114">
        <v>0.99</v>
      </c>
      <c r="G114">
        <v>1.073</v>
      </c>
      <c r="H114">
        <v>0.93400000000000005</v>
      </c>
      <c r="I114">
        <v>1.0049999999999999</v>
      </c>
      <c r="J114">
        <v>33.29</v>
      </c>
    </row>
    <row r="115" spans="2:10" x14ac:dyDescent="0.3">
      <c r="B115">
        <v>113</v>
      </c>
      <c r="C115" t="s">
        <v>9</v>
      </c>
      <c r="D115" t="s">
        <v>138</v>
      </c>
      <c r="E115" t="s">
        <v>10</v>
      </c>
      <c r="F115">
        <v>1.0780000000000001</v>
      </c>
      <c r="G115">
        <v>1.0589999999999999</v>
      </c>
      <c r="H115">
        <v>1.9630000000000001</v>
      </c>
      <c r="I115">
        <v>1.6120000000000001</v>
      </c>
      <c r="J115">
        <v>36.825000000000003</v>
      </c>
    </row>
    <row r="116" spans="2:10" x14ac:dyDescent="0.3">
      <c r="B116">
        <v>114</v>
      </c>
      <c r="C116" t="s">
        <v>9</v>
      </c>
      <c r="D116" t="s">
        <v>139</v>
      </c>
      <c r="E116" t="s">
        <v>10</v>
      </c>
      <c r="F116">
        <v>0.92500000000000004</v>
      </c>
      <c r="G116">
        <v>0.95499999999999996</v>
      </c>
      <c r="H116">
        <v>1.028</v>
      </c>
      <c r="I116">
        <v>0.95199999999999996</v>
      </c>
      <c r="J116">
        <v>34.145000000000003</v>
      </c>
    </row>
    <row r="117" spans="2:10" x14ac:dyDescent="0.3">
      <c r="B117">
        <v>115</v>
      </c>
      <c r="C117" t="s">
        <v>9</v>
      </c>
      <c r="D117" t="s">
        <v>140</v>
      </c>
      <c r="E117" t="s">
        <v>11</v>
      </c>
      <c r="F117">
        <v>1.03</v>
      </c>
      <c r="G117">
        <v>1.0329999999999999</v>
      </c>
      <c r="H117">
        <v>1.264</v>
      </c>
      <c r="I117">
        <v>1.1180000000000001</v>
      </c>
      <c r="J117">
        <v>33.270000000000003</v>
      </c>
    </row>
    <row r="118" spans="2:10" x14ac:dyDescent="0.3">
      <c r="B118">
        <v>116</v>
      </c>
      <c r="C118" t="s">
        <v>9</v>
      </c>
      <c r="D118" t="s">
        <v>141</v>
      </c>
      <c r="E118" t="s">
        <v>11</v>
      </c>
      <c r="F118">
        <v>1.0169999999999999</v>
      </c>
      <c r="G118">
        <v>0.99199999999999999</v>
      </c>
      <c r="H118">
        <v>1.5449999999999999</v>
      </c>
      <c r="I118">
        <v>1.3080000000000001</v>
      </c>
      <c r="J118">
        <v>39.734999999999999</v>
      </c>
    </row>
    <row r="119" spans="2:10" x14ac:dyDescent="0.3">
      <c r="B119">
        <v>117</v>
      </c>
      <c r="C119" t="s">
        <v>9</v>
      </c>
      <c r="D119" t="s">
        <v>142</v>
      </c>
      <c r="E119" t="s">
        <v>11</v>
      </c>
      <c r="F119">
        <v>0.92500000000000004</v>
      </c>
      <c r="G119">
        <v>0.95099999999999996</v>
      </c>
      <c r="H119">
        <v>1.093</v>
      </c>
      <c r="I119">
        <v>0.98599999999999999</v>
      </c>
      <c r="J119">
        <v>41.582000000000001</v>
      </c>
    </row>
    <row r="120" spans="2:10" x14ac:dyDescent="0.3">
      <c r="B120">
        <v>118</v>
      </c>
      <c r="C120" t="s">
        <v>9</v>
      </c>
      <c r="D120" t="s">
        <v>143</v>
      </c>
      <c r="E120" t="s">
        <v>11</v>
      </c>
      <c r="F120">
        <v>1.075</v>
      </c>
      <c r="G120">
        <v>1.0649999999999999</v>
      </c>
      <c r="H120">
        <v>1.5329999999999999</v>
      </c>
      <c r="I120">
        <v>1.329</v>
      </c>
      <c r="J120">
        <v>38.9</v>
      </c>
    </row>
    <row r="121" spans="2:10" x14ac:dyDescent="0.3">
      <c r="B121">
        <v>119</v>
      </c>
      <c r="C121" t="s">
        <v>9</v>
      </c>
      <c r="D121" t="s">
        <v>144</v>
      </c>
      <c r="E121" t="s">
        <v>10</v>
      </c>
      <c r="F121">
        <v>1.1279999999999999</v>
      </c>
      <c r="G121">
        <v>1.093</v>
      </c>
      <c r="H121">
        <v>1.2190000000000001</v>
      </c>
      <c r="I121">
        <v>1.1379999999999999</v>
      </c>
      <c r="J121">
        <v>30.942</v>
      </c>
    </row>
    <row r="122" spans="2:10" x14ac:dyDescent="0.3">
      <c r="B122">
        <v>120</v>
      </c>
      <c r="C122" t="s">
        <v>9</v>
      </c>
      <c r="D122" t="s">
        <v>145</v>
      </c>
      <c r="E122" t="s">
        <v>10</v>
      </c>
      <c r="F122">
        <v>0.95899999999999996</v>
      </c>
      <c r="G122">
        <v>1.0009999999999999</v>
      </c>
      <c r="H122">
        <v>1.242</v>
      </c>
      <c r="I122">
        <v>1.083</v>
      </c>
      <c r="J122">
        <v>38.198</v>
      </c>
    </row>
    <row r="123" spans="2:10" x14ac:dyDescent="0.3">
      <c r="B123">
        <v>121</v>
      </c>
      <c r="C123" t="s">
        <v>9</v>
      </c>
      <c r="D123" t="s">
        <v>146</v>
      </c>
      <c r="E123" t="s">
        <v>11</v>
      </c>
      <c r="F123">
        <v>1.141</v>
      </c>
      <c r="G123">
        <v>1.1859999999999999</v>
      </c>
      <c r="H123">
        <v>1.52</v>
      </c>
      <c r="I123">
        <v>1.357</v>
      </c>
      <c r="J123">
        <v>35.417999999999999</v>
      </c>
    </row>
    <row r="124" spans="2:10" x14ac:dyDescent="0.3">
      <c r="B124">
        <v>122</v>
      </c>
      <c r="C124" t="s">
        <v>9</v>
      </c>
      <c r="D124" t="s">
        <v>147</v>
      </c>
      <c r="E124" t="s">
        <v>10</v>
      </c>
      <c r="F124">
        <v>1.2410000000000001</v>
      </c>
      <c r="G124">
        <v>1.2410000000000001</v>
      </c>
      <c r="H124">
        <v>1.8720000000000001</v>
      </c>
      <c r="I124">
        <v>1.5760000000000001</v>
      </c>
      <c r="J124">
        <v>35.841999999999999</v>
      </c>
    </row>
    <row r="125" spans="2:10" x14ac:dyDescent="0.3">
      <c r="B125">
        <v>123</v>
      </c>
      <c r="C125" t="s">
        <v>9</v>
      </c>
      <c r="D125" t="s">
        <v>148</v>
      </c>
      <c r="E125" t="s">
        <v>10</v>
      </c>
      <c r="F125">
        <v>1.1619999999999999</v>
      </c>
      <c r="G125">
        <v>1.345</v>
      </c>
      <c r="H125">
        <v>1.48</v>
      </c>
      <c r="I125">
        <v>1.3620000000000001</v>
      </c>
      <c r="J125">
        <v>32.409999999999997</v>
      </c>
    </row>
    <row r="126" spans="2:10" x14ac:dyDescent="0.3">
      <c r="B126">
        <v>124</v>
      </c>
      <c r="C126" t="s">
        <v>9</v>
      </c>
      <c r="D126" t="s">
        <v>149</v>
      </c>
      <c r="E126" t="s">
        <v>10</v>
      </c>
      <c r="F126">
        <v>1.4350000000000001</v>
      </c>
      <c r="G126">
        <v>1.3480000000000001</v>
      </c>
      <c r="H126">
        <v>2.0539999999999998</v>
      </c>
      <c r="I126">
        <v>1.665</v>
      </c>
      <c r="J126">
        <v>29.56</v>
      </c>
    </row>
    <row r="127" spans="2:10" x14ac:dyDescent="0.3">
      <c r="B127">
        <v>125</v>
      </c>
      <c r="C127" t="s">
        <v>9</v>
      </c>
      <c r="D127" t="s">
        <v>150</v>
      </c>
      <c r="E127" t="s">
        <v>10</v>
      </c>
      <c r="F127">
        <v>1.2070000000000001</v>
      </c>
      <c r="G127">
        <v>1.1579999999999999</v>
      </c>
      <c r="H127">
        <v>2.0190000000000001</v>
      </c>
      <c r="I127">
        <v>1.637</v>
      </c>
      <c r="J127">
        <v>33.957000000000001</v>
      </c>
    </row>
    <row r="128" spans="2:10" x14ac:dyDescent="0.3">
      <c r="B128">
        <v>126</v>
      </c>
      <c r="C128" t="s">
        <v>9</v>
      </c>
      <c r="D128" t="s">
        <v>151</v>
      </c>
      <c r="E128" t="s">
        <v>10</v>
      </c>
      <c r="F128">
        <v>0.90200000000000002</v>
      </c>
      <c r="G128">
        <v>0.92200000000000004</v>
      </c>
      <c r="H128">
        <v>1.2410000000000001</v>
      </c>
      <c r="I128">
        <v>1.034</v>
      </c>
      <c r="J128">
        <v>31.742000000000001</v>
      </c>
    </row>
    <row r="129" spans="2:10" x14ac:dyDescent="0.3">
      <c r="B129">
        <v>127</v>
      </c>
      <c r="C129" t="s">
        <v>9</v>
      </c>
      <c r="D129" t="s">
        <v>152</v>
      </c>
      <c r="E129" t="s">
        <v>10</v>
      </c>
      <c r="F129">
        <v>0.84399999999999997</v>
      </c>
      <c r="G129">
        <v>0.82799999999999996</v>
      </c>
      <c r="H129">
        <v>1.458</v>
      </c>
      <c r="I129">
        <v>1.1659999999999999</v>
      </c>
      <c r="J129">
        <v>28.207999999999998</v>
      </c>
    </row>
    <row r="130" spans="2:10" x14ac:dyDescent="0.3">
      <c r="B130">
        <v>128</v>
      </c>
      <c r="C130" t="s">
        <v>9</v>
      </c>
      <c r="D130" t="s">
        <v>153</v>
      </c>
      <c r="E130" t="s">
        <v>10</v>
      </c>
      <c r="F130">
        <v>0.73299999999999998</v>
      </c>
      <c r="G130">
        <v>0.752</v>
      </c>
      <c r="H130">
        <v>1.4119999999999999</v>
      </c>
      <c r="I130">
        <v>1.202</v>
      </c>
      <c r="J130">
        <v>29.588000000000001</v>
      </c>
    </row>
    <row r="131" spans="2:10" x14ac:dyDescent="0.3">
      <c r="B131">
        <v>129</v>
      </c>
      <c r="C131" t="s">
        <v>9</v>
      </c>
      <c r="D131" t="s">
        <v>22</v>
      </c>
      <c r="E131" t="s">
        <v>10</v>
      </c>
      <c r="F131">
        <v>0.65</v>
      </c>
      <c r="G131">
        <v>0.67300000000000004</v>
      </c>
      <c r="H131">
        <v>0.85099999999999998</v>
      </c>
      <c r="I131">
        <v>0.72199999999999998</v>
      </c>
      <c r="J131">
        <v>28.484999999999999</v>
      </c>
    </row>
    <row r="132" spans="2:10" x14ac:dyDescent="0.3">
      <c r="B132">
        <v>130</v>
      </c>
      <c r="C132" t="s">
        <v>9</v>
      </c>
      <c r="D132" t="s">
        <v>154</v>
      </c>
      <c r="E132" t="s">
        <v>10</v>
      </c>
      <c r="F132">
        <v>0.70899999999999996</v>
      </c>
      <c r="G132">
        <v>0.72599999999999998</v>
      </c>
      <c r="H132">
        <v>1.198</v>
      </c>
      <c r="I132">
        <v>1.0229999999999999</v>
      </c>
      <c r="J132">
        <v>29.908000000000001</v>
      </c>
    </row>
    <row r="133" spans="2:10" x14ac:dyDescent="0.3">
      <c r="B133">
        <v>131</v>
      </c>
      <c r="C133" t="s">
        <v>9</v>
      </c>
      <c r="D133" t="s">
        <v>23</v>
      </c>
      <c r="E133" t="s">
        <v>10</v>
      </c>
      <c r="F133">
        <v>0.752</v>
      </c>
      <c r="G133">
        <v>0.79</v>
      </c>
      <c r="H133">
        <v>1.411</v>
      </c>
      <c r="I133">
        <v>1.052</v>
      </c>
      <c r="J133">
        <v>30.67</v>
      </c>
    </row>
    <row r="134" spans="2:10" x14ac:dyDescent="0.3">
      <c r="B134">
        <v>132</v>
      </c>
      <c r="C134" t="s">
        <v>9</v>
      </c>
      <c r="D134" t="s">
        <v>155</v>
      </c>
      <c r="E134" t="s">
        <v>10</v>
      </c>
      <c r="F134">
        <v>0.83899999999999997</v>
      </c>
      <c r="G134">
        <v>0.86399999999999999</v>
      </c>
      <c r="H134">
        <v>1.0780000000000001</v>
      </c>
      <c r="I134">
        <v>0.93400000000000005</v>
      </c>
      <c r="J134">
        <v>35.435000000000002</v>
      </c>
    </row>
    <row r="135" spans="2:10" x14ac:dyDescent="0.3">
      <c r="B135">
        <v>133</v>
      </c>
      <c r="C135" t="s">
        <v>9</v>
      </c>
      <c r="D135" t="s">
        <v>156</v>
      </c>
      <c r="E135" t="s">
        <v>11</v>
      </c>
      <c r="F135">
        <v>1.0509999999999999</v>
      </c>
      <c r="G135">
        <v>1.1719999999999999</v>
      </c>
      <c r="H135">
        <v>1.427</v>
      </c>
      <c r="I135">
        <v>1.2490000000000001</v>
      </c>
      <c r="J135">
        <v>33.671999999999997</v>
      </c>
    </row>
    <row r="136" spans="2:10" x14ac:dyDescent="0.3">
      <c r="B136">
        <v>134</v>
      </c>
      <c r="C136" t="s">
        <v>9</v>
      </c>
      <c r="D136" t="s">
        <v>157</v>
      </c>
      <c r="E136" t="s">
        <v>10</v>
      </c>
      <c r="F136">
        <v>0.9</v>
      </c>
      <c r="G136">
        <v>0.98899999999999999</v>
      </c>
      <c r="H136">
        <v>1.028</v>
      </c>
      <c r="I136">
        <v>1.008</v>
      </c>
      <c r="J136">
        <v>29.768000000000001</v>
      </c>
    </row>
    <row r="137" spans="2:10" x14ac:dyDescent="0.3">
      <c r="B137">
        <v>135</v>
      </c>
      <c r="C137" t="s">
        <v>9</v>
      </c>
      <c r="D137" t="s">
        <v>158</v>
      </c>
      <c r="E137" t="s">
        <v>11</v>
      </c>
      <c r="F137">
        <v>1.0469999999999999</v>
      </c>
      <c r="G137">
        <v>1.0269999999999999</v>
      </c>
      <c r="H137">
        <v>1.335</v>
      </c>
      <c r="I137">
        <v>1.149</v>
      </c>
      <c r="J137">
        <v>37.448</v>
      </c>
    </row>
    <row r="138" spans="2:10" x14ac:dyDescent="0.3">
      <c r="B138">
        <v>136</v>
      </c>
      <c r="C138" t="s">
        <v>9</v>
      </c>
      <c r="D138" t="s">
        <v>159</v>
      </c>
      <c r="E138" t="s">
        <v>10</v>
      </c>
      <c r="F138">
        <v>0.92800000000000005</v>
      </c>
      <c r="G138">
        <v>0.95299999999999996</v>
      </c>
      <c r="H138">
        <v>1.0109999999999999</v>
      </c>
      <c r="I138">
        <v>0.94699999999999995</v>
      </c>
      <c r="J138">
        <v>32.728000000000002</v>
      </c>
    </row>
    <row r="139" spans="2:10" x14ac:dyDescent="0.3">
      <c r="B139">
        <v>137</v>
      </c>
      <c r="C139" t="s">
        <v>9</v>
      </c>
      <c r="D139" t="s">
        <v>160</v>
      </c>
      <c r="E139" t="s">
        <v>11</v>
      </c>
      <c r="F139">
        <v>1.0449999999999999</v>
      </c>
      <c r="G139">
        <v>1.0680000000000001</v>
      </c>
      <c r="H139">
        <v>1.29</v>
      </c>
      <c r="I139">
        <v>1.1419999999999999</v>
      </c>
      <c r="J139">
        <v>33.008000000000003</v>
      </c>
    </row>
    <row r="140" spans="2:10" x14ac:dyDescent="0.3">
      <c r="B140">
        <v>138</v>
      </c>
      <c r="C140" t="s">
        <v>9</v>
      </c>
      <c r="D140" t="s">
        <v>161</v>
      </c>
      <c r="E140" t="s">
        <v>11</v>
      </c>
      <c r="F140">
        <v>1.0389999999999999</v>
      </c>
      <c r="G140">
        <v>1.0549999999999999</v>
      </c>
      <c r="H140">
        <v>1.546</v>
      </c>
      <c r="I140">
        <v>1.333</v>
      </c>
      <c r="J140">
        <v>35.590000000000003</v>
      </c>
    </row>
    <row r="141" spans="2:10" x14ac:dyDescent="0.3">
      <c r="B141">
        <v>139</v>
      </c>
      <c r="C141" t="s">
        <v>9</v>
      </c>
      <c r="D141" t="s">
        <v>162</v>
      </c>
      <c r="E141" t="s">
        <v>11</v>
      </c>
      <c r="F141">
        <v>1.002</v>
      </c>
      <c r="G141">
        <v>1.006</v>
      </c>
      <c r="H141">
        <v>1.3720000000000001</v>
      </c>
      <c r="I141">
        <v>1.1599999999999999</v>
      </c>
      <c r="J141">
        <v>35.362000000000002</v>
      </c>
    </row>
    <row r="142" spans="2:10" x14ac:dyDescent="0.3">
      <c r="B142">
        <v>140</v>
      </c>
      <c r="C142" t="s">
        <v>9</v>
      </c>
      <c r="D142" t="s">
        <v>163</v>
      </c>
      <c r="E142" t="s">
        <v>11</v>
      </c>
      <c r="F142">
        <v>1.0900000000000001</v>
      </c>
      <c r="G142">
        <v>1.0900000000000001</v>
      </c>
      <c r="H142">
        <v>1.409</v>
      </c>
      <c r="I142">
        <v>1.202</v>
      </c>
      <c r="J142">
        <v>33.631999999999998</v>
      </c>
    </row>
    <row r="143" spans="2:10" x14ac:dyDescent="0.3">
      <c r="B143">
        <v>141</v>
      </c>
      <c r="C143" t="s">
        <v>9</v>
      </c>
      <c r="D143" t="s">
        <v>164</v>
      </c>
      <c r="E143" t="s">
        <v>10</v>
      </c>
      <c r="F143">
        <v>1.022</v>
      </c>
      <c r="G143">
        <v>1.042</v>
      </c>
      <c r="H143">
        <v>1.2010000000000001</v>
      </c>
      <c r="I143">
        <v>1.0529999999999999</v>
      </c>
      <c r="J143">
        <v>29.87</v>
      </c>
    </row>
    <row r="144" spans="2:10" x14ac:dyDescent="0.3">
      <c r="B144">
        <v>142</v>
      </c>
      <c r="C144" t="s">
        <v>9</v>
      </c>
      <c r="D144" t="s">
        <v>165</v>
      </c>
      <c r="E144" t="s">
        <v>10</v>
      </c>
      <c r="F144">
        <v>1.1599999999999999</v>
      </c>
      <c r="G144">
        <v>1.1759999999999999</v>
      </c>
      <c r="H144">
        <v>1.4910000000000001</v>
      </c>
      <c r="I144">
        <v>1.2849999999999999</v>
      </c>
      <c r="J144">
        <v>30.245000000000001</v>
      </c>
    </row>
    <row r="145" spans="2:10" x14ac:dyDescent="0.3">
      <c r="B145">
        <v>143</v>
      </c>
      <c r="C145" t="s">
        <v>9</v>
      </c>
      <c r="D145" t="s">
        <v>166</v>
      </c>
      <c r="E145" t="s">
        <v>10</v>
      </c>
      <c r="F145">
        <v>1.3220000000000001</v>
      </c>
      <c r="G145">
        <v>1.3320000000000001</v>
      </c>
      <c r="H145">
        <v>1.6679999999999999</v>
      </c>
      <c r="I145">
        <v>1.448</v>
      </c>
      <c r="J145">
        <v>33.590000000000003</v>
      </c>
    </row>
    <row r="146" spans="2:10" x14ac:dyDescent="0.3">
      <c r="B146">
        <v>144</v>
      </c>
      <c r="C146" t="s">
        <v>9</v>
      </c>
      <c r="D146" t="s">
        <v>167</v>
      </c>
      <c r="E146" t="s">
        <v>10</v>
      </c>
      <c r="F146">
        <v>1.4790000000000001</v>
      </c>
      <c r="G146">
        <v>1.4390000000000001</v>
      </c>
      <c r="H146">
        <v>1.6020000000000001</v>
      </c>
      <c r="I146">
        <v>1.4390000000000001</v>
      </c>
      <c r="J146">
        <v>29.484999999999999</v>
      </c>
    </row>
    <row r="147" spans="2:10" x14ac:dyDescent="0.3">
      <c r="B147">
        <v>145</v>
      </c>
      <c r="C147" t="s">
        <v>9</v>
      </c>
      <c r="D147" t="s">
        <v>168</v>
      </c>
      <c r="E147" t="s">
        <v>10</v>
      </c>
      <c r="F147">
        <v>1.1140000000000001</v>
      </c>
      <c r="G147">
        <v>1.0920000000000001</v>
      </c>
      <c r="H147">
        <v>1.4039999999999999</v>
      </c>
      <c r="I147">
        <v>1.2090000000000001</v>
      </c>
      <c r="J147">
        <v>28.687999999999999</v>
      </c>
    </row>
    <row r="148" spans="2:10" x14ac:dyDescent="0.3">
      <c r="B148">
        <v>146</v>
      </c>
      <c r="C148" t="s">
        <v>9</v>
      </c>
      <c r="D148" t="s">
        <v>169</v>
      </c>
      <c r="E148" t="s">
        <v>10</v>
      </c>
      <c r="F148">
        <v>1.123</v>
      </c>
      <c r="G148">
        <v>1.1970000000000001</v>
      </c>
      <c r="H148">
        <v>1.393</v>
      </c>
      <c r="I148">
        <v>1.27</v>
      </c>
      <c r="J148">
        <v>26.428000000000001</v>
      </c>
    </row>
    <row r="149" spans="2:10" x14ac:dyDescent="0.3">
      <c r="B149">
        <v>147</v>
      </c>
      <c r="C149" t="s">
        <v>9</v>
      </c>
      <c r="D149" t="s">
        <v>170</v>
      </c>
      <c r="E149" t="s">
        <v>10</v>
      </c>
      <c r="F149">
        <v>1.01</v>
      </c>
      <c r="G149">
        <v>0.97099999999999997</v>
      </c>
      <c r="H149">
        <v>1.1859999999999999</v>
      </c>
      <c r="I149">
        <v>1.048</v>
      </c>
      <c r="J149">
        <v>26.622</v>
      </c>
    </row>
    <row r="150" spans="2:10" x14ac:dyDescent="0.3">
      <c r="B150">
        <v>148</v>
      </c>
      <c r="C150" t="s">
        <v>9</v>
      </c>
      <c r="D150" t="s">
        <v>171</v>
      </c>
      <c r="E150" t="s">
        <v>10</v>
      </c>
      <c r="F150">
        <v>0.79400000000000004</v>
      </c>
      <c r="G150">
        <v>0.82699999999999996</v>
      </c>
      <c r="H150">
        <v>0.89300000000000002</v>
      </c>
      <c r="I150">
        <v>0.82399999999999995</v>
      </c>
      <c r="J150">
        <v>25.515000000000001</v>
      </c>
    </row>
    <row r="151" spans="2:10" x14ac:dyDescent="0.3">
      <c r="B151">
        <v>149</v>
      </c>
      <c r="C151" t="s">
        <v>9</v>
      </c>
      <c r="D151" t="s">
        <v>172</v>
      </c>
      <c r="E151" t="s">
        <v>10</v>
      </c>
      <c r="F151">
        <v>0.82399999999999995</v>
      </c>
      <c r="G151">
        <v>0.81599999999999995</v>
      </c>
      <c r="H151">
        <v>1.79</v>
      </c>
      <c r="I151">
        <v>1.4219999999999999</v>
      </c>
      <c r="J151">
        <v>30.055</v>
      </c>
    </row>
    <row r="152" spans="2:10" x14ac:dyDescent="0.3">
      <c r="B152">
        <v>150</v>
      </c>
      <c r="C152" t="s">
        <v>9</v>
      </c>
      <c r="D152" t="s">
        <v>173</v>
      </c>
      <c r="E152" t="s">
        <v>10</v>
      </c>
      <c r="F152">
        <v>0.74099999999999999</v>
      </c>
      <c r="G152">
        <v>0.74299999999999999</v>
      </c>
      <c r="H152">
        <v>2.1549999999999998</v>
      </c>
      <c r="I152">
        <v>1.6639999999999999</v>
      </c>
      <c r="J152">
        <v>33.601999999999997</v>
      </c>
    </row>
    <row r="153" spans="2:10" x14ac:dyDescent="0.3">
      <c r="B153">
        <v>151</v>
      </c>
      <c r="C153" t="s">
        <v>9</v>
      </c>
      <c r="D153" t="s">
        <v>174</v>
      </c>
      <c r="E153" t="s">
        <v>10</v>
      </c>
      <c r="F153">
        <v>0.65100000000000002</v>
      </c>
      <c r="G153">
        <v>0.67400000000000004</v>
      </c>
      <c r="H153">
        <v>0.95899999999999996</v>
      </c>
      <c r="I153">
        <v>0.77</v>
      </c>
      <c r="J153">
        <v>27.11</v>
      </c>
    </row>
    <row r="154" spans="2:10" x14ac:dyDescent="0.3">
      <c r="B154">
        <v>152</v>
      </c>
      <c r="C154" t="s">
        <v>9</v>
      </c>
      <c r="D154" t="s">
        <v>175</v>
      </c>
      <c r="E154" t="s">
        <v>10</v>
      </c>
      <c r="F154">
        <v>0.68100000000000005</v>
      </c>
      <c r="G154">
        <v>0.69899999999999995</v>
      </c>
      <c r="H154">
        <v>0.81399999999999995</v>
      </c>
      <c r="I154">
        <v>0.73699999999999999</v>
      </c>
      <c r="J154">
        <v>30.908000000000001</v>
      </c>
    </row>
    <row r="155" spans="2:10" x14ac:dyDescent="0.3">
      <c r="B155">
        <v>153</v>
      </c>
      <c r="C155" t="s">
        <v>9</v>
      </c>
      <c r="D155" t="s">
        <v>176</v>
      </c>
      <c r="E155" t="s">
        <v>10</v>
      </c>
      <c r="F155">
        <v>0.749</v>
      </c>
      <c r="G155">
        <v>0.78700000000000003</v>
      </c>
      <c r="H155">
        <v>1.254</v>
      </c>
      <c r="I155">
        <v>1.0580000000000001</v>
      </c>
      <c r="J155">
        <v>29.574999999999999</v>
      </c>
    </row>
    <row r="156" spans="2:10" x14ac:dyDescent="0.3">
      <c r="B156">
        <v>154</v>
      </c>
      <c r="C156" t="s">
        <v>9</v>
      </c>
      <c r="D156" t="s">
        <v>177</v>
      </c>
      <c r="E156" t="s">
        <v>10</v>
      </c>
      <c r="F156">
        <v>0.90400000000000003</v>
      </c>
      <c r="G156">
        <v>0.95399999999999996</v>
      </c>
      <c r="H156">
        <v>0.97</v>
      </c>
      <c r="I156">
        <v>0.95399999999999996</v>
      </c>
      <c r="J156">
        <v>33.39</v>
      </c>
    </row>
    <row r="157" spans="2:10" x14ac:dyDescent="0.3">
      <c r="B157">
        <v>155</v>
      </c>
      <c r="C157" t="s">
        <v>9</v>
      </c>
      <c r="D157" t="s">
        <v>178</v>
      </c>
      <c r="E157" t="s">
        <v>11</v>
      </c>
      <c r="F157">
        <v>1.0589999999999999</v>
      </c>
      <c r="G157">
        <v>1.1200000000000001</v>
      </c>
      <c r="H157">
        <v>1.417</v>
      </c>
      <c r="I157">
        <v>1.2709999999999999</v>
      </c>
      <c r="J157">
        <v>32.607999999999997</v>
      </c>
    </row>
    <row r="158" spans="2:10" x14ac:dyDescent="0.3">
      <c r="B158">
        <v>156</v>
      </c>
      <c r="C158" t="s">
        <v>9</v>
      </c>
      <c r="D158" t="s">
        <v>179</v>
      </c>
      <c r="E158" t="s">
        <v>11</v>
      </c>
      <c r="F158">
        <v>1.159</v>
      </c>
      <c r="G158">
        <v>1.1539999999999999</v>
      </c>
      <c r="H158">
        <v>2.0299999999999998</v>
      </c>
      <c r="I158">
        <v>1.6819999999999999</v>
      </c>
      <c r="J158">
        <v>35.921999999999997</v>
      </c>
    </row>
    <row r="159" spans="2:10" x14ac:dyDescent="0.3">
      <c r="B159">
        <v>157</v>
      </c>
      <c r="C159" t="s">
        <v>9</v>
      </c>
      <c r="D159" t="s">
        <v>180</v>
      </c>
      <c r="E159" t="s">
        <v>11</v>
      </c>
      <c r="F159">
        <v>1.083</v>
      </c>
      <c r="G159">
        <v>1.083</v>
      </c>
      <c r="H159">
        <v>1.161</v>
      </c>
      <c r="I159">
        <v>1.087</v>
      </c>
      <c r="J159">
        <v>31.327999999999999</v>
      </c>
    </row>
    <row r="160" spans="2:10" x14ac:dyDescent="0.3">
      <c r="B160">
        <v>158</v>
      </c>
      <c r="C160" t="s">
        <v>9</v>
      </c>
      <c r="D160" t="s">
        <v>181</v>
      </c>
      <c r="E160" t="s">
        <v>11</v>
      </c>
      <c r="F160">
        <v>1.101</v>
      </c>
      <c r="G160">
        <v>1.1180000000000001</v>
      </c>
      <c r="H160">
        <v>1.276</v>
      </c>
      <c r="I160">
        <v>1.17</v>
      </c>
      <c r="J160">
        <v>31.405000000000001</v>
      </c>
    </row>
    <row r="161" spans="2:10" x14ac:dyDescent="0.3">
      <c r="B161">
        <v>159</v>
      </c>
      <c r="C161" t="s">
        <v>9</v>
      </c>
      <c r="D161" t="s">
        <v>182</v>
      </c>
      <c r="E161" t="s">
        <v>11</v>
      </c>
      <c r="F161">
        <v>1.097</v>
      </c>
      <c r="G161">
        <v>1.087</v>
      </c>
      <c r="H161">
        <v>1.583</v>
      </c>
      <c r="I161">
        <v>1.367</v>
      </c>
      <c r="J161">
        <v>35.774999999999999</v>
      </c>
    </row>
    <row r="162" spans="2:10" x14ac:dyDescent="0.3">
      <c r="B162">
        <v>160</v>
      </c>
      <c r="C162" t="s">
        <v>9</v>
      </c>
      <c r="D162" t="s">
        <v>183</v>
      </c>
      <c r="E162" t="s">
        <v>10</v>
      </c>
      <c r="F162">
        <v>0.93</v>
      </c>
      <c r="G162">
        <v>0.96</v>
      </c>
      <c r="H162">
        <v>1.0980000000000001</v>
      </c>
      <c r="I162">
        <v>0.99299999999999999</v>
      </c>
      <c r="J162">
        <v>32.54</v>
      </c>
    </row>
    <row r="163" spans="2:10" x14ac:dyDescent="0.3">
      <c r="B163">
        <v>161</v>
      </c>
      <c r="C163" t="s">
        <v>9</v>
      </c>
      <c r="D163" t="s">
        <v>184</v>
      </c>
      <c r="E163" t="s">
        <v>11</v>
      </c>
      <c r="F163">
        <v>1.165</v>
      </c>
      <c r="G163">
        <v>1.159</v>
      </c>
      <c r="H163">
        <v>2.536</v>
      </c>
      <c r="I163">
        <v>1.9750000000000001</v>
      </c>
      <c r="J163">
        <v>35.768000000000001</v>
      </c>
    </row>
    <row r="164" spans="2:10" x14ac:dyDescent="0.3">
      <c r="B164">
        <v>162</v>
      </c>
      <c r="C164" t="s">
        <v>9</v>
      </c>
      <c r="D164" t="s">
        <v>185</v>
      </c>
      <c r="E164" t="s">
        <v>10</v>
      </c>
      <c r="F164">
        <v>1.274</v>
      </c>
      <c r="G164">
        <v>1.19</v>
      </c>
      <c r="H164">
        <v>1.423</v>
      </c>
      <c r="I164">
        <v>1.28</v>
      </c>
      <c r="J164">
        <v>29.95</v>
      </c>
    </row>
    <row r="165" spans="2:10" x14ac:dyDescent="0.3">
      <c r="B165">
        <v>163</v>
      </c>
      <c r="C165" t="s">
        <v>9</v>
      </c>
      <c r="D165" t="s">
        <v>186</v>
      </c>
      <c r="E165" t="s">
        <v>10</v>
      </c>
      <c r="F165">
        <v>0.94199999999999995</v>
      </c>
      <c r="G165">
        <v>0.94399999999999995</v>
      </c>
      <c r="H165">
        <v>1.454</v>
      </c>
      <c r="I165">
        <v>1.151</v>
      </c>
      <c r="J165">
        <v>29.582000000000001</v>
      </c>
    </row>
    <row r="166" spans="2:10" x14ac:dyDescent="0.3">
      <c r="B166">
        <v>164</v>
      </c>
      <c r="C166" t="s">
        <v>9</v>
      </c>
      <c r="D166" t="s">
        <v>187</v>
      </c>
      <c r="E166" t="s">
        <v>10</v>
      </c>
      <c r="F166">
        <v>0.96699999999999997</v>
      </c>
      <c r="G166">
        <v>1.0289999999999999</v>
      </c>
      <c r="H166">
        <v>1.2230000000000001</v>
      </c>
      <c r="I166">
        <v>1.0469999999999999</v>
      </c>
      <c r="J166">
        <v>29.847999999999999</v>
      </c>
    </row>
    <row r="167" spans="2:10" x14ac:dyDescent="0.3">
      <c r="B167">
        <v>165</v>
      </c>
      <c r="C167" t="s">
        <v>9</v>
      </c>
      <c r="D167" t="s">
        <v>188</v>
      </c>
      <c r="E167" t="s">
        <v>10</v>
      </c>
      <c r="F167">
        <v>1.1479999999999999</v>
      </c>
      <c r="G167">
        <v>1.117</v>
      </c>
      <c r="H167">
        <v>1.946</v>
      </c>
      <c r="I167">
        <v>1.575</v>
      </c>
      <c r="J167">
        <v>24.867999999999999</v>
      </c>
    </row>
    <row r="168" spans="2:10" x14ac:dyDescent="0.3">
      <c r="B168">
        <v>166</v>
      </c>
      <c r="C168" t="s">
        <v>9</v>
      </c>
      <c r="D168" t="s">
        <v>24</v>
      </c>
      <c r="E168" t="s">
        <v>10</v>
      </c>
      <c r="F168">
        <v>0.97699999999999998</v>
      </c>
      <c r="G168">
        <v>1.03</v>
      </c>
      <c r="H168">
        <v>1.1830000000000001</v>
      </c>
      <c r="I168">
        <v>1.0640000000000001</v>
      </c>
      <c r="J168">
        <v>31.937999999999999</v>
      </c>
    </row>
    <row r="169" spans="2:10" x14ac:dyDescent="0.3">
      <c r="B169">
        <v>167</v>
      </c>
      <c r="C169" t="s">
        <v>9</v>
      </c>
      <c r="D169" t="s">
        <v>189</v>
      </c>
      <c r="E169" t="s">
        <v>10</v>
      </c>
      <c r="F169">
        <v>1.079</v>
      </c>
      <c r="G169">
        <v>1.083</v>
      </c>
      <c r="H169">
        <v>1.3779999999999999</v>
      </c>
      <c r="I169">
        <v>1.1990000000000001</v>
      </c>
      <c r="J169">
        <v>28.277999999999999</v>
      </c>
    </row>
    <row r="170" spans="2:10" x14ac:dyDescent="0.3">
      <c r="B170">
        <v>168</v>
      </c>
      <c r="C170" t="s">
        <v>9</v>
      </c>
      <c r="D170" t="s">
        <v>190</v>
      </c>
      <c r="E170" t="s">
        <v>10</v>
      </c>
      <c r="F170">
        <v>1.0369999999999999</v>
      </c>
      <c r="G170">
        <v>0.97499999999999998</v>
      </c>
      <c r="H170">
        <v>1.399</v>
      </c>
      <c r="I170">
        <v>1.153</v>
      </c>
      <c r="J170">
        <v>27.231999999999999</v>
      </c>
    </row>
    <row r="171" spans="2:10" x14ac:dyDescent="0.3">
      <c r="B171">
        <v>169</v>
      </c>
      <c r="C171" t="s">
        <v>9</v>
      </c>
      <c r="D171" t="s">
        <v>191</v>
      </c>
      <c r="E171" t="s">
        <v>10</v>
      </c>
      <c r="F171">
        <v>0.79200000000000004</v>
      </c>
      <c r="G171">
        <v>0.84</v>
      </c>
      <c r="H171">
        <v>1.198</v>
      </c>
      <c r="I171">
        <v>0.96899999999999997</v>
      </c>
      <c r="J171">
        <v>25.82</v>
      </c>
    </row>
    <row r="172" spans="2:10" x14ac:dyDescent="0.3">
      <c r="B172">
        <v>170</v>
      </c>
      <c r="C172" t="s">
        <v>9</v>
      </c>
      <c r="D172" t="s">
        <v>192</v>
      </c>
      <c r="E172" t="s">
        <v>10</v>
      </c>
      <c r="F172">
        <v>0.86099999999999999</v>
      </c>
      <c r="G172">
        <v>0.85699999999999998</v>
      </c>
      <c r="H172">
        <v>1.6279999999999999</v>
      </c>
      <c r="I172">
        <v>1.3520000000000001</v>
      </c>
      <c r="J172">
        <v>24.105</v>
      </c>
    </row>
    <row r="173" spans="2:10" x14ac:dyDescent="0.3">
      <c r="B173">
        <v>171</v>
      </c>
      <c r="C173" t="s">
        <v>9</v>
      </c>
      <c r="D173" t="s">
        <v>193</v>
      </c>
      <c r="E173" t="s">
        <v>10</v>
      </c>
      <c r="F173">
        <v>0.77700000000000002</v>
      </c>
      <c r="G173">
        <v>0.82</v>
      </c>
      <c r="H173">
        <v>1.4510000000000001</v>
      </c>
      <c r="I173">
        <v>1.2470000000000001</v>
      </c>
      <c r="J173">
        <v>26.125</v>
      </c>
    </row>
    <row r="174" spans="2:10" x14ac:dyDescent="0.3">
      <c r="B174">
        <v>172</v>
      </c>
      <c r="C174" t="s">
        <v>9</v>
      </c>
      <c r="D174" t="s">
        <v>194</v>
      </c>
      <c r="E174" t="s">
        <v>10</v>
      </c>
      <c r="F174">
        <v>0.70899999999999996</v>
      </c>
      <c r="G174">
        <v>0.73199999999999998</v>
      </c>
      <c r="H174">
        <v>0.875</v>
      </c>
      <c r="I174">
        <v>0.76600000000000001</v>
      </c>
      <c r="J174">
        <v>24.375</v>
      </c>
    </row>
    <row r="175" spans="2:10" x14ac:dyDescent="0.3">
      <c r="B175">
        <v>173</v>
      </c>
      <c r="C175" t="s">
        <v>9</v>
      </c>
      <c r="D175" t="s">
        <v>195</v>
      </c>
      <c r="E175" t="s">
        <v>10</v>
      </c>
      <c r="F175">
        <v>0.73299999999999998</v>
      </c>
      <c r="G175">
        <v>0.76200000000000001</v>
      </c>
      <c r="H175">
        <v>1.1659999999999999</v>
      </c>
      <c r="I175">
        <v>0.996</v>
      </c>
      <c r="J175">
        <v>25.268000000000001</v>
      </c>
    </row>
    <row r="176" spans="2:10" x14ac:dyDescent="0.3">
      <c r="B176">
        <v>174</v>
      </c>
      <c r="C176" t="s">
        <v>9</v>
      </c>
      <c r="D176" t="s">
        <v>196</v>
      </c>
      <c r="E176" t="s">
        <v>10</v>
      </c>
      <c r="F176">
        <v>0.873</v>
      </c>
      <c r="G176">
        <v>0.90500000000000003</v>
      </c>
      <c r="H176">
        <v>1.1020000000000001</v>
      </c>
      <c r="I176">
        <v>0.96399999999999997</v>
      </c>
      <c r="J176">
        <v>26.443000000000001</v>
      </c>
    </row>
    <row r="177" spans="2:10" x14ac:dyDescent="0.3">
      <c r="B177">
        <v>175</v>
      </c>
      <c r="C177" t="s">
        <v>9</v>
      </c>
      <c r="D177" t="s">
        <v>197</v>
      </c>
      <c r="E177" t="s">
        <v>10</v>
      </c>
      <c r="F177">
        <v>1</v>
      </c>
      <c r="G177">
        <v>1.016</v>
      </c>
      <c r="H177">
        <v>1.04</v>
      </c>
      <c r="I177">
        <v>1.0249999999999999</v>
      </c>
      <c r="J177">
        <v>30.367999999999999</v>
      </c>
    </row>
    <row r="178" spans="2:10" x14ac:dyDescent="0.3">
      <c r="B178">
        <v>176</v>
      </c>
      <c r="C178" t="s">
        <v>9</v>
      </c>
      <c r="D178" t="s">
        <v>25</v>
      </c>
      <c r="E178" t="s">
        <v>11</v>
      </c>
      <c r="F178">
        <v>1.109</v>
      </c>
      <c r="G178">
        <v>1.214</v>
      </c>
      <c r="H178">
        <v>1.444</v>
      </c>
      <c r="I178">
        <v>1.286</v>
      </c>
      <c r="J178">
        <v>34.591999999999999</v>
      </c>
    </row>
    <row r="179" spans="2:10" x14ac:dyDescent="0.3">
      <c r="B179">
        <v>177</v>
      </c>
      <c r="C179" t="s">
        <v>9</v>
      </c>
      <c r="D179" t="s">
        <v>198</v>
      </c>
      <c r="E179" t="s">
        <v>11</v>
      </c>
      <c r="F179">
        <v>1.1020000000000001</v>
      </c>
      <c r="G179">
        <v>1.244</v>
      </c>
      <c r="H179">
        <v>1.0529999999999999</v>
      </c>
      <c r="I179">
        <v>1.151</v>
      </c>
      <c r="J179">
        <v>30.632000000000001</v>
      </c>
    </row>
    <row r="180" spans="2:10" x14ac:dyDescent="0.3">
      <c r="B180">
        <v>178</v>
      </c>
      <c r="C180" t="s">
        <v>9</v>
      </c>
      <c r="D180" t="s">
        <v>199</v>
      </c>
      <c r="E180" t="s">
        <v>11</v>
      </c>
      <c r="F180">
        <v>1.1100000000000001</v>
      </c>
      <c r="G180">
        <v>1.0840000000000001</v>
      </c>
      <c r="H180">
        <v>2.1059999999999999</v>
      </c>
      <c r="I180">
        <v>1.6639999999999999</v>
      </c>
      <c r="J180">
        <v>30.074999999999999</v>
      </c>
    </row>
    <row r="181" spans="2:10" x14ac:dyDescent="0.3">
      <c r="B181">
        <v>179</v>
      </c>
      <c r="C181" t="s">
        <v>9</v>
      </c>
      <c r="D181" t="s">
        <v>200</v>
      </c>
      <c r="E181" t="s">
        <v>10</v>
      </c>
      <c r="F181">
        <v>1.0129999999999999</v>
      </c>
      <c r="G181">
        <v>1.014</v>
      </c>
      <c r="H181">
        <v>1.35</v>
      </c>
      <c r="I181">
        <v>1.1120000000000001</v>
      </c>
      <c r="J181">
        <v>28.67</v>
      </c>
    </row>
    <row r="182" spans="2:10" x14ac:dyDescent="0.3">
      <c r="B182">
        <v>180</v>
      </c>
      <c r="C182" t="s">
        <v>9</v>
      </c>
      <c r="D182" t="s">
        <v>201</v>
      </c>
      <c r="E182" t="s">
        <v>11</v>
      </c>
      <c r="F182">
        <v>1.0089999999999999</v>
      </c>
      <c r="G182">
        <v>1.0529999999999999</v>
      </c>
      <c r="H182">
        <v>1.3560000000000001</v>
      </c>
      <c r="I182">
        <v>1.159</v>
      </c>
      <c r="J182">
        <v>32.01</v>
      </c>
    </row>
    <row r="183" spans="2:10" x14ac:dyDescent="0.3">
      <c r="B183">
        <v>181</v>
      </c>
      <c r="C183" t="s">
        <v>9</v>
      </c>
      <c r="D183" t="s">
        <v>202</v>
      </c>
      <c r="E183" t="s">
        <v>11</v>
      </c>
      <c r="F183">
        <v>1.07</v>
      </c>
      <c r="G183">
        <v>1.0169999999999999</v>
      </c>
      <c r="H183">
        <v>1.528</v>
      </c>
      <c r="I183">
        <v>1.304</v>
      </c>
      <c r="J183">
        <v>30.007999999999999</v>
      </c>
    </row>
    <row r="184" spans="2:10" x14ac:dyDescent="0.3">
      <c r="B184">
        <v>182</v>
      </c>
      <c r="C184" t="s">
        <v>9</v>
      </c>
      <c r="D184" t="s">
        <v>203</v>
      </c>
      <c r="E184" t="s">
        <v>10</v>
      </c>
      <c r="F184">
        <v>0.874</v>
      </c>
      <c r="G184">
        <v>0.89</v>
      </c>
      <c r="H184">
        <v>1.032</v>
      </c>
      <c r="I184">
        <v>0.92700000000000005</v>
      </c>
      <c r="J184">
        <v>28.24</v>
      </c>
    </row>
    <row r="185" spans="2:10" x14ac:dyDescent="0.3">
      <c r="B185">
        <v>183</v>
      </c>
      <c r="C185" t="s">
        <v>9</v>
      </c>
      <c r="D185" t="s">
        <v>204</v>
      </c>
      <c r="E185" t="s">
        <v>10</v>
      </c>
      <c r="F185">
        <v>0.98599999999999999</v>
      </c>
      <c r="G185">
        <v>0.98299999999999998</v>
      </c>
      <c r="H185">
        <v>1.2909999999999999</v>
      </c>
      <c r="I185">
        <v>1.093</v>
      </c>
      <c r="J185">
        <v>31.338000000000001</v>
      </c>
    </row>
    <row r="186" spans="2:10" x14ac:dyDescent="0.3">
      <c r="B186">
        <v>184</v>
      </c>
      <c r="C186" t="s">
        <v>9</v>
      </c>
      <c r="D186" t="s">
        <v>205</v>
      </c>
      <c r="E186" t="s">
        <v>10</v>
      </c>
      <c r="F186">
        <v>1.0009999999999999</v>
      </c>
      <c r="G186">
        <v>0.98099999999999998</v>
      </c>
      <c r="H186">
        <v>1.4510000000000001</v>
      </c>
      <c r="I186">
        <v>1.149</v>
      </c>
      <c r="J186">
        <v>29.2</v>
      </c>
    </row>
    <row r="187" spans="2:10" x14ac:dyDescent="0.3">
      <c r="B187">
        <v>185</v>
      </c>
      <c r="C187" t="s">
        <v>9</v>
      </c>
      <c r="D187" t="s">
        <v>206</v>
      </c>
      <c r="E187" t="s">
        <v>10</v>
      </c>
      <c r="F187">
        <v>0.95499999999999996</v>
      </c>
      <c r="G187">
        <v>0.98299999999999998</v>
      </c>
      <c r="H187">
        <v>1.387</v>
      </c>
      <c r="I187">
        <v>1.147</v>
      </c>
      <c r="J187">
        <v>26.72</v>
      </c>
    </row>
    <row r="188" spans="2:10" x14ac:dyDescent="0.3">
      <c r="B188">
        <v>186</v>
      </c>
      <c r="C188" t="s">
        <v>9</v>
      </c>
      <c r="D188" t="s">
        <v>207</v>
      </c>
      <c r="E188" t="s">
        <v>10</v>
      </c>
      <c r="F188">
        <v>0.999</v>
      </c>
      <c r="G188">
        <v>1.036</v>
      </c>
      <c r="H188">
        <v>1.1719999999999999</v>
      </c>
      <c r="I188">
        <v>1.0429999999999999</v>
      </c>
      <c r="J188">
        <v>28.524999999999999</v>
      </c>
    </row>
    <row r="189" spans="2:10" x14ac:dyDescent="0.3">
      <c r="B189">
        <v>187</v>
      </c>
      <c r="C189" t="s">
        <v>9</v>
      </c>
      <c r="D189" t="s">
        <v>26</v>
      </c>
      <c r="E189" t="s">
        <v>10</v>
      </c>
      <c r="F189">
        <v>1.012</v>
      </c>
      <c r="G189">
        <v>1.085</v>
      </c>
      <c r="H189">
        <v>2.387</v>
      </c>
      <c r="I189">
        <v>1.851</v>
      </c>
      <c r="J189">
        <v>27.375</v>
      </c>
    </row>
    <row r="190" spans="2:10" x14ac:dyDescent="0.3">
      <c r="B190">
        <v>188</v>
      </c>
      <c r="C190" t="s">
        <v>9</v>
      </c>
      <c r="D190" t="s">
        <v>208</v>
      </c>
      <c r="E190" t="s">
        <v>10</v>
      </c>
      <c r="F190">
        <v>0.91600000000000004</v>
      </c>
      <c r="G190">
        <v>0.93600000000000005</v>
      </c>
      <c r="H190">
        <v>1.3819999999999999</v>
      </c>
      <c r="I190">
        <v>1.1100000000000001</v>
      </c>
      <c r="J190">
        <v>26.395</v>
      </c>
    </row>
    <row r="191" spans="2:10" x14ac:dyDescent="0.3">
      <c r="B191">
        <v>189</v>
      </c>
      <c r="C191" t="s">
        <v>9</v>
      </c>
      <c r="D191" t="s">
        <v>209</v>
      </c>
      <c r="E191" t="s">
        <v>10</v>
      </c>
      <c r="F191">
        <v>0.97699999999999998</v>
      </c>
      <c r="G191">
        <v>1.018</v>
      </c>
      <c r="H191">
        <v>1.1439999999999999</v>
      </c>
      <c r="I191">
        <v>1.0549999999999999</v>
      </c>
      <c r="J191">
        <v>26.324999999999999</v>
      </c>
    </row>
    <row r="192" spans="2:10" x14ac:dyDescent="0.3">
      <c r="B192">
        <v>190</v>
      </c>
      <c r="C192" t="s">
        <v>9</v>
      </c>
      <c r="D192" t="s">
        <v>210</v>
      </c>
      <c r="E192" t="s">
        <v>10</v>
      </c>
      <c r="F192">
        <v>1.048</v>
      </c>
      <c r="G192">
        <v>1</v>
      </c>
      <c r="H192">
        <v>1.806</v>
      </c>
      <c r="I192">
        <v>1.4570000000000001</v>
      </c>
      <c r="J192">
        <v>26.568000000000001</v>
      </c>
    </row>
    <row r="193" spans="2:10" x14ac:dyDescent="0.3">
      <c r="B193">
        <v>191</v>
      </c>
      <c r="C193" t="s">
        <v>9</v>
      </c>
      <c r="D193" t="s">
        <v>27</v>
      </c>
      <c r="E193" t="s">
        <v>10</v>
      </c>
      <c r="F193">
        <v>0.84899999999999998</v>
      </c>
      <c r="G193">
        <v>0.88100000000000001</v>
      </c>
      <c r="H193">
        <v>1.3069999999999999</v>
      </c>
      <c r="I193">
        <v>1.0429999999999999</v>
      </c>
      <c r="J193">
        <v>25.838000000000001</v>
      </c>
    </row>
    <row r="194" spans="2:10" x14ac:dyDescent="0.3">
      <c r="B194">
        <v>192</v>
      </c>
      <c r="C194" t="s">
        <v>9</v>
      </c>
      <c r="D194" t="s">
        <v>211</v>
      </c>
      <c r="E194" t="s">
        <v>10</v>
      </c>
      <c r="F194">
        <v>0.88100000000000001</v>
      </c>
      <c r="G194">
        <v>0.88100000000000001</v>
      </c>
      <c r="H194">
        <v>1.478</v>
      </c>
      <c r="I194">
        <v>1.2569999999999999</v>
      </c>
      <c r="J194">
        <v>26.1</v>
      </c>
    </row>
    <row r="195" spans="2:10" x14ac:dyDescent="0.3">
      <c r="B195">
        <v>193</v>
      </c>
      <c r="C195" t="s">
        <v>9</v>
      </c>
      <c r="D195" t="s">
        <v>28</v>
      </c>
      <c r="E195" t="s">
        <v>10</v>
      </c>
      <c r="F195">
        <v>0.84799999999999998</v>
      </c>
      <c r="G195">
        <v>0.82799999999999996</v>
      </c>
      <c r="H195">
        <v>1.044</v>
      </c>
      <c r="I195">
        <v>0.90100000000000002</v>
      </c>
      <c r="J195">
        <v>26.876999999999999</v>
      </c>
    </row>
    <row r="196" spans="2:10" x14ac:dyDescent="0.3">
      <c r="B196">
        <v>194</v>
      </c>
      <c r="C196" t="s">
        <v>9</v>
      </c>
      <c r="D196" t="s">
        <v>212</v>
      </c>
      <c r="E196" t="s">
        <v>10</v>
      </c>
      <c r="F196">
        <v>0.77300000000000002</v>
      </c>
      <c r="G196">
        <v>0.80300000000000005</v>
      </c>
      <c r="H196">
        <v>1.2589999999999999</v>
      </c>
      <c r="I196">
        <v>0.98599999999999999</v>
      </c>
      <c r="J196">
        <v>24.693000000000001</v>
      </c>
    </row>
    <row r="197" spans="2:10" x14ac:dyDescent="0.3">
      <c r="B197">
        <v>195</v>
      </c>
      <c r="C197" t="s">
        <v>9</v>
      </c>
      <c r="D197" t="s">
        <v>213</v>
      </c>
      <c r="E197" t="s">
        <v>10</v>
      </c>
      <c r="F197">
        <v>0.77300000000000002</v>
      </c>
      <c r="G197">
        <v>0.78900000000000003</v>
      </c>
      <c r="H197">
        <v>1.0669999999999999</v>
      </c>
      <c r="I197">
        <v>0.88</v>
      </c>
      <c r="J197">
        <v>23.128</v>
      </c>
    </row>
    <row r="198" spans="2:10" x14ac:dyDescent="0.3">
      <c r="B198">
        <v>196</v>
      </c>
      <c r="C198" t="s">
        <v>9</v>
      </c>
      <c r="D198" t="s">
        <v>214</v>
      </c>
      <c r="E198" t="s">
        <v>10</v>
      </c>
      <c r="F198">
        <v>0.83899999999999997</v>
      </c>
      <c r="G198">
        <v>0.91</v>
      </c>
      <c r="H198">
        <v>1.0149999999999999</v>
      </c>
      <c r="I198">
        <v>0.90900000000000003</v>
      </c>
      <c r="J198">
        <v>25.09</v>
      </c>
    </row>
    <row r="199" spans="2:10" x14ac:dyDescent="0.3">
      <c r="B199">
        <v>197</v>
      </c>
      <c r="C199" t="s">
        <v>9</v>
      </c>
      <c r="D199" t="s">
        <v>215</v>
      </c>
      <c r="E199" t="s">
        <v>11</v>
      </c>
      <c r="F199">
        <v>0.95199999999999996</v>
      </c>
      <c r="G199">
        <v>0.96799999999999997</v>
      </c>
      <c r="H199">
        <v>1.143</v>
      </c>
      <c r="I199">
        <v>1.022</v>
      </c>
      <c r="J199">
        <v>31.742000000000001</v>
      </c>
    </row>
    <row r="200" spans="2:10" x14ac:dyDescent="0.3">
      <c r="B200">
        <v>198</v>
      </c>
      <c r="C200" t="s">
        <v>9</v>
      </c>
      <c r="D200" t="s">
        <v>216</v>
      </c>
      <c r="E200" t="s">
        <v>11</v>
      </c>
      <c r="F200">
        <v>1.002</v>
      </c>
      <c r="G200">
        <v>1.048</v>
      </c>
      <c r="H200">
        <v>1.8029999999999999</v>
      </c>
      <c r="I200">
        <v>1.4630000000000001</v>
      </c>
      <c r="J200">
        <v>32.454999999999998</v>
      </c>
    </row>
    <row r="201" spans="2:10" x14ac:dyDescent="0.3">
      <c r="B201">
        <v>199</v>
      </c>
      <c r="C201" t="s">
        <v>9</v>
      </c>
      <c r="D201" t="s">
        <v>217</v>
      </c>
      <c r="E201" t="s">
        <v>11</v>
      </c>
      <c r="F201">
        <v>0.98099999999999998</v>
      </c>
      <c r="G201">
        <v>1.0409999999999999</v>
      </c>
      <c r="H201">
        <v>1.2</v>
      </c>
      <c r="I201">
        <v>1.121</v>
      </c>
      <c r="J201">
        <v>29.341999999999999</v>
      </c>
    </row>
    <row r="202" spans="2:10" x14ac:dyDescent="0.3">
      <c r="B202">
        <v>200</v>
      </c>
      <c r="C202" t="s">
        <v>9</v>
      </c>
      <c r="D202" t="s">
        <v>218</v>
      </c>
      <c r="E202" t="s">
        <v>11</v>
      </c>
      <c r="F202">
        <v>1.079</v>
      </c>
      <c r="G202">
        <v>1.0449999999999999</v>
      </c>
      <c r="H202">
        <v>1.944</v>
      </c>
      <c r="I202">
        <v>1.591</v>
      </c>
      <c r="J202">
        <v>31.632000000000001</v>
      </c>
    </row>
    <row r="203" spans="2:10" x14ac:dyDescent="0.3">
      <c r="B203">
        <v>201</v>
      </c>
      <c r="C203" t="s">
        <v>9</v>
      </c>
      <c r="D203" t="s">
        <v>219</v>
      </c>
      <c r="E203" t="s">
        <v>10</v>
      </c>
      <c r="F203">
        <v>0.91600000000000004</v>
      </c>
      <c r="G203">
        <v>0.94</v>
      </c>
      <c r="H203">
        <v>1.004</v>
      </c>
      <c r="I203">
        <v>0.93799999999999994</v>
      </c>
      <c r="J203">
        <v>26.065000000000001</v>
      </c>
    </row>
    <row r="204" spans="2:10" x14ac:dyDescent="0.3">
      <c r="B204">
        <v>202</v>
      </c>
      <c r="C204" t="s">
        <v>9</v>
      </c>
      <c r="D204" t="s">
        <v>220</v>
      </c>
      <c r="E204" t="s">
        <v>11</v>
      </c>
      <c r="F204">
        <v>0.94299999999999995</v>
      </c>
      <c r="G204">
        <v>0.96199999999999997</v>
      </c>
      <c r="H204">
        <v>1.165</v>
      </c>
      <c r="I204">
        <v>1.0289999999999999</v>
      </c>
      <c r="J204">
        <v>31.802</v>
      </c>
    </row>
    <row r="205" spans="2:10" x14ac:dyDescent="0.3">
      <c r="B205">
        <v>203</v>
      </c>
      <c r="C205" t="s">
        <v>9</v>
      </c>
      <c r="D205" t="s">
        <v>221</v>
      </c>
      <c r="E205" t="s">
        <v>10</v>
      </c>
      <c r="F205">
        <v>0.96899999999999997</v>
      </c>
      <c r="G205">
        <v>0.95</v>
      </c>
      <c r="H205">
        <v>1.3180000000000001</v>
      </c>
      <c r="I205">
        <v>1.1559999999999999</v>
      </c>
      <c r="J205">
        <v>32.768000000000001</v>
      </c>
    </row>
    <row r="206" spans="2:10" x14ac:dyDescent="0.3">
      <c r="B206">
        <v>204</v>
      </c>
      <c r="C206" t="s">
        <v>9</v>
      </c>
      <c r="D206" t="s">
        <v>222</v>
      </c>
      <c r="E206" t="s">
        <v>10</v>
      </c>
      <c r="F206">
        <v>0.90800000000000003</v>
      </c>
      <c r="G206">
        <v>0.93700000000000006</v>
      </c>
      <c r="H206">
        <v>1.119</v>
      </c>
      <c r="I206">
        <v>0.99399999999999999</v>
      </c>
      <c r="J206">
        <v>25.39</v>
      </c>
    </row>
    <row r="207" spans="2:10" x14ac:dyDescent="0.3">
      <c r="B207">
        <v>205</v>
      </c>
      <c r="C207" t="s">
        <v>9</v>
      </c>
      <c r="D207" t="s">
        <v>223</v>
      </c>
      <c r="E207" t="s">
        <v>10</v>
      </c>
      <c r="F207">
        <v>1.014</v>
      </c>
      <c r="G207">
        <v>0.98899999999999999</v>
      </c>
      <c r="H207">
        <v>1.2669999999999999</v>
      </c>
      <c r="I207">
        <v>1.0940000000000001</v>
      </c>
      <c r="J207">
        <v>29.38</v>
      </c>
    </row>
    <row r="208" spans="2:10" x14ac:dyDescent="0.3">
      <c r="B208">
        <v>206</v>
      </c>
      <c r="C208" t="s">
        <v>9</v>
      </c>
      <c r="D208" t="s">
        <v>224</v>
      </c>
      <c r="E208" t="s">
        <v>10</v>
      </c>
      <c r="F208">
        <v>0.91300000000000003</v>
      </c>
      <c r="G208">
        <v>0.90900000000000003</v>
      </c>
      <c r="H208">
        <v>0.96799999999999997</v>
      </c>
      <c r="I208">
        <v>0.92700000000000005</v>
      </c>
      <c r="J208">
        <v>27.18</v>
      </c>
    </row>
    <row r="209" spans="2:10" x14ac:dyDescent="0.3">
      <c r="B209">
        <v>207</v>
      </c>
      <c r="C209" t="s">
        <v>9</v>
      </c>
      <c r="D209" t="s">
        <v>29</v>
      </c>
      <c r="E209" t="s">
        <v>10</v>
      </c>
      <c r="F209">
        <v>0.94399999999999995</v>
      </c>
      <c r="G209">
        <v>1.2010000000000001</v>
      </c>
      <c r="H209">
        <v>1.4039999999999999</v>
      </c>
      <c r="I209">
        <v>1.25</v>
      </c>
      <c r="J209">
        <v>25.847999999999999</v>
      </c>
    </row>
    <row r="210" spans="2:10" x14ac:dyDescent="0.3">
      <c r="B210">
        <v>208</v>
      </c>
      <c r="C210" t="s">
        <v>9</v>
      </c>
      <c r="D210" t="s">
        <v>225</v>
      </c>
      <c r="E210" t="s">
        <v>10</v>
      </c>
      <c r="F210">
        <v>1.1679999999999999</v>
      </c>
      <c r="G210">
        <v>1.143</v>
      </c>
      <c r="H210">
        <v>1.2569999999999999</v>
      </c>
      <c r="I210">
        <v>1.143</v>
      </c>
      <c r="J210">
        <v>27.09</v>
      </c>
    </row>
    <row r="211" spans="2:10" x14ac:dyDescent="0.3">
      <c r="B211">
        <v>209</v>
      </c>
      <c r="C211" t="s">
        <v>9</v>
      </c>
      <c r="D211" t="s">
        <v>226</v>
      </c>
      <c r="E211" t="s">
        <v>10</v>
      </c>
      <c r="F211">
        <v>0.97499999999999998</v>
      </c>
      <c r="G211">
        <v>0.96699999999999997</v>
      </c>
      <c r="H211">
        <v>1.3149999999999999</v>
      </c>
      <c r="I211">
        <v>1.101</v>
      </c>
      <c r="J211">
        <v>23.318000000000001</v>
      </c>
    </row>
    <row r="212" spans="2:10" x14ac:dyDescent="0.3">
      <c r="B212">
        <v>210</v>
      </c>
      <c r="C212" t="s">
        <v>9</v>
      </c>
      <c r="D212" t="s">
        <v>227</v>
      </c>
      <c r="E212" t="s">
        <v>10</v>
      </c>
      <c r="F212">
        <v>0.84099999999999997</v>
      </c>
      <c r="G212">
        <v>0.90200000000000002</v>
      </c>
      <c r="H212">
        <v>1.117</v>
      </c>
      <c r="I212">
        <v>0.96799999999999997</v>
      </c>
      <c r="J212">
        <v>27.702000000000002</v>
      </c>
    </row>
    <row r="213" spans="2:10" x14ac:dyDescent="0.3">
      <c r="B213">
        <v>211</v>
      </c>
      <c r="C213" t="s">
        <v>9</v>
      </c>
      <c r="D213" t="s">
        <v>228</v>
      </c>
      <c r="E213" t="s">
        <v>10</v>
      </c>
      <c r="F213">
        <v>0.89800000000000002</v>
      </c>
      <c r="G213">
        <v>0.93400000000000005</v>
      </c>
      <c r="H213">
        <v>1.083</v>
      </c>
      <c r="I213">
        <v>0.98</v>
      </c>
      <c r="J213">
        <v>28.788</v>
      </c>
    </row>
    <row r="214" spans="2:10" x14ac:dyDescent="0.3">
      <c r="B214">
        <v>212</v>
      </c>
      <c r="C214" t="s">
        <v>9</v>
      </c>
      <c r="D214" t="s">
        <v>229</v>
      </c>
      <c r="E214" t="s">
        <v>10</v>
      </c>
      <c r="F214">
        <v>0.89300000000000002</v>
      </c>
      <c r="G214">
        <v>0.90700000000000003</v>
      </c>
      <c r="H214">
        <v>1.2470000000000001</v>
      </c>
      <c r="I214">
        <v>1.0860000000000001</v>
      </c>
      <c r="J214">
        <v>24.195</v>
      </c>
    </row>
    <row r="215" spans="2:10" x14ac:dyDescent="0.3">
      <c r="B215">
        <v>213</v>
      </c>
      <c r="C215" t="s">
        <v>9</v>
      </c>
      <c r="D215" t="s">
        <v>230</v>
      </c>
      <c r="E215" t="s">
        <v>10</v>
      </c>
      <c r="F215">
        <v>0.85299999999999998</v>
      </c>
      <c r="G215">
        <v>0.90100000000000002</v>
      </c>
      <c r="H215">
        <v>1.0209999999999999</v>
      </c>
      <c r="I215">
        <v>0.92300000000000004</v>
      </c>
      <c r="J215">
        <v>22.876999999999999</v>
      </c>
    </row>
    <row r="216" spans="2:10" x14ac:dyDescent="0.3">
      <c r="B216">
        <v>214</v>
      </c>
      <c r="C216" t="s">
        <v>9</v>
      </c>
      <c r="D216" t="s">
        <v>231</v>
      </c>
      <c r="E216" t="s">
        <v>10</v>
      </c>
      <c r="F216">
        <v>0.995</v>
      </c>
      <c r="G216">
        <v>1.0209999999999999</v>
      </c>
      <c r="H216">
        <v>1.7050000000000001</v>
      </c>
      <c r="I216">
        <v>1.419</v>
      </c>
      <c r="J216">
        <v>23.838000000000001</v>
      </c>
    </row>
    <row r="217" spans="2:10" x14ac:dyDescent="0.3">
      <c r="B217">
        <v>215</v>
      </c>
      <c r="C217" t="s">
        <v>9</v>
      </c>
      <c r="D217" t="s">
        <v>232</v>
      </c>
      <c r="E217" t="s">
        <v>10</v>
      </c>
      <c r="F217">
        <v>0.94799999999999995</v>
      </c>
      <c r="G217">
        <v>0.91100000000000003</v>
      </c>
      <c r="H217">
        <v>1.5980000000000001</v>
      </c>
      <c r="I217">
        <v>1.339</v>
      </c>
      <c r="J217">
        <v>26.878</v>
      </c>
    </row>
    <row r="218" spans="2:10" x14ac:dyDescent="0.3">
      <c r="B218">
        <v>216</v>
      </c>
      <c r="C218" t="s">
        <v>9</v>
      </c>
      <c r="D218" t="s">
        <v>233</v>
      </c>
      <c r="E218" t="s">
        <v>10</v>
      </c>
      <c r="F218">
        <v>0.81799999999999995</v>
      </c>
      <c r="G218">
        <v>0.86</v>
      </c>
      <c r="H218">
        <v>0.91500000000000004</v>
      </c>
      <c r="I218">
        <v>0.85399999999999998</v>
      </c>
      <c r="J218">
        <v>26.734999999999999</v>
      </c>
    </row>
    <row r="219" spans="2:10" x14ac:dyDescent="0.3">
      <c r="B219">
        <v>217</v>
      </c>
      <c r="C219" t="s">
        <v>9</v>
      </c>
      <c r="D219" t="s">
        <v>234</v>
      </c>
      <c r="E219" t="s">
        <v>10</v>
      </c>
      <c r="F219">
        <v>0.81</v>
      </c>
      <c r="G219">
        <v>0.81699999999999995</v>
      </c>
      <c r="H219">
        <v>0.92400000000000004</v>
      </c>
      <c r="I219">
        <v>0.85299999999999998</v>
      </c>
      <c r="J219">
        <v>25.84</v>
      </c>
    </row>
    <row r="220" spans="2:10" x14ac:dyDescent="0.3">
      <c r="B220">
        <v>218</v>
      </c>
      <c r="C220" t="s">
        <v>9</v>
      </c>
      <c r="D220" t="s">
        <v>235</v>
      </c>
      <c r="E220" t="s">
        <v>10</v>
      </c>
      <c r="F220">
        <v>0.89</v>
      </c>
      <c r="G220">
        <v>0.90700000000000003</v>
      </c>
      <c r="H220">
        <v>1.105</v>
      </c>
      <c r="I220">
        <v>0.97199999999999998</v>
      </c>
      <c r="J220">
        <v>23.478000000000002</v>
      </c>
    </row>
    <row r="221" spans="2:10" x14ac:dyDescent="0.3">
      <c r="B221">
        <v>219</v>
      </c>
      <c r="C221" t="s">
        <v>9</v>
      </c>
      <c r="D221" t="s">
        <v>236</v>
      </c>
      <c r="E221" t="s">
        <v>11</v>
      </c>
      <c r="F221">
        <v>0.92900000000000005</v>
      </c>
      <c r="G221">
        <v>0.97299999999999998</v>
      </c>
      <c r="H221">
        <v>1.2170000000000001</v>
      </c>
      <c r="I221">
        <v>1.0940000000000001</v>
      </c>
      <c r="J221">
        <v>26.454999999999998</v>
      </c>
    </row>
    <row r="222" spans="2:10" x14ac:dyDescent="0.3">
      <c r="B222">
        <v>220</v>
      </c>
      <c r="C222" t="s">
        <v>9</v>
      </c>
      <c r="D222" t="s">
        <v>237</v>
      </c>
      <c r="E222" t="s">
        <v>11</v>
      </c>
      <c r="F222">
        <v>0.93600000000000005</v>
      </c>
      <c r="G222">
        <v>0.996</v>
      </c>
      <c r="H222">
        <v>0.97199999999999998</v>
      </c>
      <c r="I222">
        <v>0.996</v>
      </c>
      <c r="J222">
        <v>25.48</v>
      </c>
    </row>
    <row r="223" spans="2:10" x14ac:dyDescent="0.3">
      <c r="B223">
        <v>221</v>
      </c>
      <c r="C223" t="s">
        <v>9</v>
      </c>
      <c r="D223" t="s">
        <v>238</v>
      </c>
      <c r="E223" t="s">
        <v>11</v>
      </c>
      <c r="F223">
        <v>0.91600000000000004</v>
      </c>
      <c r="G223">
        <v>0.95399999999999996</v>
      </c>
      <c r="H223">
        <v>0.92600000000000005</v>
      </c>
      <c r="I223">
        <v>0.93799999999999994</v>
      </c>
      <c r="J223">
        <v>28.138000000000002</v>
      </c>
    </row>
    <row r="224" spans="2:10" x14ac:dyDescent="0.3">
      <c r="B224">
        <v>222</v>
      </c>
      <c r="C224" t="s">
        <v>9</v>
      </c>
      <c r="D224" t="s">
        <v>239</v>
      </c>
      <c r="E224" t="s">
        <v>11</v>
      </c>
      <c r="F224">
        <v>1.0189999999999999</v>
      </c>
      <c r="G224">
        <v>0.98399999999999999</v>
      </c>
      <c r="H224">
        <v>2.0430000000000001</v>
      </c>
      <c r="I224">
        <v>1.645</v>
      </c>
      <c r="J224">
        <v>30.712</v>
      </c>
    </row>
    <row r="225" spans="2:10" x14ac:dyDescent="0.3">
      <c r="B225">
        <v>223</v>
      </c>
      <c r="C225" t="s">
        <v>9</v>
      </c>
      <c r="D225" t="s">
        <v>240</v>
      </c>
      <c r="E225" t="s">
        <v>10</v>
      </c>
      <c r="F225">
        <v>0.89500000000000002</v>
      </c>
      <c r="G225">
        <v>0.91200000000000003</v>
      </c>
      <c r="H225">
        <v>1.0580000000000001</v>
      </c>
      <c r="I225">
        <v>0.94799999999999995</v>
      </c>
      <c r="J225">
        <v>26.75</v>
      </c>
    </row>
    <row r="226" spans="2:10" x14ac:dyDescent="0.3">
      <c r="B226">
        <v>224</v>
      </c>
      <c r="C226" t="s">
        <v>9</v>
      </c>
      <c r="D226" t="s">
        <v>241</v>
      </c>
      <c r="E226" t="s">
        <v>10</v>
      </c>
      <c r="F226">
        <v>0.96499999999999997</v>
      </c>
      <c r="G226">
        <v>0.98499999999999999</v>
      </c>
      <c r="H226">
        <v>2.262</v>
      </c>
      <c r="I226">
        <v>1.736</v>
      </c>
      <c r="J226">
        <v>29.364999999999998</v>
      </c>
    </row>
    <row r="227" spans="2:10" x14ac:dyDescent="0.3">
      <c r="B227">
        <v>225</v>
      </c>
      <c r="C227" t="s">
        <v>9</v>
      </c>
      <c r="D227" t="s">
        <v>242</v>
      </c>
      <c r="E227" t="s">
        <v>10</v>
      </c>
      <c r="F227">
        <v>1.0149999999999999</v>
      </c>
      <c r="G227">
        <v>1.0069999999999999</v>
      </c>
      <c r="H227">
        <v>1.528</v>
      </c>
      <c r="I227">
        <v>1.304</v>
      </c>
      <c r="J227">
        <v>30.898</v>
      </c>
    </row>
    <row r="228" spans="2:10" x14ac:dyDescent="0.3">
      <c r="B228">
        <v>226</v>
      </c>
      <c r="C228" t="s">
        <v>9</v>
      </c>
      <c r="D228" t="s">
        <v>243</v>
      </c>
      <c r="E228" t="s">
        <v>10</v>
      </c>
      <c r="F228">
        <v>0.91400000000000003</v>
      </c>
      <c r="G228">
        <v>0.93400000000000005</v>
      </c>
      <c r="H228">
        <v>1.0620000000000001</v>
      </c>
      <c r="I228">
        <v>0.96099999999999997</v>
      </c>
      <c r="J228">
        <v>27.248000000000001</v>
      </c>
    </row>
    <row r="229" spans="2:10" x14ac:dyDescent="0.3">
      <c r="B229">
        <v>227</v>
      </c>
      <c r="C229" t="s">
        <v>9</v>
      </c>
      <c r="D229" t="s">
        <v>244</v>
      </c>
      <c r="E229" t="s">
        <v>10</v>
      </c>
      <c r="F229">
        <v>1.0580000000000001</v>
      </c>
      <c r="G229">
        <v>1.0760000000000001</v>
      </c>
      <c r="H229">
        <v>1.109</v>
      </c>
      <c r="I229">
        <v>1.0760000000000001</v>
      </c>
      <c r="J229">
        <v>30.36</v>
      </c>
    </row>
    <row r="230" spans="2:10" x14ac:dyDescent="0.3">
      <c r="B230">
        <v>228</v>
      </c>
      <c r="C230" t="s">
        <v>9</v>
      </c>
      <c r="D230" t="s">
        <v>245</v>
      </c>
      <c r="E230" t="s">
        <v>10</v>
      </c>
      <c r="F230">
        <v>1.08</v>
      </c>
      <c r="G230">
        <v>1.095</v>
      </c>
      <c r="H230">
        <v>1.3029999999999999</v>
      </c>
      <c r="I230">
        <v>1.1659999999999999</v>
      </c>
      <c r="J230">
        <v>25.952000000000002</v>
      </c>
    </row>
    <row r="231" spans="2:10" x14ac:dyDescent="0.3">
      <c r="B231">
        <v>229</v>
      </c>
      <c r="C231" t="s">
        <v>9</v>
      </c>
      <c r="D231" t="s">
        <v>246</v>
      </c>
      <c r="E231" t="s">
        <v>10</v>
      </c>
      <c r="F231">
        <v>0.99199999999999999</v>
      </c>
      <c r="G231">
        <v>1.0409999999999999</v>
      </c>
      <c r="H231">
        <v>1.492</v>
      </c>
      <c r="I231">
        <v>1.2170000000000001</v>
      </c>
      <c r="J231">
        <v>25.452000000000002</v>
      </c>
    </row>
    <row r="232" spans="2:10" x14ac:dyDescent="0.3">
      <c r="B232">
        <v>230</v>
      </c>
      <c r="C232" t="s">
        <v>9</v>
      </c>
      <c r="D232" t="s">
        <v>247</v>
      </c>
      <c r="E232" t="s">
        <v>10</v>
      </c>
      <c r="F232">
        <v>1.1739999999999999</v>
      </c>
      <c r="G232">
        <v>1.2729999999999999</v>
      </c>
      <c r="H232">
        <v>1.371</v>
      </c>
      <c r="I232">
        <v>1.2749999999999999</v>
      </c>
      <c r="J232">
        <v>26.145</v>
      </c>
    </row>
    <row r="233" spans="2:10" x14ac:dyDescent="0.3">
      <c r="B233">
        <v>231</v>
      </c>
      <c r="C233" t="s">
        <v>9</v>
      </c>
      <c r="D233" t="s">
        <v>248</v>
      </c>
      <c r="E233" t="s">
        <v>10</v>
      </c>
      <c r="F233">
        <v>1.2689999999999999</v>
      </c>
      <c r="G233">
        <v>1.2430000000000001</v>
      </c>
      <c r="H233">
        <v>1.556</v>
      </c>
      <c r="I233">
        <v>1.345</v>
      </c>
      <c r="J233">
        <v>26.664999999999999</v>
      </c>
    </row>
    <row r="234" spans="2:10" x14ac:dyDescent="0.3">
      <c r="B234">
        <v>232</v>
      </c>
      <c r="C234" t="s">
        <v>9</v>
      </c>
      <c r="D234" t="s">
        <v>249</v>
      </c>
      <c r="E234" t="s">
        <v>10</v>
      </c>
      <c r="F234">
        <v>1.1259999999999999</v>
      </c>
      <c r="G234">
        <v>1.3480000000000001</v>
      </c>
      <c r="H234">
        <v>1.446</v>
      </c>
      <c r="I234">
        <v>1.35</v>
      </c>
      <c r="J234">
        <v>29.765000000000001</v>
      </c>
    </row>
    <row r="235" spans="2:10" x14ac:dyDescent="0.3">
      <c r="B235">
        <v>233</v>
      </c>
      <c r="C235" t="s">
        <v>9</v>
      </c>
      <c r="D235" t="s">
        <v>250</v>
      </c>
      <c r="E235" t="s">
        <v>10</v>
      </c>
      <c r="F235">
        <v>1.2729999999999999</v>
      </c>
      <c r="G235">
        <v>1.2809999999999999</v>
      </c>
      <c r="H235">
        <v>1.6</v>
      </c>
      <c r="I235">
        <v>1.41</v>
      </c>
      <c r="J235">
        <v>28.501999999999999</v>
      </c>
    </row>
    <row r="236" spans="2:10" x14ac:dyDescent="0.3">
      <c r="B236">
        <v>234</v>
      </c>
      <c r="C236" t="s">
        <v>9</v>
      </c>
      <c r="D236" t="s">
        <v>251</v>
      </c>
      <c r="E236" t="s">
        <v>10</v>
      </c>
      <c r="F236">
        <v>1.264</v>
      </c>
      <c r="G236">
        <v>1.2290000000000001</v>
      </c>
      <c r="H236">
        <v>1.8340000000000001</v>
      </c>
      <c r="I236">
        <v>1.5509999999999999</v>
      </c>
      <c r="J236">
        <v>25.254999999999999</v>
      </c>
    </row>
    <row r="237" spans="2:10" x14ac:dyDescent="0.3">
      <c r="B237">
        <v>235</v>
      </c>
      <c r="C237" t="s">
        <v>9</v>
      </c>
      <c r="D237" t="s">
        <v>252</v>
      </c>
      <c r="E237" t="s">
        <v>10</v>
      </c>
      <c r="F237">
        <v>0.99099999999999999</v>
      </c>
      <c r="G237">
        <v>1.054</v>
      </c>
      <c r="H237">
        <v>1.141</v>
      </c>
      <c r="I237">
        <v>1.0629999999999999</v>
      </c>
      <c r="J237">
        <v>25.018000000000001</v>
      </c>
    </row>
    <row r="238" spans="2:10" x14ac:dyDescent="0.3">
      <c r="B238">
        <v>236</v>
      </c>
      <c r="C238" t="s">
        <v>9</v>
      </c>
      <c r="D238" t="s">
        <v>253</v>
      </c>
      <c r="E238" t="s">
        <v>10</v>
      </c>
      <c r="F238">
        <v>1.097</v>
      </c>
      <c r="G238">
        <v>1.0409999999999999</v>
      </c>
      <c r="H238">
        <v>1.595</v>
      </c>
      <c r="I238">
        <v>1.284</v>
      </c>
      <c r="J238">
        <v>26.59</v>
      </c>
    </row>
    <row r="239" spans="2:10" x14ac:dyDescent="0.3">
      <c r="B239">
        <v>237</v>
      </c>
      <c r="C239" t="s">
        <v>9</v>
      </c>
      <c r="D239" t="s">
        <v>254</v>
      </c>
      <c r="E239" t="s">
        <v>10</v>
      </c>
      <c r="F239">
        <v>0.94299999999999995</v>
      </c>
      <c r="G239">
        <v>0.94599999999999995</v>
      </c>
      <c r="H239">
        <v>1.3580000000000001</v>
      </c>
      <c r="I239">
        <v>1.1779999999999999</v>
      </c>
      <c r="J239">
        <v>26.425000000000001</v>
      </c>
    </row>
    <row r="240" spans="2:10" x14ac:dyDescent="0.3">
      <c r="B240">
        <v>238</v>
      </c>
      <c r="C240" t="s">
        <v>9</v>
      </c>
      <c r="D240" t="s">
        <v>255</v>
      </c>
      <c r="E240" t="s">
        <v>10</v>
      </c>
      <c r="F240">
        <v>0.84199999999999997</v>
      </c>
      <c r="G240">
        <v>0.85299999999999998</v>
      </c>
      <c r="H240">
        <v>1.264</v>
      </c>
      <c r="I240">
        <v>1.014</v>
      </c>
      <c r="J240">
        <v>22.681999999999999</v>
      </c>
    </row>
    <row r="241" spans="2:10" x14ac:dyDescent="0.3">
      <c r="B241">
        <v>239</v>
      </c>
      <c r="C241" t="s">
        <v>9</v>
      </c>
      <c r="D241" t="s">
        <v>256</v>
      </c>
      <c r="E241" t="s">
        <v>11</v>
      </c>
      <c r="F241">
        <v>0.80600000000000005</v>
      </c>
      <c r="G241">
        <v>0.83199999999999996</v>
      </c>
      <c r="H241">
        <v>1.446</v>
      </c>
      <c r="I241">
        <v>1.1879999999999999</v>
      </c>
      <c r="J241">
        <v>25.83</v>
      </c>
    </row>
    <row r="242" spans="2:10" x14ac:dyDescent="0.3">
      <c r="B242">
        <v>240</v>
      </c>
      <c r="C242" t="s">
        <v>9</v>
      </c>
      <c r="D242" t="s">
        <v>257</v>
      </c>
      <c r="E242" t="s">
        <v>10</v>
      </c>
      <c r="F242">
        <v>0.80700000000000005</v>
      </c>
      <c r="G242">
        <v>0.81599999999999995</v>
      </c>
      <c r="H242">
        <v>1.107</v>
      </c>
      <c r="I242">
        <v>0.92300000000000004</v>
      </c>
      <c r="J242">
        <v>24.047999999999998</v>
      </c>
    </row>
    <row r="243" spans="2:10" x14ac:dyDescent="0.3">
      <c r="B243">
        <v>241</v>
      </c>
      <c r="C243" t="s">
        <v>9</v>
      </c>
      <c r="D243" t="s">
        <v>258</v>
      </c>
      <c r="E243" t="s">
        <v>10</v>
      </c>
      <c r="F243">
        <v>0.81599999999999995</v>
      </c>
      <c r="G243">
        <v>0.84299999999999997</v>
      </c>
      <c r="H243">
        <v>0.96899999999999997</v>
      </c>
      <c r="I243">
        <v>0.84399999999999997</v>
      </c>
      <c r="J243">
        <v>23.09</v>
      </c>
    </row>
    <row r="244" spans="2:10" x14ac:dyDescent="0.3">
      <c r="B244">
        <v>242</v>
      </c>
      <c r="C244" t="s">
        <v>9</v>
      </c>
      <c r="D244" t="s">
        <v>259</v>
      </c>
      <c r="E244" t="s">
        <v>11</v>
      </c>
      <c r="F244">
        <v>0.85399999999999998</v>
      </c>
      <c r="G244">
        <v>0.86799999999999999</v>
      </c>
      <c r="H244">
        <v>1.5149999999999999</v>
      </c>
      <c r="I244">
        <v>1.222</v>
      </c>
      <c r="J244">
        <v>24.475000000000001</v>
      </c>
    </row>
    <row r="245" spans="2:10" x14ac:dyDescent="0.3">
      <c r="B245">
        <v>243</v>
      </c>
      <c r="C245" t="s">
        <v>9</v>
      </c>
      <c r="D245" t="s">
        <v>260</v>
      </c>
      <c r="E245" t="s">
        <v>11</v>
      </c>
      <c r="F245">
        <v>0.85299999999999998</v>
      </c>
      <c r="G245">
        <v>0.876</v>
      </c>
      <c r="H245">
        <v>0.86499999999999999</v>
      </c>
      <c r="I245">
        <v>0.86899999999999999</v>
      </c>
      <c r="J245">
        <v>24.827999999999999</v>
      </c>
    </row>
    <row r="246" spans="2:10" x14ac:dyDescent="0.3">
      <c r="B246">
        <v>244</v>
      </c>
      <c r="C246" t="s">
        <v>9</v>
      </c>
      <c r="D246" t="s">
        <v>261</v>
      </c>
      <c r="E246" t="s">
        <v>11</v>
      </c>
      <c r="F246">
        <v>0.92300000000000004</v>
      </c>
      <c r="G246">
        <v>0.91400000000000003</v>
      </c>
      <c r="H246">
        <v>2.032</v>
      </c>
      <c r="I246">
        <v>1.621</v>
      </c>
      <c r="J246">
        <v>31.297999999999998</v>
      </c>
    </row>
    <row r="247" spans="2:10" x14ac:dyDescent="0.3">
      <c r="B247">
        <v>245</v>
      </c>
      <c r="C247" t="s">
        <v>9</v>
      </c>
      <c r="D247" t="s">
        <v>262</v>
      </c>
      <c r="E247" t="s">
        <v>10</v>
      </c>
      <c r="F247">
        <v>0.84899999999999998</v>
      </c>
      <c r="G247">
        <v>0.85499999999999998</v>
      </c>
      <c r="H247">
        <v>0.97199999999999998</v>
      </c>
      <c r="I247">
        <v>0.877</v>
      </c>
      <c r="J247">
        <v>31.18</v>
      </c>
    </row>
    <row r="248" spans="2:10" x14ac:dyDescent="0.3">
      <c r="B248">
        <v>246</v>
      </c>
      <c r="C248" t="s">
        <v>9</v>
      </c>
      <c r="D248" t="s">
        <v>263</v>
      </c>
      <c r="E248" t="s">
        <v>10</v>
      </c>
      <c r="F248">
        <v>0.92300000000000004</v>
      </c>
      <c r="G248">
        <v>0.98</v>
      </c>
      <c r="H248">
        <v>1.07</v>
      </c>
      <c r="I248">
        <v>1.0089999999999999</v>
      </c>
      <c r="J248">
        <v>30.85</v>
      </c>
    </row>
    <row r="249" spans="2:10" x14ac:dyDescent="0.3">
      <c r="B249">
        <v>247</v>
      </c>
      <c r="C249" t="s">
        <v>9</v>
      </c>
      <c r="D249" t="s">
        <v>264</v>
      </c>
      <c r="E249" t="s">
        <v>10</v>
      </c>
      <c r="F249">
        <v>0.97499999999999998</v>
      </c>
      <c r="G249">
        <v>0.96099999999999997</v>
      </c>
      <c r="H249">
        <v>1.4370000000000001</v>
      </c>
      <c r="I249">
        <v>1.214</v>
      </c>
      <c r="J249">
        <v>28.27</v>
      </c>
    </row>
    <row r="250" spans="2:10" x14ac:dyDescent="0.3">
      <c r="B250">
        <v>248</v>
      </c>
      <c r="C250" t="s">
        <v>9</v>
      </c>
      <c r="D250" t="s">
        <v>265</v>
      </c>
      <c r="E250" t="s">
        <v>10</v>
      </c>
      <c r="F250">
        <v>0.878</v>
      </c>
      <c r="G250">
        <v>0.91800000000000004</v>
      </c>
      <c r="H250">
        <v>0.98399999999999999</v>
      </c>
      <c r="I250">
        <v>0.91800000000000004</v>
      </c>
      <c r="J250">
        <v>25.847999999999999</v>
      </c>
    </row>
    <row r="251" spans="2:10" x14ac:dyDescent="0.3">
      <c r="B251">
        <v>249</v>
      </c>
      <c r="C251" t="s">
        <v>9</v>
      </c>
      <c r="D251" t="s">
        <v>266</v>
      </c>
      <c r="E251" t="s">
        <v>10</v>
      </c>
      <c r="F251">
        <v>1.0489999999999999</v>
      </c>
      <c r="G251">
        <v>1.036</v>
      </c>
      <c r="H251">
        <v>1.2849999999999999</v>
      </c>
      <c r="I251">
        <v>1.0660000000000001</v>
      </c>
      <c r="J251">
        <v>29.562000000000001</v>
      </c>
    </row>
    <row r="252" spans="2:10" x14ac:dyDescent="0.3">
      <c r="B252">
        <v>250</v>
      </c>
      <c r="C252" t="s">
        <v>9</v>
      </c>
      <c r="D252" t="s">
        <v>267</v>
      </c>
      <c r="E252" t="s">
        <v>10</v>
      </c>
      <c r="F252">
        <v>1.0629999999999999</v>
      </c>
      <c r="G252">
        <v>1.085</v>
      </c>
      <c r="H252">
        <v>1.175</v>
      </c>
      <c r="I252">
        <v>1.1100000000000001</v>
      </c>
      <c r="J252">
        <v>27.332000000000001</v>
      </c>
    </row>
    <row r="253" spans="2:10" x14ac:dyDescent="0.3">
      <c r="B253">
        <v>251</v>
      </c>
      <c r="C253" t="s">
        <v>9</v>
      </c>
      <c r="D253" t="s">
        <v>268</v>
      </c>
      <c r="E253" t="s">
        <v>10</v>
      </c>
      <c r="F253">
        <v>1.0029999999999999</v>
      </c>
      <c r="G253">
        <v>1.0549999999999999</v>
      </c>
      <c r="H253">
        <v>1.236</v>
      </c>
      <c r="I253">
        <v>1.105</v>
      </c>
      <c r="J253">
        <v>22.385000000000002</v>
      </c>
    </row>
    <row r="254" spans="2:10" x14ac:dyDescent="0.3">
      <c r="B254">
        <v>252</v>
      </c>
      <c r="C254" t="s">
        <v>9</v>
      </c>
      <c r="D254" t="s">
        <v>269</v>
      </c>
      <c r="E254" t="s">
        <v>10</v>
      </c>
      <c r="F254">
        <v>1.127</v>
      </c>
      <c r="G254">
        <v>1.2030000000000001</v>
      </c>
      <c r="H254">
        <v>1.3069999999999999</v>
      </c>
      <c r="I254">
        <v>1.234</v>
      </c>
      <c r="J254">
        <v>25.195</v>
      </c>
    </row>
    <row r="255" spans="2:10" x14ac:dyDescent="0.3">
      <c r="B255">
        <v>253</v>
      </c>
      <c r="C255" t="s">
        <v>9</v>
      </c>
      <c r="D255" t="s">
        <v>270</v>
      </c>
      <c r="E255" t="s">
        <v>10</v>
      </c>
      <c r="F255">
        <v>1.349</v>
      </c>
      <c r="G255">
        <v>1.339</v>
      </c>
      <c r="H255">
        <v>1.488</v>
      </c>
      <c r="I255">
        <v>1.339</v>
      </c>
      <c r="J255">
        <v>24.655000000000001</v>
      </c>
    </row>
    <row r="256" spans="2:10" x14ac:dyDescent="0.3">
      <c r="B256">
        <v>254</v>
      </c>
      <c r="C256" t="s">
        <v>9</v>
      </c>
      <c r="D256" t="s">
        <v>271</v>
      </c>
      <c r="E256" t="s">
        <v>10</v>
      </c>
      <c r="F256">
        <v>1.232</v>
      </c>
      <c r="G256">
        <v>1.415</v>
      </c>
      <c r="H256">
        <v>1.5549999999999999</v>
      </c>
      <c r="I256">
        <v>1.444</v>
      </c>
      <c r="J256">
        <v>24.978000000000002</v>
      </c>
    </row>
    <row r="257" spans="2:10" x14ac:dyDescent="0.3">
      <c r="B257">
        <v>255</v>
      </c>
      <c r="C257" t="s">
        <v>9</v>
      </c>
      <c r="D257" t="s">
        <v>272</v>
      </c>
      <c r="E257" t="s">
        <v>10</v>
      </c>
      <c r="F257">
        <v>1.3680000000000001</v>
      </c>
      <c r="G257">
        <v>1.4370000000000001</v>
      </c>
      <c r="H257">
        <v>1.702</v>
      </c>
      <c r="I257">
        <v>1.5409999999999999</v>
      </c>
      <c r="J257">
        <v>28.681999999999999</v>
      </c>
    </row>
    <row r="258" spans="2:10" x14ac:dyDescent="0.3">
      <c r="B258">
        <v>256</v>
      </c>
      <c r="C258" t="s">
        <v>9</v>
      </c>
      <c r="D258" t="s">
        <v>273</v>
      </c>
      <c r="E258" t="s">
        <v>11</v>
      </c>
      <c r="F258">
        <v>1.319</v>
      </c>
      <c r="G258">
        <v>1.244</v>
      </c>
      <c r="H258">
        <v>2.5659999999999998</v>
      </c>
      <c r="I258">
        <v>2.0190000000000001</v>
      </c>
      <c r="J258">
        <v>29.762</v>
      </c>
    </row>
    <row r="259" spans="2:10" x14ac:dyDescent="0.3">
      <c r="B259">
        <v>257</v>
      </c>
      <c r="C259" t="s">
        <v>9</v>
      </c>
      <c r="D259" t="s">
        <v>274</v>
      </c>
      <c r="E259" t="s">
        <v>10</v>
      </c>
      <c r="F259">
        <v>1.008</v>
      </c>
      <c r="G259">
        <v>1.0649999999999999</v>
      </c>
      <c r="H259">
        <v>1.3959999999999999</v>
      </c>
      <c r="I259">
        <v>1.1779999999999999</v>
      </c>
      <c r="J259">
        <v>24.302</v>
      </c>
    </row>
    <row r="260" spans="2:10" x14ac:dyDescent="0.3">
      <c r="B260">
        <v>258</v>
      </c>
      <c r="C260" t="s">
        <v>9</v>
      </c>
      <c r="D260" t="s">
        <v>275</v>
      </c>
      <c r="E260" t="s">
        <v>10</v>
      </c>
      <c r="F260">
        <v>1.081</v>
      </c>
      <c r="G260">
        <v>1.052</v>
      </c>
      <c r="H260">
        <v>1.2709999999999999</v>
      </c>
      <c r="I260">
        <v>1.133</v>
      </c>
      <c r="J260">
        <v>26.004999999999999</v>
      </c>
    </row>
    <row r="261" spans="2:10" x14ac:dyDescent="0.3">
      <c r="B261">
        <v>259</v>
      </c>
      <c r="C261" t="s">
        <v>9</v>
      </c>
      <c r="D261" t="s">
        <v>276</v>
      </c>
      <c r="E261" t="s">
        <v>11</v>
      </c>
      <c r="F261">
        <v>0.93799999999999994</v>
      </c>
      <c r="G261">
        <v>0.92500000000000004</v>
      </c>
      <c r="H261">
        <v>1.381</v>
      </c>
      <c r="I261">
        <v>1.202</v>
      </c>
      <c r="J261">
        <v>27.942</v>
      </c>
    </row>
    <row r="262" spans="2:10" x14ac:dyDescent="0.3">
      <c r="B262">
        <v>260</v>
      </c>
      <c r="C262" t="s">
        <v>9</v>
      </c>
      <c r="D262" t="s">
        <v>277</v>
      </c>
      <c r="E262" t="s">
        <v>10</v>
      </c>
      <c r="F262">
        <v>0.81899999999999995</v>
      </c>
      <c r="G262">
        <v>0.85</v>
      </c>
      <c r="H262">
        <v>0.91800000000000004</v>
      </c>
      <c r="I262">
        <v>0.85099999999999998</v>
      </c>
      <c r="J262">
        <v>24.141999999999999</v>
      </c>
    </row>
    <row r="263" spans="2:10" x14ac:dyDescent="0.3">
      <c r="B263">
        <v>261</v>
      </c>
      <c r="C263" t="s">
        <v>9</v>
      </c>
      <c r="D263" t="s">
        <v>278</v>
      </c>
      <c r="E263" t="s">
        <v>11</v>
      </c>
      <c r="F263">
        <v>0.80400000000000005</v>
      </c>
      <c r="G263">
        <v>0.79500000000000004</v>
      </c>
      <c r="H263">
        <v>1.331</v>
      </c>
      <c r="I263">
        <v>1.0740000000000001</v>
      </c>
      <c r="J263">
        <v>23.738</v>
      </c>
    </row>
    <row r="264" spans="2:10" x14ac:dyDescent="0.3">
      <c r="B264">
        <v>262</v>
      </c>
      <c r="C264" t="s">
        <v>9</v>
      </c>
      <c r="D264" t="s">
        <v>279</v>
      </c>
      <c r="E264" t="s">
        <v>10</v>
      </c>
      <c r="F264">
        <v>0.75700000000000001</v>
      </c>
      <c r="G264">
        <v>0.77600000000000002</v>
      </c>
      <c r="H264">
        <v>0.97099999999999997</v>
      </c>
      <c r="I264">
        <v>0.83599999999999997</v>
      </c>
      <c r="J264">
        <v>24.521999999999998</v>
      </c>
    </row>
    <row r="265" spans="2:10" x14ac:dyDescent="0.3">
      <c r="B265">
        <v>263</v>
      </c>
      <c r="C265" t="s">
        <v>9</v>
      </c>
      <c r="D265" t="s">
        <v>280</v>
      </c>
      <c r="E265" t="s">
        <v>11</v>
      </c>
      <c r="F265">
        <v>0.82</v>
      </c>
      <c r="G265">
        <v>0.83699999999999997</v>
      </c>
      <c r="H265">
        <v>0.84099999999999997</v>
      </c>
      <c r="I265">
        <v>0.83699999999999997</v>
      </c>
      <c r="J265">
        <v>22.754999999999999</v>
      </c>
    </row>
    <row r="266" spans="2:10" x14ac:dyDescent="0.3">
      <c r="B266">
        <v>264</v>
      </c>
      <c r="C266" t="s">
        <v>9</v>
      </c>
      <c r="D266" t="s">
        <v>281</v>
      </c>
      <c r="E266" t="s">
        <v>11</v>
      </c>
      <c r="F266">
        <v>0.84399999999999997</v>
      </c>
      <c r="G266">
        <v>0.85499999999999998</v>
      </c>
      <c r="H266">
        <v>1.0049999999999999</v>
      </c>
      <c r="I266">
        <v>0.86199999999999999</v>
      </c>
      <c r="J266">
        <v>22.128</v>
      </c>
    </row>
    <row r="267" spans="2:10" x14ac:dyDescent="0.3">
      <c r="B267">
        <v>265</v>
      </c>
      <c r="C267" t="s">
        <v>9</v>
      </c>
      <c r="D267" t="s">
        <v>282</v>
      </c>
      <c r="E267" t="s">
        <v>10</v>
      </c>
      <c r="F267">
        <v>0.81399999999999995</v>
      </c>
      <c r="G267">
        <v>0.84799999999999998</v>
      </c>
      <c r="H267">
        <v>0.81699999999999995</v>
      </c>
      <c r="I267">
        <v>0.83199999999999996</v>
      </c>
      <c r="J267">
        <v>22.37</v>
      </c>
    </row>
    <row r="268" spans="2:10" x14ac:dyDescent="0.3">
      <c r="B268">
        <v>266</v>
      </c>
      <c r="C268" t="s">
        <v>9</v>
      </c>
      <c r="D268" t="s">
        <v>283</v>
      </c>
      <c r="E268" t="s">
        <v>10</v>
      </c>
      <c r="F268">
        <v>0.879</v>
      </c>
      <c r="G268">
        <v>0.88</v>
      </c>
      <c r="H268">
        <v>1.7689999999999999</v>
      </c>
      <c r="I268">
        <v>1.429</v>
      </c>
      <c r="J268">
        <v>25.978000000000002</v>
      </c>
    </row>
    <row r="269" spans="2:10" x14ac:dyDescent="0.3">
      <c r="B269">
        <v>267</v>
      </c>
      <c r="C269" t="s">
        <v>9</v>
      </c>
      <c r="D269" t="s">
        <v>284</v>
      </c>
      <c r="E269" t="s">
        <v>10</v>
      </c>
      <c r="F269">
        <v>0.80100000000000005</v>
      </c>
      <c r="G269">
        <v>0.81499999999999995</v>
      </c>
      <c r="H269">
        <v>0.87</v>
      </c>
      <c r="I269">
        <v>0.80800000000000005</v>
      </c>
      <c r="J269">
        <v>27.698</v>
      </c>
    </row>
    <row r="270" spans="2:10" x14ac:dyDescent="0.3">
      <c r="B270">
        <v>268</v>
      </c>
      <c r="C270" t="s">
        <v>9</v>
      </c>
      <c r="D270" t="s">
        <v>285</v>
      </c>
      <c r="E270" t="s">
        <v>10</v>
      </c>
      <c r="F270">
        <v>0.84799999999999998</v>
      </c>
      <c r="G270">
        <v>0.89200000000000002</v>
      </c>
      <c r="H270">
        <v>1.0309999999999999</v>
      </c>
      <c r="I270">
        <v>0.93700000000000006</v>
      </c>
      <c r="J270">
        <v>30.75</v>
      </c>
    </row>
    <row r="271" spans="2:10" x14ac:dyDescent="0.3">
      <c r="B271">
        <v>269</v>
      </c>
      <c r="C271" t="s">
        <v>9</v>
      </c>
      <c r="D271" t="s">
        <v>286</v>
      </c>
      <c r="E271" t="s">
        <v>10</v>
      </c>
      <c r="F271">
        <v>0.89</v>
      </c>
      <c r="G271">
        <v>0.86699999999999999</v>
      </c>
      <c r="H271">
        <v>1.1579999999999999</v>
      </c>
      <c r="I271">
        <v>1.016</v>
      </c>
      <c r="J271">
        <v>29.425000000000001</v>
      </c>
    </row>
    <row r="272" spans="2:10" x14ac:dyDescent="0.3">
      <c r="B272">
        <v>270</v>
      </c>
      <c r="C272" t="s">
        <v>9</v>
      </c>
      <c r="D272" t="s">
        <v>287</v>
      </c>
      <c r="E272" t="s">
        <v>10</v>
      </c>
      <c r="F272">
        <v>0.80900000000000005</v>
      </c>
      <c r="G272">
        <v>0.84199999999999997</v>
      </c>
      <c r="H272">
        <v>0.92600000000000005</v>
      </c>
      <c r="I272">
        <v>0.84799999999999998</v>
      </c>
      <c r="J272">
        <v>24.63</v>
      </c>
    </row>
    <row r="273" spans="2:10" x14ac:dyDescent="0.3">
      <c r="B273">
        <v>271</v>
      </c>
      <c r="C273" t="s">
        <v>9</v>
      </c>
      <c r="D273" t="s">
        <v>288</v>
      </c>
      <c r="E273" t="s">
        <v>10</v>
      </c>
      <c r="F273">
        <v>0.95</v>
      </c>
      <c r="G273">
        <v>0.96199999999999997</v>
      </c>
      <c r="H273">
        <v>1.302</v>
      </c>
      <c r="I273">
        <v>1.08</v>
      </c>
      <c r="J273">
        <v>28.03</v>
      </c>
    </row>
    <row r="274" spans="2:10" x14ac:dyDescent="0.3">
      <c r="B274">
        <v>272</v>
      </c>
      <c r="C274" t="s">
        <v>9</v>
      </c>
      <c r="D274" t="s">
        <v>289</v>
      </c>
      <c r="E274" t="s">
        <v>10</v>
      </c>
      <c r="F274">
        <v>1.0229999999999999</v>
      </c>
      <c r="G274">
        <v>1.032</v>
      </c>
      <c r="H274">
        <v>1.0609999999999999</v>
      </c>
      <c r="I274">
        <v>1.036</v>
      </c>
      <c r="J274">
        <v>26.422000000000001</v>
      </c>
    </row>
    <row r="275" spans="2:10" x14ac:dyDescent="0.3">
      <c r="B275">
        <v>273</v>
      </c>
      <c r="C275" t="s">
        <v>9</v>
      </c>
      <c r="D275" t="s">
        <v>290</v>
      </c>
      <c r="E275" t="s">
        <v>10</v>
      </c>
      <c r="F275">
        <v>0.93600000000000005</v>
      </c>
      <c r="G275">
        <v>0.96499999999999997</v>
      </c>
      <c r="H275">
        <v>1.1180000000000001</v>
      </c>
      <c r="I275">
        <v>1.0029999999999999</v>
      </c>
      <c r="J275">
        <v>25.114999999999998</v>
      </c>
    </row>
    <row r="276" spans="2:10" x14ac:dyDescent="0.3">
      <c r="B276">
        <v>274</v>
      </c>
      <c r="C276" t="s">
        <v>9</v>
      </c>
      <c r="D276" t="s">
        <v>291</v>
      </c>
      <c r="E276" t="s">
        <v>11</v>
      </c>
      <c r="F276">
        <v>1.0189999999999999</v>
      </c>
      <c r="G276">
        <v>1.0640000000000001</v>
      </c>
      <c r="H276">
        <v>1.179</v>
      </c>
      <c r="I276">
        <v>1.0669999999999999</v>
      </c>
      <c r="J276">
        <v>26.585000000000001</v>
      </c>
    </row>
    <row r="277" spans="2:10" x14ac:dyDescent="0.3">
      <c r="B277">
        <v>275</v>
      </c>
      <c r="C277" t="s">
        <v>9</v>
      </c>
      <c r="D277" t="s">
        <v>292</v>
      </c>
      <c r="E277" t="s">
        <v>11</v>
      </c>
      <c r="F277">
        <v>1.1830000000000001</v>
      </c>
      <c r="G277">
        <v>1.181</v>
      </c>
      <c r="H277">
        <v>1.252</v>
      </c>
      <c r="I277">
        <v>1.181</v>
      </c>
      <c r="J277">
        <v>29.088000000000001</v>
      </c>
    </row>
    <row r="278" spans="2:10" x14ac:dyDescent="0.3">
      <c r="B278">
        <v>276</v>
      </c>
      <c r="C278" t="s">
        <v>9</v>
      </c>
      <c r="D278" t="s">
        <v>293</v>
      </c>
      <c r="E278" t="s">
        <v>10</v>
      </c>
      <c r="F278">
        <v>1.107</v>
      </c>
      <c r="G278">
        <v>1.1140000000000001</v>
      </c>
      <c r="H278">
        <v>1.4510000000000001</v>
      </c>
      <c r="I278">
        <v>1.2430000000000001</v>
      </c>
      <c r="J278">
        <v>28.92</v>
      </c>
    </row>
    <row r="279" spans="2:10" x14ac:dyDescent="0.3">
      <c r="B279">
        <v>277</v>
      </c>
      <c r="C279" t="s">
        <v>9</v>
      </c>
      <c r="D279" t="s">
        <v>30</v>
      </c>
      <c r="E279" t="s">
        <v>11</v>
      </c>
      <c r="F279">
        <v>1.2569999999999999</v>
      </c>
      <c r="G279">
        <v>1.2629999999999999</v>
      </c>
      <c r="H279">
        <v>1.603</v>
      </c>
      <c r="I279">
        <v>1.403</v>
      </c>
      <c r="J279">
        <v>27.402000000000001</v>
      </c>
    </row>
    <row r="280" spans="2:10" x14ac:dyDescent="0.3">
      <c r="B280">
        <v>278</v>
      </c>
      <c r="C280" t="s">
        <v>9</v>
      </c>
      <c r="D280" t="s">
        <v>294</v>
      </c>
      <c r="E280" t="s">
        <v>10</v>
      </c>
      <c r="F280">
        <v>1.266</v>
      </c>
      <c r="G280">
        <v>1.228</v>
      </c>
      <c r="H280">
        <v>1.4790000000000001</v>
      </c>
      <c r="I280">
        <v>1.2609999999999999</v>
      </c>
      <c r="J280">
        <v>31.577999999999999</v>
      </c>
    </row>
    <row r="281" spans="2:10" x14ac:dyDescent="0.3">
      <c r="B281">
        <v>279</v>
      </c>
      <c r="C281" t="s">
        <v>9</v>
      </c>
      <c r="D281" t="s">
        <v>295</v>
      </c>
      <c r="E281" t="s">
        <v>10</v>
      </c>
      <c r="F281">
        <v>1.0569999999999999</v>
      </c>
      <c r="G281">
        <v>1.1060000000000001</v>
      </c>
      <c r="H281">
        <v>1.4690000000000001</v>
      </c>
      <c r="I281">
        <v>1.2350000000000001</v>
      </c>
      <c r="J281">
        <v>28.114999999999998</v>
      </c>
    </row>
    <row r="282" spans="2:10" x14ac:dyDescent="0.3">
      <c r="B282">
        <v>280</v>
      </c>
      <c r="C282" t="s">
        <v>9</v>
      </c>
      <c r="D282" t="s">
        <v>296</v>
      </c>
      <c r="E282" t="s">
        <v>10</v>
      </c>
      <c r="F282">
        <v>1.1080000000000001</v>
      </c>
      <c r="G282">
        <v>1.0820000000000001</v>
      </c>
      <c r="H282">
        <v>1.306</v>
      </c>
      <c r="I282">
        <v>1.165</v>
      </c>
      <c r="J282">
        <v>26.36</v>
      </c>
    </row>
    <row r="283" spans="2:10" x14ac:dyDescent="0.3">
      <c r="B283">
        <v>281</v>
      </c>
      <c r="C283" t="s">
        <v>9</v>
      </c>
      <c r="D283" t="s">
        <v>297</v>
      </c>
      <c r="E283" t="s">
        <v>11</v>
      </c>
      <c r="F283">
        <v>1.002</v>
      </c>
      <c r="G283">
        <v>0.99299999999999999</v>
      </c>
      <c r="H283">
        <v>1.071</v>
      </c>
      <c r="I283">
        <v>1.0309999999999999</v>
      </c>
      <c r="J283">
        <v>29.434999999999999</v>
      </c>
    </row>
    <row r="284" spans="2:10" x14ac:dyDescent="0.3">
      <c r="B284">
        <v>282</v>
      </c>
      <c r="C284" t="s">
        <v>9</v>
      </c>
      <c r="D284" t="s">
        <v>298</v>
      </c>
      <c r="E284" t="s">
        <v>10</v>
      </c>
      <c r="F284">
        <v>0.84899999999999998</v>
      </c>
      <c r="G284">
        <v>0.879</v>
      </c>
      <c r="H284">
        <v>0.95</v>
      </c>
      <c r="I284">
        <v>0.88200000000000001</v>
      </c>
      <c r="J284">
        <v>25.295000000000002</v>
      </c>
    </row>
    <row r="285" spans="2:10" x14ac:dyDescent="0.3">
      <c r="B285">
        <v>283</v>
      </c>
      <c r="C285" t="s">
        <v>9</v>
      </c>
      <c r="D285" t="s">
        <v>299</v>
      </c>
      <c r="E285" t="s">
        <v>11</v>
      </c>
      <c r="F285">
        <v>0.83499999999999996</v>
      </c>
      <c r="G285">
        <v>0.82099999999999995</v>
      </c>
      <c r="H285">
        <v>1.1439999999999999</v>
      </c>
      <c r="I285">
        <v>1.0189999999999999</v>
      </c>
      <c r="J285">
        <v>26.635000000000002</v>
      </c>
    </row>
    <row r="286" spans="2:10" x14ac:dyDescent="0.3">
      <c r="B286">
        <v>284</v>
      </c>
      <c r="C286" t="s">
        <v>9</v>
      </c>
      <c r="D286" t="s">
        <v>300</v>
      </c>
      <c r="E286" t="s">
        <v>10</v>
      </c>
      <c r="F286">
        <v>0.78</v>
      </c>
      <c r="G286">
        <v>0.78900000000000003</v>
      </c>
      <c r="H286">
        <v>1.04</v>
      </c>
      <c r="I286">
        <v>0.877</v>
      </c>
      <c r="J286">
        <v>25.434999999999999</v>
      </c>
    </row>
    <row r="287" spans="2:10" x14ac:dyDescent="0.3">
      <c r="B287">
        <v>285</v>
      </c>
      <c r="C287" t="s">
        <v>9</v>
      </c>
      <c r="D287" t="s">
        <v>301</v>
      </c>
      <c r="E287" t="s">
        <v>11</v>
      </c>
      <c r="F287">
        <v>0.80400000000000005</v>
      </c>
      <c r="G287">
        <v>0.83099999999999996</v>
      </c>
      <c r="H287">
        <v>0.98899999999999999</v>
      </c>
      <c r="I287">
        <v>0.91100000000000003</v>
      </c>
      <c r="J287">
        <v>26.542999999999999</v>
      </c>
    </row>
    <row r="288" spans="2:10" x14ac:dyDescent="0.3">
      <c r="B288">
        <v>286</v>
      </c>
      <c r="C288" t="s">
        <v>9</v>
      </c>
      <c r="D288" t="s">
        <v>31</v>
      </c>
      <c r="E288" t="s">
        <v>11</v>
      </c>
      <c r="F288">
        <v>0.82199999999999995</v>
      </c>
      <c r="G288">
        <v>0.83399999999999996</v>
      </c>
      <c r="H288">
        <v>1.829</v>
      </c>
      <c r="I288">
        <v>1.488</v>
      </c>
      <c r="J288">
        <v>24.454999999999998</v>
      </c>
    </row>
    <row r="289" spans="2:10" x14ac:dyDescent="0.3">
      <c r="B289">
        <v>287</v>
      </c>
      <c r="C289" t="s">
        <v>9</v>
      </c>
      <c r="D289" t="s">
        <v>302</v>
      </c>
      <c r="E289" t="s">
        <v>10</v>
      </c>
      <c r="F289">
        <v>0.78600000000000003</v>
      </c>
      <c r="G289">
        <v>0.82299999999999995</v>
      </c>
      <c r="H289">
        <v>0.78200000000000003</v>
      </c>
      <c r="I289">
        <v>0.80100000000000005</v>
      </c>
      <c r="J289">
        <v>26.658000000000001</v>
      </c>
    </row>
    <row r="290" spans="2:10" x14ac:dyDescent="0.3">
      <c r="B290">
        <v>288</v>
      </c>
      <c r="C290" t="s">
        <v>9</v>
      </c>
      <c r="D290" t="s">
        <v>303</v>
      </c>
      <c r="E290" t="s">
        <v>10</v>
      </c>
      <c r="F290">
        <v>0.89400000000000002</v>
      </c>
      <c r="G290">
        <v>0.86199999999999999</v>
      </c>
      <c r="H290">
        <v>1.7569999999999999</v>
      </c>
      <c r="I290">
        <v>1.411</v>
      </c>
      <c r="J290">
        <v>31.132000000000001</v>
      </c>
    </row>
    <row r="291" spans="2:10" x14ac:dyDescent="0.3">
      <c r="B291">
        <v>289</v>
      </c>
      <c r="C291" t="s">
        <v>9</v>
      </c>
      <c r="D291" t="s">
        <v>304</v>
      </c>
      <c r="E291" t="s">
        <v>10</v>
      </c>
      <c r="F291">
        <v>0.76400000000000001</v>
      </c>
      <c r="G291">
        <v>0.78100000000000003</v>
      </c>
      <c r="H291">
        <v>0.97099999999999997</v>
      </c>
      <c r="I291">
        <v>0.83499999999999996</v>
      </c>
      <c r="J291">
        <v>29.004999999999999</v>
      </c>
    </row>
    <row r="292" spans="2:10" x14ac:dyDescent="0.3">
      <c r="B292">
        <v>290</v>
      </c>
      <c r="C292" t="s">
        <v>9</v>
      </c>
      <c r="D292" t="s">
        <v>305</v>
      </c>
      <c r="E292" t="s">
        <v>10</v>
      </c>
      <c r="F292">
        <v>0.81599999999999995</v>
      </c>
      <c r="G292">
        <v>0.81699999999999995</v>
      </c>
      <c r="H292">
        <v>1.383</v>
      </c>
      <c r="I292">
        <v>1.173</v>
      </c>
      <c r="J292">
        <v>30.06</v>
      </c>
    </row>
    <row r="293" spans="2:10" x14ac:dyDescent="0.3">
      <c r="B293">
        <v>291</v>
      </c>
      <c r="C293" t="s">
        <v>9</v>
      </c>
      <c r="D293" t="s">
        <v>306</v>
      </c>
      <c r="E293" t="s">
        <v>10</v>
      </c>
      <c r="F293">
        <v>0.81499999999999995</v>
      </c>
      <c r="G293">
        <v>0.81799999999999995</v>
      </c>
      <c r="H293">
        <v>1.2549999999999999</v>
      </c>
      <c r="I293">
        <v>1.069</v>
      </c>
      <c r="J293">
        <v>29.943000000000001</v>
      </c>
    </row>
    <row r="294" spans="2:10" x14ac:dyDescent="0.3">
      <c r="B294">
        <v>292</v>
      </c>
      <c r="C294" t="s">
        <v>9</v>
      </c>
      <c r="D294" t="s">
        <v>307</v>
      </c>
      <c r="E294" t="s">
        <v>10</v>
      </c>
      <c r="F294">
        <v>0.79600000000000004</v>
      </c>
      <c r="G294">
        <v>0.82099999999999995</v>
      </c>
      <c r="H294">
        <v>0.95699999999999996</v>
      </c>
      <c r="I294">
        <v>0.85099999999999998</v>
      </c>
      <c r="J294">
        <v>25.071999999999999</v>
      </c>
    </row>
    <row r="295" spans="2:10" x14ac:dyDescent="0.3">
      <c r="B295">
        <v>293</v>
      </c>
      <c r="C295" t="s">
        <v>9</v>
      </c>
      <c r="D295" t="s">
        <v>308</v>
      </c>
      <c r="E295" t="s">
        <v>10</v>
      </c>
      <c r="F295">
        <v>0.91700000000000004</v>
      </c>
      <c r="G295">
        <v>0.92700000000000005</v>
      </c>
      <c r="H295">
        <v>1.0309999999999999</v>
      </c>
      <c r="I295">
        <v>0.96199999999999997</v>
      </c>
      <c r="J295">
        <v>28.667999999999999</v>
      </c>
    </row>
    <row r="296" spans="2:10" x14ac:dyDescent="0.3">
      <c r="B296">
        <v>294</v>
      </c>
      <c r="C296" t="s">
        <v>9</v>
      </c>
      <c r="D296" t="s">
        <v>309</v>
      </c>
      <c r="E296" t="s">
        <v>10</v>
      </c>
      <c r="F296">
        <v>0.98399999999999999</v>
      </c>
      <c r="G296">
        <v>0.98099999999999998</v>
      </c>
      <c r="H296">
        <v>1.022</v>
      </c>
      <c r="I296">
        <v>0.99199999999999999</v>
      </c>
      <c r="J296">
        <v>26.617999999999999</v>
      </c>
    </row>
    <row r="297" spans="2:10" x14ac:dyDescent="0.3">
      <c r="B297">
        <v>295</v>
      </c>
      <c r="C297" t="s">
        <v>9</v>
      </c>
      <c r="D297" t="s">
        <v>32</v>
      </c>
      <c r="E297" t="s">
        <v>10</v>
      </c>
      <c r="F297">
        <v>0.92600000000000005</v>
      </c>
      <c r="G297">
        <v>0.95799999999999996</v>
      </c>
      <c r="H297">
        <v>1.135</v>
      </c>
      <c r="I297">
        <v>1.002</v>
      </c>
      <c r="J297">
        <v>26.937999999999999</v>
      </c>
    </row>
    <row r="298" spans="2:10" x14ac:dyDescent="0.3">
      <c r="B298">
        <v>296</v>
      </c>
      <c r="C298" t="s">
        <v>9</v>
      </c>
      <c r="D298" t="s">
        <v>310</v>
      </c>
      <c r="E298" t="s">
        <v>10</v>
      </c>
      <c r="F298">
        <v>1.034</v>
      </c>
      <c r="G298">
        <v>1.0740000000000001</v>
      </c>
      <c r="H298">
        <v>1.2010000000000001</v>
      </c>
      <c r="I298">
        <v>1.111</v>
      </c>
      <c r="J298">
        <v>29.702000000000002</v>
      </c>
    </row>
    <row r="299" spans="2:10" x14ac:dyDescent="0.3">
      <c r="B299">
        <v>297</v>
      </c>
      <c r="C299" t="s">
        <v>9</v>
      </c>
      <c r="D299" t="s">
        <v>311</v>
      </c>
      <c r="E299" t="s">
        <v>11</v>
      </c>
      <c r="F299">
        <v>1.093</v>
      </c>
      <c r="G299">
        <v>1.1240000000000001</v>
      </c>
      <c r="H299">
        <v>1.639</v>
      </c>
      <c r="I299">
        <v>1.397</v>
      </c>
      <c r="J299">
        <v>28.324999999999999</v>
      </c>
    </row>
    <row r="300" spans="2:10" x14ac:dyDescent="0.3">
      <c r="B300">
        <v>298</v>
      </c>
      <c r="C300" t="s">
        <v>9</v>
      </c>
      <c r="D300" t="s">
        <v>33</v>
      </c>
      <c r="E300" t="s">
        <v>10</v>
      </c>
      <c r="F300">
        <v>1.1220000000000001</v>
      </c>
      <c r="G300">
        <v>1.3320000000000001</v>
      </c>
      <c r="H300">
        <v>1.214</v>
      </c>
      <c r="I300">
        <v>1.2509999999999999</v>
      </c>
      <c r="J300">
        <v>27.23</v>
      </c>
    </row>
    <row r="301" spans="2:10" x14ac:dyDescent="0.3">
      <c r="B301">
        <v>299</v>
      </c>
      <c r="C301" t="s">
        <v>9</v>
      </c>
      <c r="D301" t="s">
        <v>34</v>
      </c>
      <c r="E301" t="s">
        <v>10</v>
      </c>
      <c r="F301">
        <v>1.1970000000000001</v>
      </c>
      <c r="G301">
        <v>1.196</v>
      </c>
      <c r="H301">
        <v>2.581</v>
      </c>
      <c r="I301">
        <v>2.0179999999999998</v>
      </c>
      <c r="J301">
        <v>32.631999999999998</v>
      </c>
    </row>
    <row r="302" spans="2:10" x14ac:dyDescent="0.3">
      <c r="B302">
        <v>300</v>
      </c>
      <c r="C302" t="s">
        <v>9</v>
      </c>
      <c r="D302" t="s">
        <v>312</v>
      </c>
      <c r="E302" t="s">
        <v>10</v>
      </c>
      <c r="F302">
        <v>1.2190000000000001</v>
      </c>
      <c r="G302">
        <v>1.2090000000000001</v>
      </c>
      <c r="H302">
        <v>1.5589999999999999</v>
      </c>
      <c r="I302">
        <v>1.389</v>
      </c>
      <c r="J302">
        <v>27.515000000000001</v>
      </c>
    </row>
    <row r="303" spans="2:10" x14ac:dyDescent="0.3">
      <c r="B303">
        <v>301</v>
      </c>
      <c r="C303" t="s">
        <v>9</v>
      </c>
      <c r="D303" t="s">
        <v>313</v>
      </c>
      <c r="E303" t="s">
        <v>10</v>
      </c>
      <c r="F303">
        <v>1.0680000000000001</v>
      </c>
      <c r="G303">
        <v>1.111</v>
      </c>
      <c r="H303">
        <v>1.1639999999999999</v>
      </c>
      <c r="I303">
        <v>1.103</v>
      </c>
      <c r="J303">
        <v>25.748000000000001</v>
      </c>
    </row>
    <row r="304" spans="2:10" x14ac:dyDescent="0.3">
      <c r="B304">
        <v>302</v>
      </c>
      <c r="C304" t="s">
        <v>9</v>
      </c>
      <c r="D304" t="s">
        <v>314</v>
      </c>
      <c r="E304" t="s">
        <v>10</v>
      </c>
      <c r="F304">
        <v>1.153</v>
      </c>
      <c r="G304">
        <v>1.139</v>
      </c>
      <c r="H304">
        <v>1.4610000000000001</v>
      </c>
      <c r="I304">
        <v>1.26</v>
      </c>
      <c r="J304">
        <v>28.844999999999999</v>
      </c>
    </row>
    <row r="305" spans="2:10" x14ac:dyDescent="0.3">
      <c r="B305">
        <v>303</v>
      </c>
      <c r="C305" t="s">
        <v>9</v>
      </c>
      <c r="D305" t="s">
        <v>315</v>
      </c>
      <c r="E305" t="s">
        <v>10</v>
      </c>
      <c r="F305">
        <v>1.0549999999999999</v>
      </c>
      <c r="G305">
        <v>1.0329999999999999</v>
      </c>
      <c r="H305">
        <v>1.645</v>
      </c>
      <c r="I305">
        <v>1.4350000000000001</v>
      </c>
      <c r="J305">
        <v>25.797999999999998</v>
      </c>
    </row>
    <row r="306" spans="2:10" x14ac:dyDescent="0.3">
      <c r="B306">
        <v>304</v>
      </c>
      <c r="C306" t="s">
        <v>9</v>
      </c>
      <c r="D306" t="s">
        <v>316</v>
      </c>
      <c r="E306" t="s">
        <v>10</v>
      </c>
      <c r="F306">
        <v>0.91400000000000003</v>
      </c>
      <c r="G306">
        <v>0.94699999999999995</v>
      </c>
      <c r="H306">
        <v>1.1559999999999999</v>
      </c>
      <c r="I306">
        <v>1.0069999999999999</v>
      </c>
      <c r="J306">
        <v>23.902000000000001</v>
      </c>
    </row>
    <row r="307" spans="2:10" x14ac:dyDescent="0.3">
      <c r="B307">
        <v>305</v>
      </c>
      <c r="C307" t="s">
        <v>9</v>
      </c>
      <c r="D307" t="s">
        <v>317</v>
      </c>
      <c r="E307" t="s">
        <v>10</v>
      </c>
      <c r="F307">
        <v>0.83499999999999996</v>
      </c>
      <c r="G307">
        <v>0.82899999999999996</v>
      </c>
      <c r="H307">
        <v>1.3779999999999999</v>
      </c>
      <c r="I307">
        <v>1.0609999999999999</v>
      </c>
      <c r="J307">
        <v>23.34</v>
      </c>
    </row>
    <row r="308" spans="2:10" x14ac:dyDescent="0.3">
      <c r="B308">
        <v>306</v>
      </c>
      <c r="C308" t="s">
        <v>9</v>
      </c>
      <c r="D308" t="s">
        <v>318</v>
      </c>
      <c r="E308" t="s">
        <v>10</v>
      </c>
      <c r="F308">
        <v>0.79800000000000004</v>
      </c>
      <c r="G308">
        <v>0.77700000000000002</v>
      </c>
      <c r="H308">
        <v>1.3280000000000001</v>
      </c>
      <c r="I308">
        <v>1.014</v>
      </c>
      <c r="J308">
        <v>25.81</v>
      </c>
    </row>
    <row r="309" spans="2:10" x14ac:dyDescent="0.3">
      <c r="B309">
        <v>307</v>
      </c>
      <c r="C309" t="s">
        <v>9</v>
      </c>
      <c r="D309" t="s">
        <v>319</v>
      </c>
      <c r="E309" t="s">
        <v>11</v>
      </c>
      <c r="F309">
        <v>0.79800000000000004</v>
      </c>
      <c r="G309">
        <v>0.80700000000000005</v>
      </c>
      <c r="H309">
        <v>1.149</v>
      </c>
      <c r="I309">
        <v>1.0389999999999999</v>
      </c>
      <c r="J309">
        <v>23.952000000000002</v>
      </c>
    </row>
    <row r="310" spans="2:10" x14ac:dyDescent="0.3">
      <c r="B310">
        <v>308</v>
      </c>
      <c r="C310" t="s">
        <v>9</v>
      </c>
      <c r="D310" t="s">
        <v>320</v>
      </c>
      <c r="E310" t="s">
        <v>11</v>
      </c>
      <c r="F310">
        <v>0.81699999999999995</v>
      </c>
      <c r="G310">
        <v>0.82</v>
      </c>
      <c r="H310">
        <v>1.619</v>
      </c>
      <c r="I310">
        <v>1.329</v>
      </c>
      <c r="J310">
        <v>20.61</v>
      </c>
    </row>
    <row r="311" spans="2:10" x14ac:dyDescent="0.3">
      <c r="B311">
        <v>309</v>
      </c>
      <c r="C311" t="s">
        <v>9</v>
      </c>
      <c r="D311" t="s">
        <v>321</v>
      </c>
      <c r="E311" t="s">
        <v>10</v>
      </c>
      <c r="F311">
        <v>0.75600000000000001</v>
      </c>
      <c r="G311">
        <v>0.78600000000000003</v>
      </c>
      <c r="H311">
        <v>0.76300000000000001</v>
      </c>
      <c r="I311">
        <v>0.77300000000000002</v>
      </c>
      <c r="J311">
        <v>29.675000000000001</v>
      </c>
    </row>
    <row r="312" spans="2:10" x14ac:dyDescent="0.3">
      <c r="B312">
        <v>310</v>
      </c>
      <c r="C312" t="s">
        <v>9</v>
      </c>
      <c r="D312" t="s">
        <v>322</v>
      </c>
      <c r="E312" t="s">
        <v>10</v>
      </c>
      <c r="F312">
        <v>0.79900000000000004</v>
      </c>
      <c r="G312">
        <v>0.79300000000000004</v>
      </c>
      <c r="H312">
        <v>1.1779999999999999</v>
      </c>
      <c r="I312">
        <v>0.998</v>
      </c>
      <c r="J312">
        <v>30.6</v>
      </c>
    </row>
    <row r="313" spans="2:10" x14ac:dyDescent="0.3">
      <c r="B313">
        <v>311</v>
      </c>
      <c r="C313" t="s">
        <v>9</v>
      </c>
      <c r="D313" t="s">
        <v>323</v>
      </c>
      <c r="E313" t="s">
        <v>10</v>
      </c>
      <c r="F313">
        <v>0.71499999999999997</v>
      </c>
      <c r="G313">
        <v>0.71599999999999997</v>
      </c>
      <c r="H313">
        <v>0.90600000000000003</v>
      </c>
      <c r="I313">
        <v>0.77</v>
      </c>
      <c r="J313">
        <v>29.31</v>
      </c>
    </row>
    <row r="314" spans="2:10" x14ac:dyDescent="0.3">
      <c r="B314">
        <v>312</v>
      </c>
      <c r="C314" t="s">
        <v>9</v>
      </c>
      <c r="D314" t="s">
        <v>324</v>
      </c>
      <c r="E314" t="s">
        <v>10</v>
      </c>
      <c r="F314">
        <v>0.755</v>
      </c>
      <c r="G314">
        <v>0.77800000000000002</v>
      </c>
      <c r="H314">
        <v>1.27</v>
      </c>
      <c r="I314">
        <v>0.96099999999999997</v>
      </c>
      <c r="J314">
        <v>28.378</v>
      </c>
    </row>
    <row r="315" spans="2:10" x14ac:dyDescent="0.3">
      <c r="B315">
        <v>313</v>
      </c>
      <c r="C315" t="s">
        <v>9</v>
      </c>
      <c r="D315" t="s">
        <v>325</v>
      </c>
      <c r="E315" t="s">
        <v>10</v>
      </c>
      <c r="F315">
        <v>0.82499999999999996</v>
      </c>
      <c r="G315">
        <v>0.81399999999999995</v>
      </c>
      <c r="H315">
        <v>1.3859999999999999</v>
      </c>
      <c r="I315">
        <v>1.145</v>
      </c>
      <c r="J315">
        <v>27.437999999999999</v>
      </c>
    </row>
    <row r="316" spans="2:10" x14ac:dyDescent="0.3">
      <c r="B316">
        <v>314</v>
      </c>
      <c r="C316" t="s">
        <v>9</v>
      </c>
      <c r="D316" t="s">
        <v>326</v>
      </c>
      <c r="E316" t="s">
        <v>10</v>
      </c>
      <c r="F316">
        <v>0.83599999999999997</v>
      </c>
      <c r="G316">
        <v>0.879</v>
      </c>
      <c r="H316">
        <v>1.179</v>
      </c>
      <c r="I316">
        <v>0.98399999999999999</v>
      </c>
      <c r="J316">
        <v>28.38</v>
      </c>
    </row>
    <row r="317" spans="2:10" x14ac:dyDescent="0.3">
      <c r="B317">
        <v>315</v>
      </c>
      <c r="C317" t="s">
        <v>9</v>
      </c>
      <c r="D317" t="s">
        <v>327</v>
      </c>
      <c r="E317" t="s">
        <v>10</v>
      </c>
      <c r="F317">
        <v>0.95499999999999996</v>
      </c>
      <c r="G317">
        <v>0.96699999999999997</v>
      </c>
      <c r="H317">
        <v>1.145</v>
      </c>
      <c r="I317">
        <v>1.0269999999999999</v>
      </c>
      <c r="J317">
        <v>25.9</v>
      </c>
    </row>
    <row r="318" spans="2:10" x14ac:dyDescent="0.3">
      <c r="B318">
        <v>316</v>
      </c>
      <c r="C318" t="s">
        <v>9</v>
      </c>
      <c r="D318" t="s">
        <v>328</v>
      </c>
      <c r="E318" t="s">
        <v>10</v>
      </c>
      <c r="F318">
        <v>0.99299999999999999</v>
      </c>
      <c r="G318">
        <v>1.018</v>
      </c>
      <c r="H318">
        <v>0.99399999999999999</v>
      </c>
      <c r="I318">
        <v>1.0009999999999999</v>
      </c>
      <c r="J318">
        <v>27.43</v>
      </c>
    </row>
    <row r="319" spans="2:10" x14ac:dyDescent="0.3">
      <c r="B319">
        <v>317</v>
      </c>
      <c r="C319" t="s">
        <v>9</v>
      </c>
      <c r="D319" t="s">
        <v>329</v>
      </c>
      <c r="E319" t="s">
        <v>10</v>
      </c>
      <c r="F319">
        <v>1.0489999999999999</v>
      </c>
      <c r="G319">
        <v>1.0740000000000001</v>
      </c>
      <c r="H319">
        <v>1.208</v>
      </c>
      <c r="I319">
        <v>1.097</v>
      </c>
      <c r="J319">
        <v>26.286999999999999</v>
      </c>
    </row>
    <row r="320" spans="2:10" x14ac:dyDescent="0.3">
      <c r="B320">
        <v>318</v>
      </c>
      <c r="C320" t="s">
        <v>9</v>
      </c>
      <c r="D320" t="s">
        <v>330</v>
      </c>
      <c r="E320" t="s">
        <v>10</v>
      </c>
      <c r="F320">
        <v>1.177</v>
      </c>
      <c r="G320">
        <v>1.2509999999999999</v>
      </c>
      <c r="H320">
        <v>1.4239999999999999</v>
      </c>
      <c r="I320">
        <v>1.304</v>
      </c>
      <c r="J320">
        <v>32.601999999999997</v>
      </c>
    </row>
    <row r="321" spans="2:10" x14ac:dyDescent="0.3">
      <c r="B321">
        <v>319</v>
      </c>
      <c r="C321" t="s">
        <v>9</v>
      </c>
      <c r="D321" t="s">
        <v>331</v>
      </c>
      <c r="E321" t="s">
        <v>10</v>
      </c>
      <c r="F321">
        <v>1.4019999999999999</v>
      </c>
      <c r="G321">
        <v>1.333</v>
      </c>
      <c r="H321">
        <v>1.7509999999999999</v>
      </c>
      <c r="I321">
        <v>1.472</v>
      </c>
      <c r="J321">
        <v>36.612000000000002</v>
      </c>
    </row>
    <row r="322" spans="2:10" x14ac:dyDescent="0.3">
      <c r="B322">
        <v>320</v>
      </c>
      <c r="C322" t="s">
        <v>9</v>
      </c>
      <c r="D322" t="s">
        <v>332</v>
      </c>
      <c r="E322" t="s">
        <v>10</v>
      </c>
      <c r="F322">
        <v>1.2070000000000001</v>
      </c>
      <c r="G322">
        <v>1.242</v>
      </c>
      <c r="H322">
        <v>1.522</v>
      </c>
      <c r="I322">
        <v>1.335</v>
      </c>
      <c r="J322">
        <v>31.698</v>
      </c>
    </row>
    <row r="323" spans="2:10" x14ac:dyDescent="0.3">
      <c r="B323">
        <v>321</v>
      </c>
      <c r="C323" t="s">
        <v>9</v>
      </c>
      <c r="D323" t="s">
        <v>333</v>
      </c>
      <c r="E323" t="s">
        <v>10</v>
      </c>
      <c r="F323">
        <v>1.403</v>
      </c>
      <c r="G323">
        <v>1.4119999999999999</v>
      </c>
      <c r="H323">
        <v>1.6819999999999999</v>
      </c>
      <c r="I323">
        <v>1.52</v>
      </c>
      <c r="J323">
        <v>39.881999999999998</v>
      </c>
    </row>
    <row r="324" spans="2:10" x14ac:dyDescent="0.3">
      <c r="B324">
        <v>322</v>
      </c>
      <c r="C324" t="s">
        <v>9</v>
      </c>
      <c r="D324" t="s">
        <v>334</v>
      </c>
      <c r="E324" t="s">
        <v>10</v>
      </c>
      <c r="F324">
        <v>1.349</v>
      </c>
      <c r="G324">
        <v>1.3129999999999999</v>
      </c>
      <c r="H324">
        <v>2.0990000000000002</v>
      </c>
      <c r="I324">
        <v>1.742</v>
      </c>
      <c r="J324">
        <v>36.392000000000003</v>
      </c>
    </row>
    <row r="325" spans="2:10" x14ac:dyDescent="0.3">
      <c r="B325">
        <v>323</v>
      </c>
      <c r="C325" t="s">
        <v>9</v>
      </c>
      <c r="D325" t="s">
        <v>335</v>
      </c>
      <c r="E325" t="s">
        <v>10</v>
      </c>
      <c r="F325">
        <v>1.1930000000000001</v>
      </c>
      <c r="G325">
        <v>1.2370000000000001</v>
      </c>
      <c r="H325">
        <v>1.2989999999999999</v>
      </c>
      <c r="I325">
        <v>1.234</v>
      </c>
      <c r="J325">
        <v>32.314999999999998</v>
      </c>
    </row>
    <row r="326" spans="2:10" x14ac:dyDescent="0.3">
      <c r="B326">
        <v>324</v>
      </c>
      <c r="C326" t="s">
        <v>9</v>
      </c>
      <c r="D326" t="s">
        <v>336</v>
      </c>
      <c r="E326" t="s">
        <v>10</v>
      </c>
      <c r="F326">
        <v>1.337</v>
      </c>
      <c r="G326">
        <v>1.32</v>
      </c>
      <c r="H326">
        <v>1.849</v>
      </c>
      <c r="I326">
        <v>1.6220000000000001</v>
      </c>
      <c r="J326">
        <v>30.762</v>
      </c>
    </row>
    <row r="327" spans="2:10" x14ac:dyDescent="0.3">
      <c r="B327">
        <v>325</v>
      </c>
      <c r="C327" t="s">
        <v>9</v>
      </c>
      <c r="D327" t="s">
        <v>337</v>
      </c>
      <c r="E327" t="s">
        <v>11</v>
      </c>
      <c r="F327">
        <v>1.284</v>
      </c>
      <c r="G327">
        <v>1.254</v>
      </c>
      <c r="H327">
        <v>1.909</v>
      </c>
      <c r="I327">
        <v>1.6919999999999999</v>
      </c>
      <c r="J327">
        <v>29.692</v>
      </c>
    </row>
    <row r="328" spans="2:10" x14ac:dyDescent="0.3">
      <c r="B328">
        <v>326</v>
      </c>
      <c r="C328" t="s">
        <v>9</v>
      </c>
      <c r="D328" t="s">
        <v>338</v>
      </c>
      <c r="E328" t="s">
        <v>10</v>
      </c>
      <c r="F328">
        <v>1.127</v>
      </c>
      <c r="G328">
        <v>1.117</v>
      </c>
      <c r="H328">
        <v>1.4350000000000001</v>
      </c>
      <c r="I328">
        <v>1.2390000000000001</v>
      </c>
      <c r="J328">
        <v>27.431999999999999</v>
      </c>
    </row>
    <row r="329" spans="2:10" x14ac:dyDescent="0.3">
      <c r="B329">
        <v>327</v>
      </c>
      <c r="C329" t="s">
        <v>9</v>
      </c>
      <c r="D329" t="s">
        <v>339</v>
      </c>
      <c r="E329" t="s">
        <v>10</v>
      </c>
      <c r="F329">
        <v>0.99299999999999999</v>
      </c>
      <c r="G329">
        <v>0.97299999999999998</v>
      </c>
      <c r="H329">
        <v>1.609</v>
      </c>
      <c r="I329">
        <v>1.363</v>
      </c>
      <c r="J329">
        <v>30.591999999999999</v>
      </c>
    </row>
    <row r="330" spans="2:10" x14ac:dyDescent="0.3">
      <c r="B330">
        <v>328</v>
      </c>
      <c r="C330" t="s">
        <v>9</v>
      </c>
      <c r="D330" t="s">
        <v>340</v>
      </c>
      <c r="E330" t="s">
        <v>10</v>
      </c>
      <c r="F330">
        <v>0.82399999999999995</v>
      </c>
      <c r="G330">
        <v>0.82599999999999996</v>
      </c>
      <c r="H330">
        <v>0.89600000000000002</v>
      </c>
      <c r="I330">
        <v>0.86599999999999999</v>
      </c>
      <c r="J330">
        <v>30.085000000000001</v>
      </c>
    </row>
    <row r="331" spans="2:10" x14ac:dyDescent="0.3">
      <c r="B331">
        <v>329</v>
      </c>
      <c r="C331" t="s">
        <v>9</v>
      </c>
      <c r="D331" t="s">
        <v>341</v>
      </c>
      <c r="E331" t="s">
        <v>11</v>
      </c>
      <c r="F331">
        <v>0.83799999999999997</v>
      </c>
      <c r="G331">
        <v>0.82799999999999996</v>
      </c>
      <c r="H331">
        <v>1.06</v>
      </c>
      <c r="I331">
        <v>0.98099999999999998</v>
      </c>
      <c r="J331">
        <v>25.95</v>
      </c>
    </row>
    <row r="332" spans="2:10" x14ac:dyDescent="0.3">
      <c r="B332">
        <v>330</v>
      </c>
      <c r="C332" t="s">
        <v>9</v>
      </c>
      <c r="D332" t="s">
        <v>342</v>
      </c>
      <c r="E332" t="s">
        <v>11</v>
      </c>
      <c r="F332">
        <v>0.78100000000000003</v>
      </c>
      <c r="G332">
        <v>0.77300000000000002</v>
      </c>
      <c r="H332">
        <v>1.484</v>
      </c>
      <c r="I332">
        <v>1.1890000000000001</v>
      </c>
      <c r="J332">
        <v>26.922000000000001</v>
      </c>
    </row>
    <row r="333" spans="2:10" x14ac:dyDescent="0.3">
      <c r="B333">
        <v>331</v>
      </c>
      <c r="C333" t="s">
        <v>9</v>
      </c>
      <c r="D333" t="s">
        <v>343</v>
      </c>
      <c r="E333" t="s">
        <v>10</v>
      </c>
      <c r="F333">
        <v>0.69</v>
      </c>
      <c r="G333">
        <v>0.71399999999999997</v>
      </c>
      <c r="H333">
        <v>0.72399999999999998</v>
      </c>
      <c r="I333">
        <v>0.71699999999999997</v>
      </c>
      <c r="J333">
        <v>31.02</v>
      </c>
    </row>
    <row r="334" spans="2:10" x14ac:dyDescent="0.3">
      <c r="B334">
        <v>332</v>
      </c>
      <c r="C334" t="s">
        <v>9</v>
      </c>
      <c r="D334" t="s">
        <v>344</v>
      </c>
      <c r="E334" t="s">
        <v>10</v>
      </c>
      <c r="F334">
        <v>0.70799999999999996</v>
      </c>
      <c r="G334">
        <v>0.7</v>
      </c>
      <c r="H334">
        <v>1.54</v>
      </c>
      <c r="I334">
        <v>1.173</v>
      </c>
      <c r="J334">
        <v>29.18</v>
      </c>
    </row>
    <row r="335" spans="2:10" x14ac:dyDescent="0.3">
      <c r="B335">
        <v>333</v>
      </c>
      <c r="C335" t="s">
        <v>9</v>
      </c>
      <c r="D335" t="s">
        <v>345</v>
      </c>
      <c r="E335" t="s">
        <v>10</v>
      </c>
      <c r="F335">
        <v>0.66100000000000003</v>
      </c>
      <c r="G335">
        <v>0.67300000000000004</v>
      </c>
      <c r="H335">
        <v>0.82699999999999996</v>
      </c>
      <c r="I335">
        <v>0.69599999999999995</v>
      </c>
      <c r="J335">
        <v>26.36</v>
      </c>
    </row>
    <row r="336" spans="2:10" x14ac:dyDescent="0.3">
      <c r="B336">
        <v>334</v>
      </c>
      <c r="C336" t="s">
        <v>9</v>
      </c>
      <c r="D336" t="s">
        <v>346</v>
      </c>
      <c r="E336" t="s">
        <v>10</v>
      </c>
      <c r="F336">
        <v>0.75900000000000001</v>
      </c>
      <c r="G336">
        <v>0.83799999999999997</v>
      </c>
      <c r="H336">
        <v>1.079</v>
      </c>
      <c r="I336">
        <v>0.91800000000000004</v>
      </c>
      <c r="J336">
        <v>39.975000000000001</v>
      </c>
    </row>
    <row r="337" spans="2:10" x14ac:dyDescent="0.3">
      <c r="B337">
        <v>335</v>
      </c>
      <c r="C337" t="s">
        <v>9</v>
      </c>
      <c r="D337" t="s">
        <v>347</v>
      </c>
      <c r="E337" t="s">
        <v>10</v>
      </c>
      <c r="F337">
        <v>0.94399999999999995</v>
      </c>
      <c r="G337">
        <v>0.89100000000000001</v>
      </c>
      <c r="H337">
        <v>1.5169999999999999</v>
      </c>
      <c r="I337">
        <v>1.25</v>
      </c>
      <c r="J337">
        <v>35.305</v>
      </c>
    </row>
    <row r="338" spans="2:10" x14ac:dyDescent="0.3">
      <c r="B338">
        <v>336</v>
      </c>
      <c r="C338" t="s">
        <v>9</v>
      </c>
      <c r="D338" t="s">
        <v>348</v>
      </c>
      <c r="E338" t="s">
        <v>10</v>
      </c>
      <c r="F338">
        <v>0.91900000000000004</v>
      </c>
      <c r="G338">
        <v>0.95599999999999996</v>
      </c>
      <c r="H338">
        <v>1.117</v>
      </c>
      <c r="I338">
        <v>0.99099999999999999</v>
      </c>
      <c r="J338">
        <v>29.158000000000001</v>
      </c>
    </row>
    <row r="339" spans="2:10" x14ac:dyDescent="0.3">
      <c r="B339">
        <v>337</v>
      </c>
      <c r="C339" t="s">
        <v>9</v>
      </c>
      <c r="D339" t="s">
        <v>349</v>
      </c>
      <c r="E339" t="s">
        <v>10</v>
      </c>
      <c r="F339">
        <v>1.0660000000000001</v>
      </c>
      <c r="G339">
        <v>1.1020000000000001</v>
      </c>
      <c r="H339">
        <v>1.2070000000000001</v>
      </c>
      <c r="I339">
        <v>1.137</v>
      </c>
      <c r="J339">
        <v>30.274999999999999</v>
      </c>
    </row>
    <row r="340" spans="2:10" x14ac:dyDescent="0.3">
      <c r="B340">
        <v>338</v>
      </c>
      <c r="C340" t="s">
        <v>9</v>
      </c>
      <c r="D340" t="s">
        <v>350</v>
      </c>
      <c r="E340" t="s">
        <v>10</v>
      </c>
      <c r="F340">
        <v>1.2010000000000001</v>
      </c>
      <c r="G340">
        <v>1.2170000000000001</v>
      </c>
      <c r="H340">
        <v>1.319</v>
      </c>
      <c r="I340">
        <v>1.2490000000000001</v>
      </c>
      <c r="J340">
        <v>33.171999999999997</v>
      </c>
    </row>
    <row r="341" spans="2:10" x14ac:dyDescent="0.3">
      <c r="B341">
        <v>339</v>
      </c>
      <c r="C341" t="s">
        <v>9</v>
      </c>
      <c r="D341" t="s">
        <v>351</v>
      </c>
      <c r="E341" t="s">
        <v>10</v>
      </c>
      <c r="F341">
        <v>1.1910000000000001</v>
      </c>
      <c r="G341">
        <v>1.224</v>
      </c>
      <c r="H341">
        <v>1.57</v>
      </c>
      <c r="I341">
        <v>1.3520000000000001</v>
      </c>
      <c r="J341">
        <v>31.088000000000001</v>
      </c>
    </row>
    <row r="342" spans="2:10" x14ac:dyDescent="0.3">
      <c r="B342">
        <v>340</v>
      </c>
      <c r="C342" t="s">
        <v>9</v>
      </c>
      <c r="D342" t="s">
        <v>352</v>
      </c>
      <c r="E342" t="s">
        <v>10</v>
      </c>
      <c r="F342">
        <v>1.2949999999999999</v>
      </c>
      <c r="G342">
        <v>1.379</v>
      </c>
      <c r="H342">
        <v>1.4379999999999999</v>
      </c>
      <c r="I342">
        <v>1.375</v>
      </c>
      <c r="J342">
        <v>34.537999999999997</v>
      </c>
    </row>
    <row r="343" spans="2:10" x14ac:dyDescent="0.3">
      <c r="B343">
        <v>341</v>
      </c>
      <c r="C343" t="s">
        <v>9</v>
      </c>
      <c r="D343" t="s">
        <v>353</v>
      </c>
      <c r="E343" t="s">
        <v>10</v>
      </c>
      <c r="F343">
        <v>1.4590000000000001</v>
      </c>
      <c r="G343">
        <v>1.4379999999999999</v>
      </c>
      <c r="H343">
        <v>2.3719999999999999</v>
      </c>
      <c r="I343">
        <v>1.954</v>
      </c>
      <c r="J343">
        <v>39.932000000000002</v>
      </c>
    </row>
    <row r="344" spans="2:10" x14ac:dyDescent="0.3">
      <c r="B344">
        <v>342</v>
      </c>
      <c r="C344" t="s">
        <v>9</v>
      </c>
      <c r="D344" t="s">
        <v>354</v>
      </c>
      <c r="E344" t="s">
        <v>10</v>
      </c>
      <c r="F344">
        <v>1.31</v>
      </c>
      <c r="G344">
        <v>1.4850000000000001</v>
      </c>
      <c r="H344">
        <v>1.375</v>
      </c>
      <c r="I344">
        <v>1.4079999999999999</v>
      </c>
      <c r="J344">
        <v>33.725000000000001</v>
      </c>
    </row>
    <row r="345" spans="2:10" x14ac:dyDescent="0.3">
      <c r="B345">
        <v>343</v>
      </c>
      <c r="C345" t="s">
        <v>9</v>
      </c>
      <c r="D345" t="s">
        <v>355</v>
      </c>
      <c r="E345" t="s">
        <v>10</v>
      </c>
      <c r="F345">
        <v>1.425</v>
      </c>
      <c r="G345">
        <v>1.4710000000000001</v>
      </c>
      <c r="H345">
        <v>1.6060000000000001</v>
      </c>
      <c r="I345">
        <v>1.516</v>
      </c>
      <c r="J345">
        <v>37.671999999999997</v>
      </c>
    </row>
    <row r="346" spans="2:10" x14ac:dyDescent="0.3">
      <c r="B346">
        <v>344</v>
      </c>
      <c r="C346" t="s">
        <v>9</v>
      </c>
      <c r="D346" t="s">
        <v>356</v>
      </c>
      <c r="E346" t="s">
        <v>10</v>
      </c>
      <c r="F346">
        <v>1.45</v>
      </c>
      <c r="G346">
        <v>1.448</v>
      </c>
      <c r="H346">
        <v>2.2570000000000001</v>
      </c>
      <c r="I346">
        <v>1.9</v>
      </c>
      <c r="J346">
        <v>35.152000000000001</v>
      </c>
    </row>
    <row r="347" spans="2:10" x14ac:dyDescent="0.3">
      <c r="B347">
        <v>345</v>
      </c>
      <c r="C347" t="s">
        <v>9</v>
      </c>
      <c r="D347" t="s">
        <v>357</v>
      </c>
      <c r="E347" t="s">
        <v>10</v>
      </c>
      <c r="F347">
        <v>1.335</v>
      </c>
      <c r="G347">
        <v>1.3819999999999999</v>
      </c>
      <c r="H347">
        <v>1.3759999999999999</v>
      </c>
      <c r="I347">
        <v>1.353</v>
      </c>
      <c r="J347">
        <v>33.659999999999997</v>
      </c>
    </row>
    <row r="348" spans="2:10" x14ac:dyDescent="0.3">
      <c r="B348">
        <v>346</v>
      </c>
      <c r="C348" t="s">
        <v>9</v>
      </c>
      <c r="D348" t="s">
        <v>358</v>
      </c>
      <c r="E348" t="s">
        <v>10</v>
      </c>
      <c r="F348">
        <v>1.466</v>
      </c>
      <c r="G348">
        <v>1.45</v>
      </c>
      <c r="H348">
        <v>1.972</v>
      </c>
      <c r="I348">
        <v>1.7190000000000001</v>
      </c>
      <c r="J348">
        <v>32.683</v>
      </c>
    </row>
    <row r="349" spans="2:10" x14ac:dyDescent="0.3">
      <c r="B349">
        <v>347</v>
      </c>
      <c r="C349" t="s">
        <v>9</v>
      </c>
      <c r="D349" t="s">
        <v>359</v>
      </c>
      <c r="E349" t="s">
        <v>10</v>
      </c>
      <c r="F349">
        <v>1.367</v>
      </c>
      <c r="G349">
        <v>1.34</v>
      </c>
      <c r="H349">
        <v>1.603</v>
      </c>
      <c r="I349">
        <v>1.524</v>
      </c>
      <c r="J349">
        <v>27.998000000000001</v>
      </c>
    </row>
    <row r="350" spans="2:10" x14ac:dyDescent="0.3">
      <c r="B350">
        <v>348</v>
      </c>
      <c r="C350" t="s">
        <v>9</v>
      </c>
      <c r="D350" t="s">
        <v>360</v>
      </c>
      <c r="E350" t="s">
        <v>10</v>
      </c>
      <c r="F350">
        <v>1.2090000000000001</v>
      </c>
      <c r="G350">
        <v>1.242</v>
      </c>
      <c r="H350">
        <v>1.5129999999999999</v>
      </c>
      <c r="I350">
        <v>1.335</v>
      </c>
      <c r="J350">
        <v>27.861999999999998</v>
      </c>
    </row>
    <row r="351" spans="2:10" x14ac:dyDescent="0.3">
      <c r="B351">
        <v>349</v>
      </c>
      <c r="C351" t="s">
        <v>9</v>
      </c>
      <c r="D351" t="s">
        <v>361</v>
      </c>
      <c r="E351" t="s">
        <v>11</v>
      </c>
      <c r="F351">
        <v>1.08</v>
      </c>
      <c r="G351">
        <v>1.0429999999999999</v>
      </c>
      <c r="H351">
        <v>1.26</v>
      </c>
      <c r="I351">
        <v>1.1160000000000001</v>
      </c>
      <c r="J351">
        <v>25.46</v>
      </c>
    </row>
    <row r="352" spans="2:10" x14ac:dyDescent="0.3">
      <c r="B352">
        <v>350</v>
      </c>
      <c r="C352" t="s">
        <v>9</v>
      </c>
      <c r="D352" t="s">
        <v>362</v>
      </c>
      <c r="E352" t="s">
        <v>10</v>
      </c>
      <c r="F352">
        <v>0.90100000000000002</v>
      </c>
      <c r="G352">
        <v>0.91200000000000003</v>
      </c>
      <c r="H352">
        <v>1.0640000000000001</v>
      </c>
      <c r="I352">
        <v>0.92</v>
      </c>
      <c r="J352">
        <v>28.908000000000001</v>
      </c>
    </row>
    <row r="353" spans="2:10" x14ac:dyDescent="0.3">
      <c r="B353">
        <v>351</v>
      </c>
      <c r="C353" t="s">
        <v>9</v>
      </c>
      <c r="D353" t="s">
        <v>363</v>
      </c>
      <c r="E353" t="s">
        <v>10</v>
      </c>
      <c r="F353">
        <v>0.95399999999999996</v>
      </c>
      <c r="G353">
        <v>0.92200000000000004</v>
      </c>
      <c r="H353">
        <v>0.99299999999999999</v>
      </c>
      <c r="I353">
        <v>0.92200000000000004</v>
      </c>
      <c r="J353">
        <v>28.238</v>
      </c>
    </row>
    <row r="354" spans="2:10" x14ac:dyDescent="0.3">
      <c r="B354">
        <v>352</v>
      </c>
      <c r="C354" t="s">
        <v>9</v>
      </c>
      <c r="D354" t="s">
        <v>364</v>
      </c>
      <c r="E354" t="s">
        <v>11</v>
      </c>
      <c r="F354">
        <v>0.83099999999999996</v>
      </c>
      <c r="G354">
        <v>0.82899999999999996</v>
      </c>
      <c r="H354">
        <v>2.19</v>
      </c>
      <c r="I354">
        <v>1.754</v>
      </c>
      <c r="J354">
        <v>26.594999999999999</v>
      </c>
    </row>
    <row r="355" spans="2:10" x14ac:dyDescent="0.3">
      <c r="B355">
        <v>353</v>
      </c>
      <c r="C355" t="s">
        <v>9</v>
      </c>
      <c r="D355" t="s">
        <v>365</v>
      </c>
      <c r="E355" t="s">
        <v>10</v>
      </c>
      <c r="F355">
        <v>0.7</v>
      </c>
      <c r="G355">
        <v>0.72899999999999998</v>
      </c>
      <c r="H355">
        <v>0.745</v>
      </c>
      <c r="I355">
        <v>0.73499999999999999</v>
      </c>
      <c r="J355">
        <v>30.164999999999999</v>
      </c>
    </row>
    <row r="356" spans="2:10" x14ac:dyDescent="0.3">
      <c r="B356">
        <v>354</v>
      </c>
      <c r="C356" t="s">
        <v>9</v>
      </c>
      <c r="D356" t="s">
        <v>366</v>
      </c>
      <c r="E356" t="s">
        <v>10</v>
      </c>
      <c r="F356">
        <v>0.70599999999999996</v>
      </c>
      <c r="G356">
        <v>0.71799999999999997</v>
      </c>
      <c r="H356">
        <v>1.198</v>
      </c>
      <c r="I356">
        <v>0.99299999999999999</v>
      </c>
      <c r="J356">
        <v>28.556999999999999</v>
      </c>
    </row>
    <row r="357" spans="2:10" x14ac:dyDescent="0.3">
      <c r="B357">
        <v>355</v>
      </c>
      <c r="C357" t="s">
        <v>9</v>
      </c>
      <c r="D357" t="s">
        <v>367</v>
      </c>
      <c r="E357" t="s">
        <v>10</v>
      </c>
      <c r="F357">
        <v>0.75900000000000001</v>
      </c>
      <c r="G357">
        <v>0.78100000000000003</v>
      </c>
      <c r="H357">
        <v>0.96299999999999997</v>
      </c>
      <c r="I357">
        <v>0.83299999999999996</v>
      </c>
      <c r="J357">
        <v>27.998000000000001</v>
      </c>
    </row>
    <row r="358" spans="2:10" x14ac:dyDescent="0.3">
      <c r="B358">
        <v>356</v>
      </c>
      <c r="C358" t="s">
        <v>9</v>
      </c>
      <c r="D358" t="s">
        <v>368</v>
      </c>
      <c r="E358" t="s">
        <v>10</v>
      </c>
      <c r="F358">
        <v>0.872</v>
      </c>
      <c r="G358">
        <v>0.94</v>
      </c>
      <c r="H358">
        <v>0.97699999999999998</v>
      </c>
      <c r="I358">
        <v>0.94699999999999995</v>
      </c>
      <c r="J358">
        <v>33.25</v>
      </c>
    </row>
    <row r="359" spans="2:10" x14ac:dyDescent="0.3">
      <c r="B359">
        <v>357</v>
      </c>
      <c r="C359" t="s">
        <v>9</v>
      </c>
      <c r="D359" t="s">
        <v>369</v>
      </c>
      <c r="E359" t="s">
        <v>10</v>
      </c>
      <c r="F359">
        <v>1.026</v>
      </c>
      <c r="G359">
        <v>1.006</v>
      </c>
      <c r="H359">
        <v>1.452</v>
      </c>
      <c r="I359">
        <v>1.2529999999999999</v>
      </c>
      <c r="J359">
        <v>34.228000000000002</v>
      </c>
    </row>
    <row r="360" spans="2:10" x14ac:dyDescent="0.3">
      <c r="B360">
        <v>358</v>
      </c>
      <c r="C360" t="s">
        <v>9</v>
      </c>
      <c r="D360" t="s">
        <v>370</v>
      </c>
      <c r="E360" t="s">
        <v>10</v>
      </c>
      <c r="F360">
        <v>1.0680000000000001</v>
      </c>
      <c r="G360">
        <v>1.103</v>
      </c>
      <c r="H360">
        <v>1.306</v>
      </c>
      <c r="I360">
        <v>1.173</v>
      </c>
      <c r="J360">
        <v>29.934999999999999</v>
      </c>
    </row>
    <row r="361" spans="2:10" x14ac:dyDescent="0.3">
      <c r="B361">
        <v>359</v>
      </c>
      <c r="C361" t="s">
        <v>9</v>
      </c>
      <c r="D361" t="s">
        <v>371</v>
      </c>
      <c r="E361" t="s">
        <v>10</v>
      </c>
      <c r="F361">
        <v>1.21</v>
      </c>
      <c r="G361">
        <v>1.22</v>
      </c>
      <c r="H361">
        <v>1.3340000000000001</v>
      </c>
      <c r="I361">
        <v>1.2549999999999999</v>
      </c>
      <c r="J361">
        <v>27.556999999999999</v>
      </c>
    </row>
    <row r="362" spans="2:10" x14ac:dyDescent="0.3">
      <c r="B362">
        <v>360</v>
      </c>
      <c r="C362" t="s">
        <v>9</v>
      </c>
      <c r="D362" t="s">
        <v>372</v>
      </c>
      <c r="E362" t="s">
        <v>10</v>
      </c>
      <c r="F362">
        <v>1.232</v>
      </c>
      <c r="G362">
        <v>1.2490000000000001</v>
      </c>
      <c r="H362">
        <v>1.1970000000000001</v>
      </c>
      <c r="I362">
        <v>1.2250000000000001</v>
      </c>
      <c r="J362">
        <v>29.077999999999999</v>
      </c>
    </row>
    <row r="363" spans="2:10" x14ac:dyDescent="0.3">
      <c r="B363">
        <v>361</v>
      </c>
      <c r="C363" t="s">
        <v>9</v>
      </c>
      <c r="D363" t="s">
        <v>373</v>
      </c>
      <c r="E363" t="s">
        <v>10</v>
      </c>
      <c r="F363">
        <v>1.244</v>
      </c>
      <c r="G363">
        <v>1.286</v>
      </c>
      <c r="H363">
        <v>1.54</v>
      </c>
      <c r="I363">
        <v>1.371</v>
      </c>
      <c r="J363">
        <v>34.817999999999998</v>
      </c>
    </row>
    <row r="364" spans="2:10" x14ac:dyDescent="0.3">
      <c r="B364">
        <v>362</v>
      </c>
      <c r="C364" t="s">
        <v>9</v>
      </c>
      <c r="D364" t="s">
        <v>374</v>
      </c>
      <c r="E364" t="s">
        <v>10</v>
      </c>
      <c r="F364">
        <v>1.4410000000000001</v>
      </c>
      <c r="G364">
        <v>1.464</v>
      </c>
      <c r="H364">
        <v>1.6080000000000001</v>
      </c>
      <c r="I364">
        <v>1.4770000000000001</v>
      </c>
      <c r="J364">
        <v>32.594999999999999</v>
      </c>
    </row>
    <row r="365" spans="2:10" x14ac:dyDescent="0.3">
      <c r="B365">
        <v>363</v>
      </c>
      <c r="C365" t="s">
        <v>9</v>
      </c>
      <c r="D365" t="s">
        <v>375</v>
      </c>
      <c r="E365" t="s">
        <v>10</v>
      </c>
      <c r="F365">
        <v>1.4670000000000001</v>
      </c>
      <c r="G365">
        <v>1.4830000000000001</v>
      </c>
      <c r="H365">
        <v>1.952</v>
      </c>
      <c r="I365">
        <v>1.722</v>
      </c>
      <c r="J365">
        <v>33.823</v>
      </c>
    </row>
    <row r="366" spans="2:10" x14ac:dyDescent="0.3">
      <c r="B366">
        <v>364</v>
      </c>
      <c r="C366" t="s">
        <v>9</v>
      </c>
      <c r="D366" t="s">
        <v>376</v>
      </c>
      <c r="E366" t="s">
        <v>10</v>
      </c>
      <c r="F366">
        <v>1.4370000000000001</v>
      </c>
      <c r="G366">
        <v>1.506</v>
      </c>
      <c r="H366">
        <v>1.6419999999999999</v>
      </c>
      <c r="I366">
        <v>1.5369999999999999</v>
      </c>
      <c r="J366">
        <v>35.817</v>
      </c>
    </row>
    <row r="367" spans="2:10" x14ac:dyDescent="0.3">
      <c r="B367">
        <v>365</v>
      </c>
      <c r="C367" t="s">
        <v>9</v>
      </c>
      <c r="D367" t="s">
        <v>377</v>
      </c>
      <c r="E367" t="s">
        <v>10</v>
      </c>
      <c r="F367">
        <v>1.6020000000000001</v>
      </c>
      <c r="G367">
        <v>1.623</v>
      </c>
      <c r="H367">
        <v>1.772</v>
      </c>
      <c r="I367">
        <v>1.6759999999999999</v>
      </c>
      <c r="J367">
        <v>36.515000000000001</v>
      </c>
    </row>
    <row r="368" spans="2:10" x14ac:dyDescent="0.3">
      <c r="B368">
        <v>366</v>
      </c>
      <c r="C368" t="s">
        <v>9</v>
      </c>
      <c r="D368" t="s">
        <v>378</v>
      </c>
      <c r="E368" t="s">
        <v>10</v>
      </c>
      <c r="F368">
        <v>1.665</v>
      </c>
      <c r="G368">
        <v>1.6519999999999999</v>
      </c>
      <c r="H368">
        <v>2.6040000000000001</v>
      </c>
      <c r="I368">
        <v>2.2770000000000001</v>
      </c>
      <c r="J368">
        <v>33.531999999999996</v>
      </c>
    </row>
    <row r="369" spans="2:10" x14ac:dyDescent="0.3">
      <c r="B369">
        <v>367</v>
      </c>
      <c r="C369" t="s">
        <v>9</v>
      </c>
      <c r="D369" t="s">
        <v>379</v>
      </c>
      <c r="E369" t="s">
        <v>10</v>
      </c>
      <c r="F369">
        <v>1.544</v>
      </c>
      <c r="G369">
        <v>1.6240000000000001</v>
      </c>
      <c r="H369">
        <v>1.5680000000000001</v>
      </c>
      <c r="I369">
        <v>1.5740000000000001</v>
      </c>
      <c r="J369">
        <v>32.308</v>
      </c>
    </row>
    <row r="370" spans="2:10" x14ac:dyDescent="0.3">
      <c r="B370">
        <v>368</v>
      </c>
      <c r="C370" t="s">
        <v>9</v>
      </c>
      <c r="D370" t="s">
        <v>380</v>
      </c>
      <c r="E370" t="s">
        <v>10</v>
      </c>
      <c r="F370">
        <v>1.7250000000000001</v>
      </c>
      <c r="G370">
        <v>1.7090000000000001</v>
      </c>
      <c r="H370">
        <v>2.0110000000000001</v>
      </c>
      <c r="I370">
        <v>1.829</v>
      </c>
      <c r="J370">
        <v>35.451999999999998</v>
      </c>
    </row>
    <row r="371" spans="2:10" x14ac:dyDescent="0.3">
      <c r="B371">
        <v>369</v>
      </c>
      <c r="C371" t="s">
        <v>9</v>
      </c>
      <c r="D371" t="s">
        <v>381</v>
      </c>
      <c r="E371" t="s">
        <v>10</v>
      </c>
      <c r="F371">
        <v>1.605</v>
      </c>
      <c r="G371">
        <v>1.5469999999999999</v>
      </c>
      <c r="H371">
        <v>2.6280000000000001</v>
      </c>
      <c r="I371">
        <v>2.2040000000000002</v>
      </c>
      <c r="J371">
        <v>29.867999999999999</v>
      </c>
    </row>
    <row r="372" spans="2:10" x14ac:dyDescent="0.3">
      <c r="B372">
        <v>370</v>
      </c>
      <c r="C372" t="s">
        <v>9</v>
      </c>
      <c r="D372" t="s">
        <v>382</v>
      </c>
      <c r="E372" t="s">
        <v>10</v>
      </c>
      <c r="F372">
        <v>1.3640000000000001</v>
      </c>
      <c r="G372">
        <v>1.4</v>
      </c>
      <c r="H372">
        <v>1.4119999999999999</v>
      </c>
      <c r="I372">
        <v>1.3839999999999999</v>
      </c>
      <c r="J372">
        <v>28.864999999999998</v>
      </c>
    </row>
    <row r="373" spans="2:10" x14ac:dyDescent="0.3">
      <c r="B373">
        <v>371</v>
      </c>
      <c r="C373" t="s">
        <v>9</v>
      </c>
      <c r="D373" t="s">
        <v>383</v>
      </c>
      <c r="E373" t="s">
        <v>10</v>
      </c>
      <c r="F373">
        <v>1.2190000000000001</v>
      </c>
      <c r="G373">
        <v>1.171</v>
      </c>
      <c r="H373">
        <v>1.276</v>
      </c>
      <c r="I373">
        <v>1.171</v>
      </c>
      <c r="J373">
        <v>27.785</v>
      </c>
    </row>
    <row r="374" spans="2:10" x14ac:dyDescent="0.3">
      <c r="B374">
        <v>372</v>
      </c>
      <c r="C374" t="s">
        <v>9</v>
      </c>
      <c r="D374" t="s">
        <v>384</v>
      </c>
      <c r="E374" t="s">
        <v>10</v>
      </c>
      <c r="F374">
        <v>1.0529999999999999</v>
      </c>
      <c r="G374">
        <v>1.069</v>
      </c>
      <c r="H374">
        <v>1.3420000000000001</v>
      </c>
      <c r="I374">
        <v>1.17</v>
      </c>
      <c r="J374">
        <v>28.898</v>
      </c>
    </row>
    <row r="375" spans="2:10" x14ac:dyDescent="0.3">
      <c r="B375">
        <v>373</v>
      </c>
      <c r="C375" t="s">
        <v>9</v>
      </c>
      <c r="D375" t="s">
        <v>385</v>
      </c>
      <c r="E375" t="s">
        <v>11</v>
      </c>
      <c r="F375">
        <v>1.127</v>
      </c>
      <c r="G375">
        <v>1.0880000000000001</v>
      </c>
      <c r="H375">
        <v>1.3740000000000001</v>
      </c>
      <c r="I375">
        <v>1.238</v>
      </c>
      <c r="J375">
        <v>31.625</v>
      </c>
    </row>
    <row r="376" spans="2:10" x14ac:dyDescent="0.3">
      <c r="B376">
        <v>374</v>
      </c>
      <c r="C376" t="s">
        <v>9</v>
      </c>
      <c r="D376" t="s">
        <v>386</v>
      </c>
      <c r="E376" t="s">
        <v>10</v>
      </c>
      <c r="F376">
        <v>1.054</v>
      </c>
      <c r="G376">
        <v>1.016</v>
      </c>
      <c r="H376">
        <v>1.5369999999999999</v>
      </c>
      <c r="I376">
        <v>1.3140000000000001</v>
      </c>
      <c r="J376">
        <v>26.242000000000001</v>
      </c>
    </row>
    <row r="377" spans="2:10" x14ac:dyDescent="0.3">
      <c r="B377">
        <v>375</v>
      </c>
      <c r="C377" t="s">
        <v>9</v>
      </c>
      <c r="D377" t="s">
        <v>387</v>
      </c>
      <c r="E377" t="s">
        <v>10</v>
      </c>
      <c r="F377">
        <v>0.876</v>
      </c>
      <c r="G377">
        <v>0.98</v>
      </c>
      <c r="H377">
        <v>0.86499999999999999</v>
      </c>
      <c r="I377">
        <v>0.91500000000000004</v>
      </c>
      <c r="J377">
        <v>28.82</v>
      </c>
    </row>
    <row r="378" spans="2:10" x14ac:dyDescent="0.3">
      <c r="B378">
        <v>376</v>
      </c>
      <c r="C378" t="s">
        <v>9</v>
      </c>
      <c r="D378" t="s">
        <v>388</v>
      </c>
      <c r="E378" t="s">
        <v>10</v>
      </c>
      <c r="F378">
        <v>0.94699999999999995</v>
      </c>
      <c r="G378">
        <v>0.91700000000000004</v>
      </c>
      <c r="H378">
        <v>1.1839999999999999</v>
      </c>
      <c r="I378">
        <v>0.94899999999999995</v>
      </c>
      <c r="J378">
        <v>31.79</v>
      </c>
    </row>
    <row r="379" spans="2:10" x14ac:dyDescent="0.3">
      <c r="B379">
        <v>377</v>
      </c>
      <c r="C379" t="s">
        <v>9</v>
      </c>
      <c r="D379" t="s">
        <v>389</v>
      </c>
      <c r="E379" t="s">
        <v>10</v>
      </c>
      <c r="F379">
        <v>1.004</v>
      </c>
      <c r="G379">
        <v>1.054</v>
      </c>
      <c r="H379">
        <v>0.97399999999999998</v>
      </c>
      <c r="I379">
        <v>0.995</v>
      </c>
      <c r="J379">
        <v>34.814999999999998</v>
      </c>
    </row>
    <row r="380" spans="2:10" x14ac:dyDescent="0.3">
      <c r="B380">
        <v>378</v>
      </c>
      <c r="C380" t="s">
        <v>9</v>
      </c>
      <c r="D380" t="s">
        <v>390</v>
      </c>
      <c r="E380" t="s">
        <v>10</v>
      </c>
      <c r="F380">
        <v>1.33</v>
      </c>
      <c r="G380">
        <v>1.2829999999999999</v>
      </c>
      <c r="H380">
        <v>1.875</v>
      </c>
      <c r="I380">
        <v>1.544</v>
      </c>
      <c r="J380">
        <v>35.402000000000001</v>
      </c>
    </row>
    <row r="381" spans="2:10" x14ac:dyDescent="0.3">
      <c r="B381">
        <v>379</v>
      </c>
      <c r="C381" t="s">
        <v>9</v>
      </c>
      <c r="D381" t="s">
        <v>391</v>
      </c>
      <c r="E381" t="s">
        <v>10</v>
      </c>
      <c r="F381">
        <v>1.4770000000000001</v>
      </c>
      <c r="G381">
        <v>1.524</v>
      </c>
      <c r="H381">
        <v>1.8140000000000001</v>
      </c>
      <c r="I381">
        <v>1.659</v>
      </c>
      <c r="J381">
        <v>36.747</v>
      </c>
    </row>
    <row r="382" spans="2:10" x14ac:dyDescent="0.3">
      <c r="B382">
        <v>380</v>
      </c>
      <c r="C382" t="s">
        <v>9</v>
      </c>
      <c r="D382" t="s">
        <v>392</v>
      </c>
      <c r="E382" t="s">
        <v>10</v>
      </c>
      <c r="F382">
        <v>1.8440000000000001</v>
      </c>
      <c r="G382">
        <v>1.766</v>
      </c>
      <c r="H382">
        <v>2.089</v>
      </c>
      <c r="I382">
        <v>1.8169999999999999</v>
      </c>
      <c r="J382">
        <v>34.997999999999998</v>
      </c>
    </row>
    <row r="383" spans="2:10" x14ac:dyDescent="0.3">
      <c r="B383">
        <v>381</v>
      </c>
      <c r="C383" t="s">
        <v>9</v>
      </c>
      <c r="D383" t="s">
        <v>393</v>
      </c>
      <c r="E383" t="s">
        <v>10</v>
      </c>
      <c r="F383">
        <v>1.8859999999999999</v>
      </c>
      <c r="G383">
        <v>1.9590000000000001</v>
      </c>
      <c r="H383">
        <v>2.09</v>
      </c>
      <c r="I383">
        <v>2.0070000000000001</v>
      </c>
      <c r="J383">
        <v>41.231999999999999</v>
      </c>
    </row>
    <row r="384" spans="2:10" x14ac:dyDescent="0.3">
      <c r="B384">
        <v>382</v>
      </c>
      <c r="C384" t="s">
        <v>9</v>
      </c>
      <c r="D384" t="s">
        <v>394</v>
      </c>
      <c r="E384" t="s">
        <v>10</v>
      </c>
      <c r="F384">
        <v>1.99</v>
      </c>
      <c r="G384">
        <v>2.0299999999999998</v>
      </c>
      <c r="H384">
        <v>2.1160000000000001</v>
      </c>
      <c r="I384">
        <v>2.0419999999999998</v>
      </c>
      <c r="J384">
        <v>47.765000000000001</v>
      </c>
    </row>
    <row r="385" spans="2:10" x14ac:dyDescent="0.3">
      <c r="B385">
        <v>383</v>
      </c>
      <c r="C385" t="s">
        <v>9</v>
      </c>
      <c r="D385" t="s">
        <v>395</v>
      </c>
      <c r="E385" t="s">
        <v>10</v>
      </c>
      <c r="F385">
        <v>2.3479999999999999</v>
      </c>
      <c r="G385">
        <v>2.3079999999999998</v>
      </c>
      <c r="H385">
        <v>2.8860000000000001</v>
      </c>
      <c r="I385">
        <v>2.6080000000000001</v>
      </c>
      <c r="J385">
        <v>39.305</v>
      </c>
    </row>
    <row r="386" spans="2:10" x14ac:dyDescent="0.3">
      <c r="B386">
        <v>384</v>
      </c>
      <c r="C386" t="s">
        <v>9</v>
      </c>
      <c r="D386" t="s">
        <v>396</v>
      </c>
      <c r="E386" t="s">
        <v>10</v>
      </c>
      <c r="F386">
        <v>2.4129999999999998</v>
      </c>
      <c r="G386">
        <v>2.4180000000000001</v>
      </c>
      <c r="H386">
        <v>2.84</v>
      </c>
      <c r="I386">
        <v>2.6989999999999998</v>
      </c>
      <c r="J386">
        <v>46.784999999999997</v>
      </c>
    </row>
    <row r="387" spans="2:10" x14ac:dyDescent="0.3">
      <c r="B387">
        <v>385</v>
      </c>
      <c r="C387" t="s">
        <v>9</v>
      </c>
      <c r="D387" t="s">
        <v>397</v>
      </c>
      <c r="E387" t="s">
        <v>10</v>
      </c>
      <c r="F387">
        <v>2.375</v>
      </c>
      <c r="G387">
        <v>2.5579999999999998</v>
      </c>
      <c r="H387">
        <v>3.4740000000000002</v>
      </c>
      <c r="I387">
        <v>3.052</v>
      </c>
      <c r="J387">
        <v>53.085000000000001</v>
      </c>
    </row>
    <row r="388" spans="2:10" x14ac:dyDescent="0.3">
      <c r="B388">
        <v>386</v>
      </c>
      <c r="C388" t="s">
        <v>9</v>
      </c>
      <c r="D388" t="s">
        <v>398</v>
      </c>
      <c r="E388" t="s">
        <v>10</v>
      </c>
      <c r="F388">
        <v>2.3610000000000002</v>
      </c>
      <c r="G388">
        <v>2.3319999999999999</v>
      </c>
      <c r="H388">
        <v>2.59</v>
      </c>
      <c r="I388">
        <v>2.371</v>
      </c>
      <c r="J388">
        <v>56.107999999999997</v>
      </c>
    </row>
    <row r="389" spans="2:10" x14ac:dyDescent="0.3">
      <c r="B389">
        <v>387</v>
      </c>
      <c r="C389" t="s">
        <v>9</v>
      </c>
      <c r="D389" t="s">
        <v>399</v>
      </c>
      <c r="E389" t="s">
        <v>10</v>
      </c>
      <c r="F389">
        <v>2.0939999999999999</v>
      </c>
      <c r="G389">
        <v>2.1429999999999998</v>
      </c>
      <c r="H389">
        <v>2.323</v>
      </c>
      <c r="I389">
        <v>2.2290000000000001</v>
      </c>
      <c r="J389">
        <v>61.354999999999997</v>
      </c>
    </row>
    <row r="390" spans="2:10" x14ac:dyDescent="0.3">
      <c r="B390">
        <v>388</v>
      </c>
      <c r="C390" t="s">
        <v>9</v>
      </c>
      <c r="D390" t="s">
        <v>400</v>
      </c>
      <c r="E390" t="s">
        <v>10</v>
      </c>
      <c r="F390">
        <v>1.96</v>
      </c>
      <c r="G390">
        <v>1.919</v>
      </c>
      <c r="H390">
        <v>2.3980000000000001</v>
      </c>
      <c r="I390">
        <v>2.0859999999999999</v>
      </c>
      <c r="J390">
        <v>46.39</v>
      </c>
    </row>
    <row r="391" spans="2:10" x14ac:dyDescent="0.3">
      <c r="B391">
        <v>389</v>
      </c>
      <c r="C391" t="s">
        <v>9</v>
      </c>
      <c r="D391" t="s">
        <v>401</v>
      </c>
      <c r="E391" t="s">
        <v>10</v>
      </c>
      <c r="F391">
        <v>1.786</v>
      </c>
      <c r="G391">
        <v>1.8089999999999999</v>
      </c>
      <c r="H391">
        <v>2.14</v>
      </c>
      <c r="I391">
        <v>1.9219999999999999</v>
      </c>
      <c r="J391">
        <v>42.46</v>
      </c>
    </row>
    <row r="392" spans="2:10" x14ac:dyDescent="0.3">
      <c r="B392">
        <v>390</v>
      </c>
      <c r="C392" t="s">
        <v>9</v>
      </c>
      <c r="D392" t="s">
        <v>402</v>
      </c>
      <c r="E392" t="s">
        <v>10</v>
      </c>
      <c r="F392">
        <v>1.542</v>
      </c>
      <c r="G392">
        <v>1.5289999999999999</v>
      </c>
      <c r="H392">
        <v>1.8089999999999999</v>
      </c>
      <c r="I392">
        <v>1.6339999999999999</v>
      </c>
      <c r="J392">
        <v>40.369999999999997</v>
      </c>
    </row>
    <row r="393" spans="2:10" x14ac:dyDescent="0.3">
      <c r="B393">
        <v>391</v>
      </c>
      <c r="C393" t="s">
        <v>9</v>
      </c>
      <c r="D393" t="s">
        <v>403</v>
      </c>
      <c r="E393" t="s">
        <v>10</v>
      </c>
      <c r="F393">
        <v>1.4450000000000001</v>
      </c>
      <c r="G393">
        <v>1.4059999999999999</v>
      </c>
      <c r="H393">
        <v>1.56</v>
      </c>
      <c r="I393">
        <v>1.466</v>
      </c>
      <c r="J393">
        <v>41.712000000000003</v>
      </c>
    </row>
    <row r="394" spans="2:10" x14ac:dyDescent="0.3">
      <c r="B394">
        <v>392</v>
      </c>
      <c r="C394" t="s">
        <v>9</v>
      </c>
      <c r="D394" t="s">
        <v>404</v>
      </c>
      <c r="E394" t="s">
        <v>10</v>
      </c>
      <c r="F394">
        <v>1.252</v>
      </c>
      <c r="G394">
        <v>1.2949999999999999</v>
      </c>
      <c r="H394">
        <v>1.2769999999999999</v>
      </c>
      <c r="I394">
        <v>1.2829999999999999</v>
      </c>
      <c r="J394">
        <v>41.433</v>
      </c>
    </row>
    <row r="395" spans="2:10" x14ac:dyDescent="0.3">
      <c r="B395">
        <v>393</v>
      </c>
      <c r="C395" t="s">
        <v>9</v>
      </c>
      <c r="D395" t="s">
        <v>405</v>
      </c>
      <c r="E395" t="s">
        <v>10</v>
      </c>
      <c r="F395">
        <v>1.2030000000000001</v>
      </c>
      <c r="G395">
        <v>1.1779999999999999</v>
      </c>
      <c r="H395">
        <v>1.4550000000000001</v>
      </c>
      <c r="I395">
        <v>1.2849999999999999</v>
      </c>
      <c r="J395">
        <v>44.508000000000003</v>
      </c>
    </row>
    <row r="396" spans="2:10" x14ac:dyDescent="0.3">
      <c r="B396">
        <v>394</v>
      </c>
      <c r="C396" t="s">
        <v>9</v>
      </c>
      <c r="D396" t="s">
        <v>406</v>
      </c>
      <c r="E396" t="s">
        <v>10</v>
      </c>
      <c r="F396">
        <v>1.0529999999999999</v>
      </c>
      <c r="G396">
        <v>1.1080000000000001</v>
      </c>
      <c r="H396">
        <v>1.256</v>
      </c>
      <c r="I396">
        <v>1.1339999999999999</v>
      </c>
      <c r="J396">
        <v>36.042999999999999</v>
      </c>
    </row>
    <row r="397" spans="2:10" x14ac:dyDescent="0.3">
      <c r="B397">
        <v>395</v>
      </c>
      <c r="C397" t="s">
        <v>9</v>
      </c>
      <c r="D397" t="s">
        <v>407</v>
      </c>
      <c r="E397" t="s">
        <v>10</v>
      </c>
      <c r="F397">
        <v>1.1319999999999999</v>
      </c>
      <c r="G397">
        <v>1.119</v>
      </c>
      <c r="H397">
        <v>1.752</v>
      </c>
      <c r="I397">
        <v>1.444</v>
      </c>
      <c r="J397">
        <v>36.94</v>
      </c>
    </row>
    <row r="398" spans="2:10" x14ac:dyDescent="0.3">
      <c r="B398">
        <v>396</v>
      </c>
      <c r="C398" t="s">
        <v>9</v>
      </c>
      <c r="D398" t="s">
        <v>408</v>
      </c>
      <c r="E398" t="s">
        <v>10</v>
      </c>
      <c r="F398">
        <v>1.2569999999999999</v>
      </c>
      <c r="G398">
        <v>1.2609999999999999</v>
      </c>
      <c r="H398">
        <v>2.157</v>
      </c>
      <c r="I398">
        <v>1.768</v>
      </c>
      <c r="J398">
        <v>37.43</v>
      </c>
    </row>
    <row r="399" spans="2:10" x14ac:dyDescent="0.3">
      <c r="B399">
        <v>397</v>
      </c>
      <c r="C399" t="s">
        <v>9</v>
      </c>
      <c r="D399" t="s">
        <v>409</v>
      </c>
      <c r="E399" t="s">
        <v>10</v>
      </c>
      <c r="F399">
        <v>1.3759999999999999</v>
      </c>
      <c r="G399">
        <v>1.43</v>
      </c>
      <c r="H399">
        <v>1.738</v>
      </c>
      <c r="I399">
        <v>1.528</v>
      </c>
      <c r="J399">
        <v>40.058</v>
      </c>
    </row>
    <row r="400" spans="2:10" x14ac:dyDescent="0.3">
      <c r="B400">
        <v>398</v>
      </c>
      <c r="C400" t="s">
        <v>9</v>
      </c>
      <c r="D400" t="s">
        <v>410</v>
      </c>
      <c r="E400" t="s">
        <v>10</v>
      </c>
      <c r="F400">
        <v>1.722</v>
      </c>
      <c r="G400">
        <v>1.7070000000000001</v>
      </c>
      <c r="H400">
        <v>1.9830000000000001</v>
      </c>
      <c r="I400">
        <v>1.8129999999999999</v>
      </c>
      <c r="J400">
        <v>42.988</v>
      </c>
    </row>
    <row r="401" spans="2:10" x14ac:dyDescent="0.3">
      <c r="B401">
        <v>399</v>
      </c>
      <c r="C401" t="s">
        <v>9</v>
      </c>
      <c r="D401" t="s">
        <v>411</v>
      </c>
      <c r="E401" t="s">
        <v>10</v>
      </c>
      <c r="F401">
        <v>1.5409999999999999</v>
      </c>
      <c r="G401">
        <v>1.5580000000000001</v>
      </c>
      <c r="H401">
        <v>1.498</v>
      </c>
      <c r="I401">
        <v>1.5580000000000001</v>
      </c>
      <c r="J401">
        <v>39.195</v>
      </c>
    </row>
    <row r="402" spans="2:10" x14ac:dyDescent="0.3">
      <c r="B402">
        <v>400</v>
      </c>
      <c r="C402" t="s">
        <v>9</v>
      </c>
      <c r="D402" t="s">
        <v>412</v>
      </c>
      <c r="E402" t="s">
        <v>10</v>
      </c>
      <c r="F402">
        <v>1.5920000000000001</v>
      </c>
      <c r="G402">
        <v>1.486</v>
      </c>
      <c r="H402">
        <v>1.8180000000000001</v>
      </c>
      <c r="I402">
        <v>1.538</v>
      </c>
      <c r="J402">
        <v>38.630000000000003</v>
      </c>
    </row>
    <row r="403" spans="2:10" x14ac:dyDescent="0.3">
      <c r="B403">
        <v>401</v>
      </c>
      <c r="C403" t="s">
        <v>9</v>
      </c>
      <c r="D403" t="s">
        <v>413</v>
      </c>
      <c r="E403" t="s">
        <v>10</v>
      </c>
      <c r="F403">
        <v>1.355</v>
      </c>
      <c r="G403">
        <v>1.42</v>
      </c>
      <c r="H403">
        <v>1.6839999999999999</v>
      </c>
      <c r="I403">
        <v>1.514</v>
      </c>
      <c r="J403">
        <v>39.424999999999997</v>
      </c>
    </row>
    <row r="404" spans="2:10" x14ac:dyDescent="0.3">
      <c r="B404">
        <v>402</v>
      </c>
      <c r="C404" t="s">
        <v>9</v>
      </c>
      <c r="D404" t="s">
        <v>414</v>
      </c>
      <c r="E404" t="s">
        <v>10</v>
      </c>
      <c r="F404">
        <v>1.3089999999999999</v>
      </c>
      <c r="G404">
        <v>1.296</v>
      </c>
      <c r="H404">
        <v>1.3520000000000001</v>
      </c>
      <c r="I404">
        <v>1.2989999999999999</v>
      </c>
      <c r="J404">
        <v>42.195</v>
      </c>
    </row>
    <row r="405" spans="2:10" x14ac:dyDescent="0.3">
      <c r="B405">
        <v>403</v>
      </c>
      <c r="C405" t="s">
        <v>9</v>
      </c>
      <c r="D405" t="s">
        <v>415</v>
      </c>
      <c r="E405" t="s">
        <v>10</v>
      </c>
      <c r="F405">
        <v>1.4059999999999999</v>
      </c>
      <c r="G405">
        <v>1.395</v>
      </c>
      <c r="H405">
        <v>1.597</v>
      </c>
      <c r="I405">
        <v>1.419</v>
      </c>
      <c r="J405">
        <v>36.094999999999999</v>
      </c>
    </row>
    <row r="406" spans="2:10" x14ac:dyDescent="0.3">
      <c r="B406">
        <v>404</v>
      </c>
      <c r="C406" t="s">
        <v>9</v>
      </c>
      <c r="D406" t="s">
        <v>416</v>
      </c>
      <c r="E406" t="s">
        <v>10</v>
      </c>
      <c r="F406">
        <v>1.367</v>
      </c>
      <c r="G406">
        <v>1.44</v>
      </c>
      <c r="H406">
        <v>1.4570000000000001</v>
      </c>
      <c r="I406">
        <v>1.44</v>
      </c>
      <c r="J406">
        <v>40.549999999999997</v>
      </c>
    </row>
    <row r="407" spans="2:10" x14ac:dyDescent="0.3">
      <c r="B407">
        <v>405</v>
      </c>
      <c r="C407" t="s">
        <v>9</v>
      </c>
      <c r="D407" t="s">
        <v>417</v>
      </c>
      <c r="E407" t="s">
        <v>10</v>
      </c>
      <c r="F407">
        <v>1.5229999999999999</v>
      </c>
      <c r="G407">
        <v>1.5620000000000001</v>
      </c>
      <c r="H407">
        <v>1.6120000000000001</v>
      </c>
      <c r="I407">
        <v>1.5589999999999999</v>
      </c>
      <c r="J407">
        <v>37.268000000000001</v>
      </c>
    </row>
    <row r="408" spans="2:10" x14ac:dyDescent="0.3">
      <c r="B408">
        <v>406</v>
      </c>
      <c r="C408" t="s">
        <v>9</v>
      </c>
      <c r="D408" t="s">
        <v>418</v>
      </c>
      <c r="E408" t="s">
        <v>10</v>
      </c>
      <c r="F408">
        <v>1.552</v>
      </c>
      <c r="G408">
        <v>1.5049999999999999</v>
      </c>
      <c r="H408">
        <v>1.948</v>
      </c>
      <c r="I408">
        <v>1.6859999999999999</v>
      </c>
      <c r="J408">
        <v>36.865000000000002</v>
      </c>
    </row>
    <row r="409" spans="2:10" x14ac:dyDescent="0.3">
      <c r="B409">
        <v>407</v>
      </c>
      <c r="C409" t="s">
        <v>9</v>
      </c>
      <c r="D409" t="s">
        <v>419</v>
      </c>
      <c r="E409" t="s">
        <v>10</v>
      </c>
      <c r="F409">
        <v>1.52</v>
      </c>
      <c r="G409">
        <v>1.587</v>
      </c>
      <c r="H409">
        <v>1.821</v>
      </c>
      <c r="I409">
        <v>1.6639999999999999</v>
      </c>
      <c r="J409">
        <v>37.622</v>
      </c>
    </row>
    <row r="410" spans="2:10" x14ac:dyDescent="0.3">
      <c r="B410">
        <v>408</v>
      </c>
      <c r="C410" t="s">
        <v>9</v>
      </c>
      <c r="D410" t="s">
        <v>420</v>
      </c>
      <c r="E410" t="s">
        <v>10</v>
      </c>
      <c r="F410">
        <v>1.6160000000000001</v>
      </c>
      <c r="G410">
        <v>1.653</v>
      </c>
      <c r="H410">
        <v>1.6080000000000001</v>
      </c>
      <c r="I410">
        <v>1.6339999999999999</v>
      </c>
      <c r="J410">
        <v>40.817</v>
      </c>
    </row>
    <row r="411" spans="2:10" x14ac:dyDescent="0.3">
      <c r="B411">
        <v>409</v>
      </c>
      <c r="C411" t="s">
        <v>9</v>
      </c>
      <c r="D411" t="s">
        <v>421</v>
      </c>
      <c r="E411" t="s">
        <v>10</v>
      </c>
      <c r="F411">
        <v>1.923</v>
      </c>
      <c r="G411">
        <v>1.9019999999999999</v>
      </c>
      <c r="H411">
        <v>2.5760000000000001</v>
      </c>
      <c r="I411">
        <v>2.274</v>
      </c>
      <c r="J411">
        <v>44.634999999999998</v>
      </c>
    </row>
    <row r="412" spans="2:10" x14ac:dyDescent="0.3">
      <c r="B412">
        <v>410</v>
      </c>
      <c r="C412" t="s">
        <v>9</v>
      </c>
      <c r="D412" t="s">
        <v>422</v>
      </c>
      <c r="E412" t="s">
        <v>10</v>
      </c>
      <c r="F412">
        <v>2.0030000000000001</v>
      </c>
      <c r="G412">
        <v>1.96</v>
      </c>
      <c r="H412">
        <v>2.1070000000000002</v>
      </c>
      <c r="I412">
        <v>1.96</v>
      </c>
      <c r="J412">
        <v>38.572000000000003</v>
      </c>
    </row>
    <row r="413" spans="2:10" x14ac:dyDescent="0.3">
      <c r="B413">
        <v>411</v>
      </c>
      <c r="C413" t="s">
        <v>9</v>
      </c>
      <c r="D413" t="s">
        <v>423</v>
      </c>
      <c r="E413" t="s">
        <v>10</v>
      </c>
      <c r="F413">
        <v>1.738</v>
      </c>
      <c r="G413">
        <v>1.7969999999999999</v>
      </c>
      <c r="H413">
        <v>1.7529999999999999</v>
      </c>
      <c r="I413">
        <v>1.7969999999999999</v>
      </c>
      <c r="J413">
        <v>37.604999999999997</v>
      </c>
    </row>
    <row r="414" spans="2:10" x14ac:dyDescent="0.3">
      <c r="B414">
        <v>412</v>
      </c>
      <c r="C414" t="s">
        <v>9</v>
      </c>
      <c r="D414" t="s">
        <v>424</v>
      </c>
      <c r="E414" t="s">
        <v>10</v>
      </c>
      <c r="F414">
        <v>1.7589999999999999</v>
      </c>
      <c r="G414">
        <v>1.7130000000000001</v>
      </c>
      <c r="H414">
        <v>2.0419999999999998</v>
      </c>
      <c r="I414">
        <v>1.8260000000000001</v>
      </c>
      <c r="J414">
        <v>34.268000000000001</v>
      </c>
    </row>
    <row r="415" spans="2:10" x14ac:dyDescent="0.3">
      <c r="B415">
        <v>413</v>
      </c>
      <c r="C415" t="s">
        <v>9</v>
      </c>
      <c r="D415" t="s">
        <v>425</v>
      </c>
      <c r="E415" t="s">
        <v>10</v>
      </c>
      <c r="F415">
        <v>1.659</v>
      </c>
      <c r="G415">
        <v>1.7490000000000001</v>
      </c>
      <c r="H415">
        <v>1.5549999999999999</v>
      </c>
      <c r="I415">
        <v>1.623</v>
      </c>
      <c r="J415">
        <v>41.305</v>
      </c>
    </row>
    <row r="416" spans="2:10" x14ac:dyDescent="0.3">
      <c r="B416">
        <v>414</v>
      </c>
      <c r="C416" t="s">
        <v>9</v>
      </c>
      <c r="D416" t="s">
        <v>426</v>
      </c>
      <c r="E416" t="s">
        <v>10</v>
      </c>
      <c r="F416">
        <v>1.8580000000000001</v>
      </c>
      <c r="G416">
        <v>1.8149999999999999</v>
      </c>
      <c r="H416">
        <v>2.1269999999999998</v>
      </c>
      <c r="I416">
        <v>1.9359999999999999</v>
      </c>
      <c r="J416">
        <v>43.792000000000002</v>
      </c>
    </row>
    <row r="417" spans="2:10" x14ac:dyDescent="0.3">
      <c r="B417">
        <v>415</v>
      </c>
      <c r="C417" t="s">
        <v>9</v>
      </c>
      <c r="D417" t="s">
        <v>427</v>
      </c>
      <c r="E417" t="s">
        <v>10</v>
      </c>
      <c r="F417">
        <v>1.8029999999999999</v>
      </c>
      <c r="G417">
        <v>1.877</v>
      </c>
      <c r="H417">
        <v>2.3149999999999999</v>
      </c>
      <c r="I417">
        <v>2.1419999999999999</v>
      </c>
      <c r="J417">
        <v>48.491999999999997</v>
      </c>
    </row>
    <row r="418" spans="2:10" x14ac:dyDescent="0.3">
      <c r="B418">
        <v>416</v>
      </c>
      <c r="C418" t="s">
        <v>9</v>
      </c>
      <c r="D418" t="s">
        <v>428</v>
      </c>
      <c r="E418" t="s">
        <v>10</v>
      </c>
      <c r="F418">
        <v>1.7030000000000001</v>
      </c>
      <c r="G418">
        <v>1.675</v>
      </c>
      <c r="H418">
        <v>1.863</v>
      </c>
      <c r="I418">
        <v>1.7490000000000001</v>
      </c>
      <c r="J418">
        <v>44.594999999999999</v>
      </c>
    </row>
    <row r="419" spans="2:10" x14ac:dyDescent="0.3">
      <c r="B419">
        <v>417</v>
      </c>
      <c r="C419" t="s">
        <v>9</v>
      </c>
      <c r="D419" t="s">
        <v>429</v>
      </c>
      <c r="E419" t="s">
        <v>10</v>
      </c>
      <c r="F419">
        <v>1.6379999999999999</v>
      </c>
      <c r="G419">
        <v>1.637</v>
      </c>
      <c r="H419">
        <v>2.0430000000000001</v>
      </c>
      <c r="I419">
        <v>1.86</v>
      </c>
      <c r="J419">
        <v>41.234999999999999</v>
      </c>
    </row>
    <row r="420" spans="2:10" x14ac:dyDescent="0.3">
      <c r="B420">
        <v>418</v>
      </c>
      <c r="C420" t="s">
        <v>9</v>
      </c>
      <c r="D420" t="s">
        <v>430</v>
      </c>
      <c r="E420" t="s">
        <v>10</v>
      </c>
      <c r="F420">
        <v>1.4830000000000001</v>
      </c>
      <c r="G420">
        <v>1.5329999999999999</v>
      </c>
      <c r="H420">
        <v>1.46</v>
      </c>
      <c r="I420">
        <v>1.478</v>
      </c>
      <c r="J420">
        <v>42.671999999999997</v>
      </c>
    </row>
    <row r="421" spans="2:10" x14ac:dyDescent="0.3">
      <c r="B421">
        <v>419</v>
      </c>
      <c r="C421" t="s">
        <v>9</v>
      </c>
      <c r="D421" t="s">
        <v>431</v>
      </c>
      <c r="E421" t="s">
        <v>10</v>
      </c>
      <c r="F421">
        <v>1.679</v>
      </c>
      <c r="G421">
        <v>1.681</v>
      </c>
      <c r="H421">
        <v>2.0270000000000001</v>
      </c>
      <c r="I421">
        <v>1.8109999999999999</v>
      </c>
      <c r="J421">
        <v>52.712000000000003</v>
      </c>
    </row>
    <row r="422" spans="2:10" x14ac:dyDescent="0.3">
      <c r="B422">
        <v>420</v>
      </c>
      <c r="C422" t="s">
        <v>9</v>
      </c>
      <c r="D422" t="s">
        <v>432</v>
      </c>
      <c r="E422" t="s">
        <v>10</v>
      </c>
      <c r="F422">
        <v>1.7809999999999999</v>
      </c>
      <c r="G422">
        <v>1.837</v>
      </c>
      <c r="H422">
        <v>1.605</v>
      </c>
      <c r="I422">
        <v>1.6759999999999999</v>
      </c>
      <c r="J422">
        <v>56.183</v>
      </c>
    </row>
    <row r="423" spans="2:10" x14ac:dyDescent="0.3">
      <c r="B423">
        <v>421</v>
      </c>
      <c r="C423" t="s">
        <v>9</v>
      </c>
      <c r="D423" t="s">
        <v>433</v>
      </c>
      <c r="E423" t="s">
        <v>10</v>
      </c>
      <c r="F423">
        <v>2.032</v>
      </c>
      <c r="G423">
        <v>2.081</v>
      </c>
      <c r="H423">
        <v>2.456</v>
      </c>
      <c r="I423">
        <v>2.2690000000000001</v>
      </c>
      <c r="J423">
        <v>53.332000000000001</v>
      </c>
    </row>
    <row r="424" spans="2:10" x14ac:dyDescent="0.3">
      <c r="B424">
        <v>422</v>
      </c>
      <c r="C424" t="s">
        <v>9</v>
      </c>
      <c r="D424" t="s">
        <v>434</v>
      </c>
      <c r="E424" t="s">
        <v>10</v>
      </c>
      <c r="F424">
        <v>2.3580000000000001</v>
      </c>
      <c r="G424">
        <v>2.4529999999999998</v>
      </c>
      <c r="H424">
        <v>2.36</v>
      </c>
      <c r="I424">
        <v>2.3929999999999998</v>
      </c>
      <c r="J424">
        <v>59.34</v>
      </c>
    </row>
    <row r="425" spans="2:10" x14ac:dyDescent="0.3">
      <c r="B425">
        <v>423</v>
      </c>
      <c r="C425" t="s">
        <v>9</v>
      </c>
      <c r="D425" t="s">
        <v>435</v>
      </c>
      <c r="E425" t="s">
        <v>10</v>
      </c>
      <c r="F425">
        <v>2.8690000000000002</v>
      </c>
      <c r="G425">
        <v>2.84</v>
      </c>
      <c r="H425">
        <v>2.9529999999999998</v>
      </c>
      <c r="I425">
        <v>2.88</v>
      </c>
      <c r="J425">
        <v>70.344999999999999</v>
      </c>
    </row>
    <row r="426" spans="2:10" x14ac:dyDescent="0.3">
      <c r="B426">
        <v>424</v>
      </c>
      <c r="C426" t="s">
        <v>9</v>
      </c>
      <c r="D426" t="s">
        <v>436</v>
      </c>
      <c r="E426" t="s">
        <v>10</v>
      </c>
      <c r="F426">
        <v>2.7050000000000001</v>
      </c>
      <c r="G426">
        <v>2.63</v>
      </c>
      <c r="H426">
        <v>2.9670000000000001</v>
      </c>
      <c r="I426">
        <v>2.7429999999999999</v>
      </c>
      <c r="J426">
        <v>55.91</v>
      </c>
    </row>
    <row r="427" spans="2:10" x14ac:dyDescent="0.3">
      <c r="B427">
        <v>425</v>
      </c>
      <c r="C427" t="s">
        <v>9</v>
      </c>
      <c r="D427" t="s">
        <v>437</v>
      </c>
      <c r="E427" t="s">
        <v>10</v>
      </c>
      <c r="F427">
        <v>2.4529999999999998</v>
      </c>
      <c r="G427">
        <v>2.431</v>
      </c>
      <c r="H427">
        <v>2.5859999999999999</v>
      </c>
      <c r="I427">
        <v>2.5289999999999999</v>
      </c>
      <c r="J427">
        <v>57.534999999999997</v>
      </c>
    </row>
    <row r="428" spans="2:10" x14ac:dyDescent="0.3">
      <c r="B428">
        <v>426</v>
      </c>
      <c r="C428" t="s">
        <v>9</v>
      </c>
      <c r="D428" t="s">
        <v>438</v>
      </c>
      <c r="E428" t="s">
        <v>10</v>
      </c>
      <c r="F428">
        <v>2.1179999999999999</v>
      </c>
      <c r="G428">
        <v>2.1280000000000001</v>
      </c>
      <c r="H428">
        <v>2.3319999999999999</v>
      </c>
      <c r="I428">
        <v>2.1970000000000001</v>
      </c>
      <c r="J428">
        <v>58.328000000000003</v>
      </c>
    </row>
    <row r="429" spans="2:10" x14ac:dyDescent="0.3">
      <c r="B429">
        <v>427</v>
      </c>
      <c r="C429" t="s">
        <v>9</v>
      </c>
      <c r="D429" t="s">
        <v>439</v>
      </c>
      <c r="E429" t="s">
        <v>10</v>
      </c>
      <c r="F429">
        <v>2.056</v>
      </c>
      <c r="G429">
        <v>1.9570000000000001</v>
      </c>
      <c r="H429">
        <v>2.431</v>
      </c>
      <c r="I429">
        <v>2.198</v>
      </c>
      <c r="J429">
        <v>49.255000000000003</v>
      </c>
    </row>
    <row r="430" spans="2:10" x14ac:dyDescent="0.3">
      <c r="B430">
        <v>428</v>
      </c>
      <c r="C430" t="s">
        <v>9</v>
      </c>
      <c r="D430" t="s">
        <v>440</v>
      </c>
      <c r="E430" t="s">
        <v>10</v>
      </c>
      <c r="F430">
        <v>1.6659999999999999</v>
      </c>
      <c r="G430">
        <v>1.714</v>
      </c>
      <c r="H430">
        <v>2.044</v>
      </c>
      <c r="I430">
        <v>1.911</v>
      </c>
      <c r="J430">
        <v>41.421999999999997</v>
      </c>
    </row>
    <row r="431" spans="2:10" x14ac:dyDescent="0.3">
      <c r="B431">
        <v>429</v>
      </c>
      <c r="C431" t="s">
        <v>9</v>
      </c>
      <c r="D431" t="s">
        <v>441</v>
      </c>
      <c r="E431" t="s">
        <v>10</v>
      </c>
      <c r="F431">
        <v>1.5189999999999999</v>
      </c>
      <c r="G431">
        <v>1.4710000000000001</v>
      </c>
      <c r="H431">
        <v>1.6579999999999999</v>
      </c>
      <c r="I431">
        <v>1.528</v>
      </c>
      <c r="J431">
        <v>37.844999999999999</v>
      </c>
    </row>
    <row r="432" spans="2:10" x14ac:dyDescent="0.3">
      <c r="B432">
        <v>430</v>
      </c>
      <c r="C432" t="s">
        <v>9</v>
      </c>
      <c r="D432" t="s">
        <v>442</v>
      </c>
      <c r="E432" t="s">
        <v>10</v>
      </c>
      <c r="F432">
        <v>1.3260000000000001</v>
      </c>
      <c r="G432">
        <v>1.3620000000000001</v>
      </c>
      <c r="H432">
        <v>1.506</v>
      </c>
      <c r="I432">
        <v>1.4079999999999999</v>
      </c>
      <c r="J432">
        <v>36.414999999999999</v>
      </c>
    </row>
    <row r="433" spans="2:10" x14ac:dyDescent="0.3">
      <c r="B433">
        <v>431</v>
      </c>
      <c r="C433" t="s">
        <v>9</v>
      </c>
      <c r="D433" t="s">
        <v>443</v>
      </c>
      <c r="E433" t="s">
        <v>10</v>
      </c>
      <c r="F433">
        <v>1.2549999999999999</v>
      </c>
      <c r="G433">
        <v>1.228</v>
      </c>
      <c r="H433">
        <v>1.343</v>
      </c>
      <c r="I433">
        <v>1.2989999999999999</v>
      </c>
      <c r="J433">
        <v>31.96</v>
      </c>
    </row>
    <row r="434" spans="2:10" x14ac:dyDescent="0.3">
      <c r="B434">
        <v>432</v>
      </c>
      <c r="C434" t="s">
        <v>9</v>
      </c>
      <c r="D434" t="s">
        <v>444</v>
      </c>
      <c r="E434" t="s">
        <v>10</v>
      </c>
      <c r="F434">
        <v>1.226</v>
      </c>
      <c r="G434">
        <v>1.264</v>
      </c>
      <c r="H434">
        <v>1.62</v>
      </c>
      <c r="I434">
        <v>1.407</v>
      </c>
      <c r="J434">
        <v>27.841999999999999</v>
      </c>
    </row>
    <row r="435" spans="2:10" x14ac:dyDescent="0.3">
      <c r="B435">
        <v>433</v>
      </c>
      <c r="C435" t="s">
        <v>9</v>
      </c>
      <c r="D435" t="s">
        <v>445</v>
      </c>
      <c r="E435" t="s">
        <v>10</v>
      </c>
      <c r="F435">
        <v>1.236</v>
      </c>
      <c r="G435">
        <v>1.238</v>
      </c>
      <c r="H435">
        <v>1.1040000000000001</v>
      </c>
      <c r="I435">
        <v>1.155</v>
      </c>
      <c r="J435">
        <v>29.2</v>
      </c>
    </row>
    <row r="436" spans="2:10" x14ac:dyDescent="0.3">
      <c r="B436">
        <v>434</v>
      </c>
      <c r="C436" t="s">
        <v>9</v>
      </c>
      <c r="D436" t="s">
        <v>446</v>
      </c>
      <c r="E436" t="s">
        <v>10</v>
      </c>
      <c r="F436">
        <v>1.3959999999999999</v>
      </c>
      <c r="G436">
        <v>1.504</v>
      </c>
      <c r="H436">
        <v>1.7130000000000001</v>
      </c>
      <c r="I436">
        <v>1.569</v>
      </c>
      <c r="J436">
        <v>33.65</v>
      </c>
    </row>
    <row r="437" spans="2:10" x14ac:dyDescent="0.3">
      <c r="B437">
        <v>435</v>
      </c>
      <c r="C437" t="s">
        <v>9</v>
      </c>
      <c r="D437" t="s">
        <v>447</v>
      </c>
      <c r="E437" t="s">
        <v>10</v>
      </c>
      <c r="F437">
        <v>1.419</v>
      </c>
      <c r="G437">
        <v>1.393</v>
      </c>
      <c r="H437">
        <v>1.861</v>
      </c>
      <c r="I437">
        <v>1.663</v>
      </c>
      <c r="J437">
        <v>36.381999999999998</v>
      </c>
    </row>
    <row r="438" spans="2:10" x14ac:dyDescent="0.3">
      <c r="B438">
        <v>436</v>
      </c>
      <c r="C438" t="s">
        <v>9</v>
      </c>
      <c r="D438" t="s">
        <v>448</v>
      </c>
      <c r="E438" t="s">
        <v>10</v>
      </c>
      <c r="F438">
        <v>1.5389999999999999</v>
      </c>
      <c r="G438">
        <v>1.536</v>
      </c>
      <c r="H438">
        <v>1.696</v>
      </c>
      <c r="I438">
        <v>1.5980000000000001</v>
      </c>
      <c r="J438">
        <v>35.927999999999997</v>
      </c>
    </row>
    <row r="439" spans="2:10" x14ac:dyDescent="0.3">
      <c r="B439">
        <v>437</v>
      </c>
      <c r="C439" t="s">
        <v>9</v>
      </c>
      <c r="D439" t="s">
        <v>449</v>
      </c>
      <c r="E439" t="s">
        <v>10</v>
      </c>
      <c r="F439">
        <v>1.4530000000000001</v>
      </c>
      <c r="G439">
        <v>1.492</v>
      </c>
      <c r="H439">
        <v>1.7410000000000001</v>
      </c>
      <c r="I439">
        <v>1.5580000000000001</v>
      </c>
      <c r="J439">
        <v>31.914999999999999</v>
      </c>
    </row>
    <row r="440" spans="2:10" x14ac:dyDescent="0.3">
      <c r="B440">
        <v>438</v>
      </c>
      <c r="C440" t="s">
        <v>9</v>
      </c>
      <c r="D440" t="s">
        <v>450</v>
      </c>
      <c r="E440" t="s">
        <v>10</v>
      </c>
      <c r="F440">
        <v>1.5740000000000001</v>
      </c>
      <c r="G440">
        <v>1.5629999999999999</v>
      </c>
      <c r="H440">
        <v>1.877</v>
      </c>
      <c r="I440">
        <v>1.6870000000000001</v>
      </c>
      <c r="J440">
        <v>35.741999999999997</v>
      </c>
    </row>
    <row r="441" spans="2:10" x14ac:dyDescent="0.3">
      <c r="B441">
        <v>439</v>
      </c>
      <c r="C441" t="s">
        <v>9</v>
      </c>
      <c r="D441" t="s">
        <v>451</v>
      </c>
      <c r="E441" t="s">
        <v>10</v>
      </c>
      <c r="F441">
        <v>1.518</v>
      </c>
      <c r="G441">
        <v>1.554</v>
      </c>
      <c r="H441">
        <v>1.516</v>
      </c>
      <c r="I441">
        <v>1.5149999999999999</v>
      </c>
      <c r="J441">
        <v>32.268000000000001</v>
      </c>
    </row>
    <row r="442" spans="2:10" x14ac:dyDescent="0.3">
      <c r="B442">
        <v>440</v>
      </c>
      <c r="C442" t="s">
        <v>9</v>
      </c>
      <c r="D442" t="s">
        <v>452</v>
      </c>
      <c r="E442" t="s">
        <v>10</v>
      </c>
      <c r="F442">
        <v>1.744</v>
      </c>
      <c r="G442">
        <v>1.798</v>
      </c>
      <c r="H442">
        <v>1.8180000000000001</v>
      </c>
      <c r="I442">
        <v>1.798</v>
      </c>
      <c r="J442">
        <v>43.658000000000001</v>
      </c>
    </row>
    <row r="443" spans="2:10" x14ac:dyDescent="0.3">
      <c r="B443">
        <v>441</v>
      </c>
      <c r="C443" t="s">
        <v>9</v>
      </c>
      <c r="D443" t="s">
        <v>453</v>
      </c>
      <c r="E443" t="s">
        <v>10</v>
      </c>
      <c r="F443">
        <v>1.919</v>
      </c>
      <c r="G443">
        <v>1.897</v>
      </c>
      <c r="H443">
        <v>2.8220000000000001</v>
      </c>
      <c r="I443">
        <v>2.4009999999999998</v>
      </c>
      <c r="J443">
        <v>43.87</v>
      </c>
    </row>
    <row r="444" spans="2:10" x14ac:dyDescent="0.3">
      <c r="B444">
        <v>442</v>
      </c>
      <c r="C444" t="s">
        <v>9</v>
      </c>
      <c r="D444" t="s">
        <v>454</v>
      </c>
      <c r="E444" t="s">
        <v>10</v>
      </c>
      <c r="F444">
        <v>1.6839999999999999</v>
      </c>
      <c r="G444">
        <v>1.6819999999999999</v>
      </c>
      <c r="H444">
        <v>1.764</v>
      </c>
      <c r="I444">
        <v>1.6819999999999999</v>
      </c>
      <c r="J444">
        <v>33.968000000000004</v>
      </c>
    </row>
    <row r="445" spans="2:10" x14ac:dyDescent="0.3">
      <c r="B445">
        <v>443</v>
      </c>
      <c r="C445" t="s">
        <v>9</v>
      </c>
      <c r="D445" t="s">
        <v>455</v>
      </c>
      <c r="E445" t="s">
        <v>10</v>
      </c>
      <c r="F445">
        <v>1.7030000000000001</v>
      </c>
      <c r="G445">
        <v>1.7030000000000001</v>
      </c>
      <c r="H445">
        <v>2.19</v>
      </c>
      <c r="I445">
        <v>1.9039999999999999</v>
      </c>
      <c r="J445">
        <v>29.234999999999999</v>
      </c>
    </row>
    <row r="446" spans="2:10" x14ac:dyDescent="0.3">
      <c r="B446">
        <v>444</v>
      </c>
      <c r="C446" t="s">
        <v>9</v>
      </c>
      <c r="D446" t="s">
        <v>456</v>
      </c>
      <c r="E446" t="s">
        <v>10</v>
      </c>
      <c r="F446">
        <v>1.5409999999999999</v>
      </c>
      <c r="G446">
        <v>1.5349999999999999</v>
      </c>
      <c r="H446">
        <v>1.5920000000000001</v>
      </c>
      <c r="I446">
        <v>1.55</v>
      </c>
      <c r="J446">
        <v>28.25</v>
      </c>
    </row>
    <row r="447" spans="2:10" x14ac:dyDescent="0.3">
      <c r="B447">
        <v>445</v>
      </c>
      <c r="C447" t="s">
        <v>9</v>
      </c>
      <c r="D447" t="s">
        <v>457</v>
      </c>
      <c r="E447" t="s">
        <v>10</v>
      </c>
      <c r="F447">
        <v>1.427</v>
      </c>
      <c r="G447">
        <v>1.431</v>
      </c>
      <c r="H447">
        <v>1.855</v>
      </c>
      <c r="I447">
        <v>1.6040000000000001</v>
      </c>
      <c r="J447">
        <v>30.462</v>
      </c>
    </row>
    <row r="448" spans="2:10" x14ac:dyDescent="0.3">
      <c r="B448">
        <v>446</v>
      </c>
      <c r="C448" t="s">
        <v>9</v>
      </c>
      <c r="D448" t="s">
        <v>458</v>
      </c>
      <c r="E448" t="s">
        <v>10</v>
      </c>
      <c r="F448">
        <v>1.1879999999999999</v>
      </c>
      <c r="G448">
        <v>1.2310000000000001</v>
      </c>
      <c r="H448">
        <v>1.123</v>
      </c>
      <c r="I448">
        <v>1.1619999999999999</v>
      </c>
      <c r="J448">
        <v>31.89</v>
      </c>
    </row>
    <row r="449" spans="2:10" x14ac:dyDescent="0.3">
      <c r="B449">
        <v>447</v>
      </c>
      <c r="C449" t="s">
        <v>9</v>
      </c>
      <c r="D449" t="s">
        <v>459</v>
      </c>
      <c r="E449" t="s">
        <v>10</v>
      </c>
      <c r="F449">
        <v>1.1479999999999999</v>
      </c>
      <c r="G449">
        <v>1.1000000000000001</v>
      </c>
      <c r="H449">
        <v>1.286</v>
      </c>
      <c r="I449">
        <v>1.1619999999999999</v>
      </c>
      <c r="J449">
        <v>30.702000000000002</v>
      </c>
    </row>
    <row r="450" spans="2:10" x14ac:dyDescent="0.3">
      <c r="B450">
        <v>448</v>
      </c>
      <c r="C450" t="s">
        <v>9</v>
      </c>
      <c r="D450" t="s">
        <v>460</v>
      </c>
      <c r="E450" t="s">
        <v>10</v>
      </c>
      <c r="F450">
        <v>1.028</v>
      </c>
      <c r="G450">
        <v>1.0720000000000001</v>
      </c>
      <c r="H450">
        <v>1.0669999999999999</v>
      </c>
      <c r="I450">
        <v>1.0720000000000001</v>
      </c>
      <c r="J450">
        <v>30.414999999999999</v>
      </c>
    </row>
    <row r="451" spans="2:10" x14ac:dyDescent="0.3">
      <c r="B451">
        <v>449</v>
      </c>
      <c r="C451" t="s">
        <v>9</v>
      </c>
      <c r="D451" t="s">
        <v>461</v>
      </c>
      <c r="E451" t="s">
        <v>10</v>
      </c>
      <c r="F451">
        <v>1.125</v>
      </c>
      <c r="G451">
        <v>1.121</v>
      </c>
      <c r="H451">
        <v>1.385</v>
      </c>
      <c r="I451">
        <v>1.2210000000000001</v>
      </c>
      <c r="J451">
        <v>33.892000000000003</v>
      </c>
    </row>
    <row r="452" spans="2:10" x14ac:dyDescent="0.3">
      <c r="B452">
        <v>450</v>
      </c>
      <c r="C452" t="s">
        <v>9</v>
      </c>
      <c r="D452" t="s">
        <v>462</v>
      </c>
      <c r="E452" t="s">
        <v>10</v>
      </c>
      <c r="F452">
        <v>1.0960000000000001</v>
      </c>
      <c r="G452">
        <v>1.137</v>
      </c>
      <c r="H452">
        <v>1.246</v>
      </c>
      <c r="I452">
        <v>1.153</v>
      </c>
      <c r="J452">
        <v>32.935000000000002</v>
      </c>
    </row>
    <row r="453" spans="2:10" x14ac:dyDescent="0.3">
      <c r="B453">
        <v>451</v>
      </c>
      <c r="C453" t="s">
        <v>9</v>
      </c>
      <c r="D453" t="s">
        <v>463</v>
      </c>
      <c r="E453" t="s">
        <v>10</v>
      </c>
      <c r="F453">
        <v>1.236</v>
      </c>
      <c r="G453">
        <v>1.226</v>
      </c>
      <c r="H453">
        <v>1.5680000000000001</v>
      </c>
      <c r="I453">
        <v>1.3540000000000001</v>
      </c>
      <c r="J453">
        <v>32.83</v>
      </c>
    </row>
    <row r="454" spans="2:10" x14ac:dyDescent="0.3">
      <c r="B454">
        <v>452</v>
      </c>
      <c r="C454" t="s">
        <v>9</v>
      </c>
      <c r="D454" t="s">
        <v>464</v>
      </c>
      <c r="E454" t="s">
        <v>10</v>
      </c>
      <c r="F454">
        <v>1.345</v>
      </c>
      <c r="G454">
        <v>1.3859999999999999</v>
      </c>
      <c r="H454">
        <v>1.504</v>
      </c>
      <c r="I454">
        <v>1.4510000000000001</v>
      </c>
      <c r="J454">
        <v>37.015000000000001</v>
      </c>
    </row>
    <row r="455" spans="2:10" x14ac:dyDescent="0.3">
      <c r="B455">
        <v>453</v>
      </c>
      <c r="C455" t="s">
        <v>9</v>
      </c>
      <c r="D455" t="s">
        <v>465</v>
      </c>
      <c r="E455" t="s">
        <v>10</v>
      </c>
      <c r="F455">
        <v>1.5880000000000001</v>
      </c>
      <c r="G455">
        <v>1.6020000000000001</v>
      </c>
      <c r="H455">
        <v>1.5820000000000001</v>
      </c>
      <c r="I455">
        <v>1.5920000000000001</v>
      </c>
      <c r="J455">
        <v>35.972000000000001</v>
      </c>
    </row>
    <row r="456" spans="2:10" x14ac:dyDescent="0.3">
      <c r="B456">
        <v>454</v>
      </c>
      <c r="C456" t="s">
        <v>9</v>
      </c>
      <c r="D456" t="s">
        <v>466</v>
      </c>
      <c r="E456" t="s">
        <v>10</v>
      </c>
      <c r="F456">
        <v>1.8979999999999999</v>
      </c>
      <c r="G456">
        <v>1.97</v>
      </c>
      <c r="H456">
        <v>2.1139999999999999</v>
      </c>
      <c r="I456">
        <v>2.012</v>
      </c>
      <c r="J456">
        <v>37.231999999999999</v>
      </c>
    </row>
    <row r="457" spans="2:10" x14ac:dyDescent="0.3">
      <c r="B457">
        <v>455</v>
      </c>
      <c r="C457" t="s">
        <v>9</v>
      </c>
      <c r="D457" t="s">
        <v>467</v>
      </c>
      <c r="E457" t="s">
        <v>10</v>
      </c>
      <c r="F457">
        <v>2.3210000000000002</v>
      </c>
      <c r="G457">
        <v>2.3559999999999999</v>
      </c>
      <c r="H457">
        <v>2.9580000000000002</v>
      </c>
      <c r="I457">
        <v>2.669</v>
      </c>
      <c r="J457">
        <v>51.118000000000002</v>
      </c>
    </row>
    <row r="458" spans="2:10" x14ac:dyDescent="0.3">
      <c r="B458">
        <v>456</v>
      </c>
      <c r="C458" t="s">
        <v>9</v>
      </c>
      <c r="D458" t="s">
        <v>468</v>
      </c>
      <c r="E458" t="s">
        <v>10</v>
      </c>
      <c r="F458">
        <v>2.8780000000000001</v>
      </c>
      <c r="G458">
        <v>3.121</v>
      </c>
      <c r="H458">
        <v>3.0230000000000001</v>
      </c>
      <c r="I458">
        <v>3.101</v>
      </c>
      <c r="J458">
        <v>5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33FF46-E989-4872-9B8E-3F6DDD927679}">
  <dimension ref="B1:J458"/>
  <sheetViews>
    <sheetView workbookViewId="0">
      <selection activeCell="K6" sqref="K6"/>
    </sheetView>
  </sheetViews>
  <sheetFormatPr defaultRowHeight="14.4" x14ac:dyDescent="0.3"/>
  <sheetData>
    <row r="1" spans="2:10" x14ac:dyDescent="0.3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</row>
    <row r="2" spans="2:10" x14ac:dyDescent="0.3">
      <c r="B2">
        <v>0</v>
      </c>
      <c r="C2" t="s">
        <v>9</v>
      </c>
      <c r="D2" t="s">
        <v>35</v>
      </c>
      <c r="E2" t="s">
        <v>10</v>
      </c>
      <c r="F2">
        <v>3.9580000000000002</v>
      </c>
      <c r="G2">
        <v>3.8439999999999999</v>
      </c>
      <c r="H2">
        <v>5.1180000000000003</v>
      </c>
      <c r="I2">
        <v>4.5880000000000001</v>
      </c>
      <c r="J2">
        <v>95.716999999999999</v>
      </c>
    </row>
    <row r="3" spans="2:10" x14ac:dyDescent="0.3">
      <c r="B3">
        <v>1</v>
      </c>
      <c r="C3" t="s">
        <v>9</v>
      </c>
      <c r="D3" t="s">
        <v>36</v>
      </c>
      <c r="E3" t="s">
        <v>10</v>
      </c>
      <c r="F3">
        <v>3.3570000000000002</v>
      </c>
      <c r="G3">
        <v>3.3639999999999999</v>
      </c>
      <c r="H3">
        <v>4.0839999999999996</v>
      </c>
      <c r="I3">
        <v>3.7509999999999999</v>
      </c>
      <c r="J3">
        <v>86.188000000000002</v>
      </c>
    </row>
    <row r="4" spans="2:10" x14ac:dyDescent="0.3">
      <c r="B4">
        <v>2</v>
      </c>
      <c r="C4" t="s">
        <v>9</v>
      </c>
      <c r="D4" t="s">
        <v>37</v>
      </c>
      <c r="E4" t="s">
        <v>10</v>
      </c>
      <c r="F4">
        <v>2.89</v>
      </c>
      <c r="G4">
        <v>2.7970000000000002</v>
      </c>
      <c r="H4">
        <v>3.1080000000000001</v>
      </c>
      <c r="I4">
        <v>2.9049999999999998</v>
      </c>
      <c r="J4">
        <v>67.17</v>
      </c>
    </row>
    <row r="5" spans="2:10" x14ac:dyDescent="0.3">
      <c r="B5">
        <v>3</v>
      </c>
      <c r="C5" t="s">
        <v>9</v>
      </c>
      <c r="D5" t="s">
        <v>38</v>
      </c>
      <c r="E5" t="s">
        <v>10</v>
      </c>
      <c r="F5">
        <v>2.496</v>
      </c>
      <c r="G5">
        <v>2.4670000000000001</v>
      </c>
      <c r="H5">
        <v>2.7629999999999999</v>
      </c>
      <c r="I5">
        <v>2.5840000000000001</v>
      </c>
      <c r="J5">
        <v>69.292000000000002</v>
      </c>
    </row>
    <row r="6" spans="2:10" x14ac:dyDescent="0.3">
      <c r="B6">
        <v>4</v>
      </c>
      <c r="C6" t="s">
        <v>9</v>
      </c>
      <c r="D6" t="s">
        <v>39</v>
      </c>
      <c r="E6" t="s">
        <v>10</v>
      </c>
      <c r="F6">
        <v>2.1389999999999998</v>
      </c>
      <c r="G6">
        <v>2.1869999999999998</v>
      </c>
      <c r="H6">
        <v>2.2930000000000001</v>
      </c>
      <c r="I6">
        <v>2.218</v>
      </c>
      <c r="J6">
        <v>54.457000000000001</v>
      </c>
    </row>
    <row r="7" spans="2:10" x14ac:dyDescent="0.3">
      <c r="B7">
        <v>5</v>
      </c>
      <c r="C7" t="s">
        <v>9</v>
      </c>
      <c r="D7" t="s">
        <v>40</v>
      </c>
      <c r="E7" t="s">
        <v>10</v>
      </c>
      <c r="F7">
        <v>2.57</v>
      </c>
      <c r="G7">
        <v>2.6150000000000002</v>
      </c>
      <c r="H7">
        <v>2.9860000000000002</v>
      </c>
      <c r="I7">
        <v>2.8010000000000002</v>
      </c>
      <c r="J7">
        <v>55.72</v>
      </c>
    </row>
    <row r="8" spans="2:10" x14ac:dyDescent="0.3">
      <c r="B8">
        <v>6</v>
      </c>
      <c r="C8" t="s">
        <v>9</v>
      </c>
      <c r="D8" t="s">
        <v>41</v>
      </c>
      <c r="E8" t="s">
        <v>10</v>
      </c>
      <c r="F8">
        <v>2.681</v>
      </c>
      <c r="G8">
        <v>2.6120000000000001</v>
      </c>
      <c r="H8">
        <v>3.4830000000000001</v>
      </c>
      <c r="I8">
        <v>3.117</v>
      </c>
      <c r="J8">
        <v>62.38</v>
      </c>
    </row>
    <row r="9" spans="2:10" x14ac:dyDescent="0.3">
      <c r="B9">
        <v>7</v>
      </c>
      <c r="C9" t="s">
        <v>9</v>
      </c>
      <c r="D9" t="s">
        <v>42</v>
      </c>
      <c r="E9" t="s">
        <v>10</v>
      </c>
      <c r="F9">
        <v>2.153</v>
      </c>
      <c r="G9">
        <v>2.1709999999999998</v>
      </c>
      <c r="H9">
        <v>2.13</v>
      </c>
      <c r="I9">
        <v>2.133</v>
      </c>
      <c r="J9">
        <v>57.863</v>
      </c>
    </row>
    <row r="10" spans="2:10" x14ac:dyDescent="0.3">
      <c r="B10">
        <v>8</v>
      </c>
      <c r="C10" t="s">
        <v>9</v>
      </c>
      <c r="D10" t="s">
        <v>43</v>
      </c>
      <c r="E10" t="s">
        <v>10</v>
      </c>
      <c r="F10">
        <v>2.0310000000000001</v>
      </c>
      <c r="G10">
        <v>2.206</v>
      </c>
      <c r="H10">
        <v>1.847</v>
      </c>
      <c r="I10">
        <v>1.9890000000000001</v>
      </c>
      <c r="J10">
        <v>49.037999999999997</v>
      </c>
    </row>
    <row r="11" spans="2:10" x14ac:dyDescent="0.3">
      <c r="B11">
        <v>9</v>
      </c>
      <c r="C11" t="s">
        <v>9</v>
      </c>
      <c r="D11" t="s">
        <v>44</v>
      </c>
      <c r="E11" t="s">
        <v>10</v>
      </c>
      <c r="F11">
        <v>2.8279999999999998</v>
      </c>
      <c r="G11">
        <v>2.9910000000000001</v>
      </c>
      <c r="H11">
        <v>3.0960000000000001</v>
      </c>
      <c r="I11">
        <v>3.0289999999999999</v>
      </c>
      <c r="J11">
        <v>52.826999999999998</v>
      </c>
    </row>
    <row r="12" spans="2:10" x14ac:dyDescent="0.3">
      <c r="B12">
        <v>10</v>
      </c>
      <c r="C12" t="s">
        <v>9</v>
      </c>
      <c r="D12" t="s">
        <v>45</v>
      </c>
      <c r="E12" t="s">
        <v>10</v>
      </c>
      <c r="F12">
        <v>3.4319999999999999</v>
      </c>
      <c r="G12">
        <v>3.198</v>
      </c>
      <c r="H12">
        <v>3.9510000000000001</v>
      </c>
      <c r="I12">
        <v>3.605</v>
      </c>
      <c r="J12">
        <v>51.561999999999998</v>
      </c>
    </row>
    <row r="13" spans="2:10" x14ac:dyDescent="0.3">
      <c r="B13">
        <v>11</v>
      </c>
      <c r="C13" t="s">
        <v>9</v>
      </c>
      <c r="D13" t="s">
        <v>46</v>
      </c>
      <c r="E13" t="s">
        <v>10</v>
      </c>
      <c r="F13">
        <v>3.6890000000000001</v>
      </c>
      <c r="G13">
        <v>3.6459999999999999</v>
      </c>
      <c r="H13">
        <v>4.3739999999999997</v>
      </c>
      <c r="I13">
        <v>3.9649999999999999</v>
      </c>
      <c r="J13">
        <v>52.384999999999998</v>
      </c>
    </row>
    <row r="14" spans="2:10" x14ac:dyDescent="0.3">
      <c r="B14">
        <v>12</v>
      </c>
      <c r="C14" t="s">
        <v>9</v>
      </c>
      <c r="D14" t="s">
        <v>47</v>
      </c>
      <c r="E14" t="s">
        <v>10</v>
      </c>
      <c r="F14">
        <v>3.859</v>
      </c>
      <c r="G14">
        <v>3.706</v>
      </c>
      <c r="H14">
        <v>4.242</v>
      </c>
      <c r="I14">
        <v>3.8</v>
      </c>
      <c r="J14">
        <v>47.405000000000001</v>
      </c>
    </row>
    <row r="15" spans="2:10" x14ac:dyDescent="0.3">
      <c r="B15">
        <v>13</v>
      </c>
      <c r="C15" t="s">
        <v>9</v>
      </c>
      <c r="D15" t="s">
        <v>48</v>
      </c>
      <c r="E15" t="s">
        <v>10</v>
      </c>
      <c r="F15">
        <v>3.157</v>
      </c>
      <c r="G15">
        <v>3.0619999999999998</v>
      </c>
      <c r="H15">
        <v>3.141</v>
      </c>
      <c r="I15">
        <v>3.081</v>
      </c>
      <c r="J15">
        <v>41.567</v>
      </c>
    </row>
    <row r="16" spans="2:10" x14ac:dyDescent="0.3">
      <c r="B16">
        <v>14</v>
      </c>
      <c r="C16" t="s">
        <v>9</v>
      </c>
      <c r="D16" t="s">
        <v>49</v>
      </c>
      <c r="E16" t="s">
        <v>10</v>
      </c>
      <c r="F16">
        <v>2.6459999999999999</v>
      </c>
      <c r="G16">
        <v>2.7189999999999999</v>
      </c>
      <c r="H16">
        <v>2.754</v>
      </c>
      <c r="I16">
        <v>2.718</v>
      </c>
      <c r="J16">
        <v>47.567</v>
      </c>
    </row>
    <row r="17" spans="2:10" x14ac:dyDescent="0.3">
      <c r="B17">
        <v>15</v>
      </c>
      <c r="C17" t="s">
        <v>9</v>
      </c>
      <c r="D17" t="s">
        <v>50</v>
      </c>
      <c r="E17" t="s">
        <v>10</v>
      </c>
      <c r="F17">
        <v>3.157</v>
      </c>
      <c r="G17">
        <v>3.1509999999999998</v>
      </c>
      <c r="H17">
        <v>3.742</v>
      </c>
      <c r="I17">
        <v>3.4950000000000001</v>
      </c>
      <c r="J17">
        <v>48.146999999999998</v>
      </c>
    </row>
    <row r="18" spans="2:10" x14ac:dyDescent="0.3">
      <c r="B18">
        <v>16</v>
      </c>
      <c r="C18" t="s">
        <v>9</v>
      </c>
      <c r="D18" t="s">
        <v>51</v>
      </c>
      <c r="E18" t="s">
        <v>10</v>
      </c>
      <c r="F18">
        <v>3.2469999999999999</v>
      </c>
      <c r="G18">
        <v>3.169</v>
      </c>
      <c r="H18">
        <v>4.6829999999999998</v>
      </c>
      <c r="I18">
        <v>4.0229999999999997</v>
      </c>
      <c r="J18">
        <v>45.747999999999998</v>
      </c>
    </row>
    <row r="19" spans="2:10" x14ac:dyDescent="0.3">
      <c r="B19">
        <v>17</v>
      </c>
      <c r="C19" t="s">
        <v>9</v>
      </c>
      <c r="D19" t="s">
        <v>52</v>
      </c>
      <c r="E19" t="s">
        <v>10</v>
      </c>
      <c r="F19">
        <v>2.6949999999999998</v>
      </c>
      <c r="G19">
        <v>2.7160000000000002</v>
      </c>
      <c r="H19">
        <v>2.835</v>
      </c>
      <c r="I19">
        <v>2.76</v>
      </c>
      <c r="J19">
        <v>48.28</v>
      </c>
    </row>
    <row r="20" spans="2:10" x14ac:dyDescent="0.3">
      <c r="B20">
        <v>18</v>
      </c>
      <c r="C20" t="s">
        <v>9</v>
      </c>
      <c r="D20" t="s">
        <v>53</v>
      </c>
      <c r="E20" t="s">
        <v>10</v>
      </c>
      <c r="F20">
        <v>2.6949999999999998</v>
      </c>
      <c r="G20">
        <v>2.7669999999999999</v>
      </c>
      <c r="H20">
        <v>3.2109999999999999</v>
      </c>
      <c r="I20">
        <v>3.0030000000000001</v>
      </c>
      <c r="J20">
        <v>55.277000000000001</v>
      </c>
    </row>
    <row r="21" spans="2:10" x14ac:dyDescent="0.3">
      <c r="B21">
        <v>19</v>
      </c>
      <c r="C21" t="s">
        <v>9</v>
      </c>
      <c r="D21" t="s">
        <v>54</v>
      </c>
      <c r="E21" t="s">
        <v>10</v>
      </c>
      <c r="F21">
        <v>3.2240000000000002</v>
      </c>
      <c r="G21">
        <v>3.1869999999999998</v>
      </c>
      <c r="H21">
        <v>3.6030000000000002</v>
      </c>
      <c r="I21">
        <v>3.3570000000000002</v>
      </c>
      <c r="J21">
        <v>56.061999999999998</v>
      </c>
    </row>
    <row r="22" spans="2:10" x14ac:dyDescent="0.3">
      <c r="B22">
        <v>20</v>
      </c>
      <c r="C22" t="s">
        <v>9</v>
      </c>
      <c r="D22" t="s">
        <v>12</v>
      </c>
      <c r="E22" t="s">
        <v>10</v>
      </c>
      <c r="F22">
        <v>2.9209999999999998</v>
      </c>
      <c r="G22">
        <v>2.8660000000000001</v>
      </c>
      <c r="H22">
        <v>3.044</v>
      </c>
      <c r="I22">
        <v>2.9209999999999998</v>
      </c>
      <c r="J22">
        <v>57.72</v>
      </c>
    </row>
    <row r="23" spans="2:10" x14ac:dyDescent="0.3">
      <c r="B23">
        <v>21</v>
      </c>
      <c r="C23" t="s">
        <v>9</v>
      </c>
      <c r="D23" t="s">
        <v>55</v>
      </c>
      <c r="E23" t="s">
        <v>10</v>
      </c>
      <c r="F23">
        <v>2.4550000000000001</v>
      </c>
      <c r="G23">
        <v>2.62</v>
      </c>
      <c r="H23">
        <v>2.202</v>
      </c>
      <c r="I23">
        <v>2.4169999999999998</v>
      </c>
      <c r="J23">
        <v>59.042000000000002</v>
      </c>
    </row>
    <row r="24" spans="2:10" x14ac:dyDescent="0.3">
      <c r="B24">
        <v>22</v>
      </c>
      <c r="C24" t="s">
        <v>9</v>
      </c>
      <c r="D24" t="s">
        <v>56</v>
      </c>
      <c r="E24" t="s">
        <v>10</v>
      </c>
      <c r="F24">
        <v>3.1829999999999998</v>
      </c>
      <c r="G24">
        <v>3.2040000000000002</v>
      </c>
      <c r="H24">
        <v>3.359</v>
      </c>
      <c r="I24">
        <v>3.2040000000000002</v>
      </c>
      <c r="J24">
        <v>61.578000000000003</v>
      </c>
    </row>
    <row r="25" spans="2:10" x14ac:dyDescent="0.3">
      <c r="B25">
        <v>23</v>
      </c>
      <c r="C25" t="s">
        <v>9</v>
      </c>
      <c r="D25" t="s">
        <v>57</v>
      </c>
      <c r="E25" t="s">
        <v>10</v>
      </c>
      <c r="F25">
        <v>3.0270000000000001</v>
      </c>
      <c r="G25">
        <v>3.1179999999999999</v>
      </c>
      <c r="H25">
        <v>2.9060000000000001</v>
      </c>
      <c r="I25">
        <v>2.996</v>
      </c>
      <c r="J25">
        <v>57.951999999999998</v>
      </c>
    </row>
    <row r="26" spans="2:10" x14ac:dyDescent="0.3">
      <c r="B26">
        <v>24</v>
      </c>
      <c r="C26" t="s">
        <v>9</v>
      </c>
      <c r="D26" t="s">
        <v>58</v>
      </c>
      <c r="E26" t="s">
        <v>10</v>
      </c>
      <c r="F26">
        <v>3.3959999999999999</v>
      </c>
      <c r="G26">
        <v>3.327</v>
      </c>
      <c r="H26">
        <v>3.839</v>
      </c>
      <c r="I26">
        <v>3.5419999999999998</v>
      </c>
      <c r="J26">
        <v>67.204999999999998</v>
      </c>
    </row>
    <row r="27" spans="2:10" x14ac:dyDescent="0.3">
      <c r="B27">
        <v>25</v>
      </c>
      <c r="C27" t="s">
        <v>9</v>
      </c>
      <c r="D27" t="s">
        <v>13</v>
      </c>
      <c r="E27" t="s">
        <v>10</v>
      </c>
      <c r="F27">
        <v>3.0670000000000002</v>
      </c>
      <c r="G27">
        <v>2.9540000000000002</v>
      </c>
      <c r="H27">
        <v>3.589</v>
      </c>
      <c r="I27">
        <v>3.282</v>
      </c>
      <c r="J27">
        <v>65.045000000000002</v>
      </c>
    </row>
    <row r="28" spans="2:10" x14ac:dyDescent="0.3">
      <c r="B28">
        <v>26</v>
      </c>
      <c r="C28" t="s">
        <v>9</v>
      </c>
      <c r="D28" t="s">
        <v>59</v>
      </c>
      <c r="E28" t="s">
        <v>10</v>
      </c>
      <c r="F28">
        <v>2.6760000000000002</v>
      </c>
      <c r="G28">
        <v>2.7010000000000001</v>
      </c>
      <c r="H28">
        <v>2.907</v>
      </c>
      <c r="I28">
        <v>2.7669999999999999</v>
      </c>
      <c r="J28">
        <v>74.602000000000004</v>
      </c>
    </row>
    <row r="29" spans="2:10" x14ac:dyDescent="0.3">
      <c r="B29">
        <v>27</v>
      </c>
      <c r="C29" t="s">
        <v>9</v>
      </c>
      <c r="D29" t="s">
        <v>60</v>
      </c>
      <c r="E29" t="s">
        <v>10</v>
      </c>
      <c r="F29">
        <v>2.8759999999999999</v>
      </c>
      <c r="G29">
        <v>2.8959999999999999</v>
      </c>
      <c r="H29">
        <v>3.157</v>
      </c>
      <c r="I29">
        <v>3.004</v>
      </c>
      <c r="J29">
        <v>66.837000000000003</v>
      </c>
    </row>
    <row r="30" spans="2:10" x14ac:dyDescent="0.3">
      <c r="B30">
        <v>28</v>
      </c>
      <c r="C30" t="s">
        <v>9</v>
      </c>
      <c r="D30" t="s">
        <v>61</v>
      </c>
      <c r="E30" t="s">
        <v>10</v>
      </c>
      <c r="F30">
        <v>2.8740000000000001</v>
      </c>
      <c r="G30">
        <v>2.7770000000000001</v>
      </c>
      <c r="H30">
        <v>3.4390000000000001</v>
      </c>
      <c r="I30">
        <v>3.14</v>
      </c>
      <c r="J30">
        <v>65.239999999999995</v>
      </c>
    </row>
    <row r="31" spans="2:10" x14ac:dyDescent="0.3">
      <c r="B31">
        <v>29</v>
      </c>
      <c r="C31" t="s">
        <v>9</v>
      </c>
      <c r="D31" t="s">
        <v>62</v>
      </c>
      <c r="E31" t="s">
        <v>10</v>
      </c>
      <c r="F31">
        <v>2.7360000000000002</v>
      </c>
      <c r="G31">
        <v>2.77</v>
      </c>
      <c r="H31">
        <v>2.988</v>
      </c>
      <c r="I31">
        <v>2.8580000000000001</v>
      </c>
      <c r="J31">
        <v>61.542999999999999</v>
      </c>
    </row>
    <row r="32" spans="2:10" x14ac:dyDescent="0.3">
      <c r="B32">
        <v>30</v>
      </c>
      <c r="C32" t="s">
        <v>9</v>
      </c>
      <c r="D32" t="s">
        <v>63</v>
      </c>
      <c r="E32" t="s">
        <v>10</v>
      </c>
      <c r="F32">
        <v>2.4940000000000002</v>
      </c>
      <c r="G32">
        <v>2.5449999999999999</v>
      </c>
      <c r="H32">
        <v>2.4569999999999999</v>
      </c>
      <c r="I32">
        <v>2.4910000000000001</v>
      </c>
      <c r="J32">
        <v>58.637999999999998</v>
      </c>
    </row>
    <row r="33" spans="2:10" x14ac:dyDescent="0.3">
      <c r="B33">
        <v>31</v>
      </c>
      <c r="C33" t="s">
        <v>9</v>
      </c>
      <c r="D33" t="s">
        <v>64</v>
      </c>
      <c r="E33" t="s">
        <v>10</v>
      </c>
      <c r="F33">
        <v>2.6869999999999998</v>
      </c>
      <c r="G33">
        <v>2.544</v>
      </c>
      <c r="H33">
        <v>2.9550000000000001</v>
      </c>
      <c r="I33">
        <v>2.6869999999999998</v>
      </c>
      <c r="J33">
        <v>63</v>
      </c>
    </row>
    <row r="34" spans="2:10" x14ac:dyDescent="0.3">
      <c r="B34">
        <v>32</v>
      </c>
      <c r="C34" t="s">
        <v>9</v>
      </c>
      <c r="D34" t="s">
        <v>65</v>
      </c>
      <c r="E34" t="s">
        <v>10</v>
      </c>
      <c r="F34">
        <v>2.577</v>
      </c>
      <c r="G34">
        <v>2.5670000000000002</v>
      </c>
      <c r="H34">
        <v>3.383</v>
      </c>
      <c r="I34">
        <v>3.032</v>
      </c>
      <c r="J34">
        <v>67.542000000000002</v>
      </c>
    </row>
    <row r="35" spans="2:10" x14ac:dyDescent="0.3">
      <c r="B35">
        <v>33</v>
      </c>
      <c r="C35" t="s">
        <v>9</v>
      </c>
      <c r="D35" t="s">
        <v>66</v>
      </c>
      <c r="E35" t="s">
        <v>10</v>
      </c>
      <c r="F35">
        <v>2.7450000000000001</v>
      </c>
      <c r="G35">
        <v>2.6789999999999998</v>
      </c>
      <c r="H35">
        <v>3.157</v>
      </c>
      <c r="I35">
        <v>2.88</v>
      </c>
      <c r="J35">
        <v>70.188000000000002</v>
      </c>
    </row>
    <row r="36" spans="2:10" x14ac:dyDescent="0.3">
      <c r="B36">
        <v>34</v>
      </c>
      <c r="C36" t="s">
        <v>9</v>
      </c>
      <c r="D36" t="s">
        <v>67</v>
      </c>
      <c r="E36" t="s">
        <v>10</v>
      </c>
      <c r="F36">
        <v>2.4380000000000002</v>
      </c>
      <c r="G36">
        <v>2.3570000000000002</v>
      </c>
      <c r="H36">
        <v>2.78</v>
      </c>
      <c r="I36">
        <v>2.5870000000000002</v>
      </c>
      <c r="J36">
        <v>61.692</v>
      </c>
    </row>
    <row r="37" spans="2:10" x14ac:dyDescent="0.3">
      <c r="B37">
        <v>35</v>
      </c>
      <c r="C37" t="s">
        <v>9</v>
      </c>
      <c r="D37" t="s">
        <v>14</v>
      </c>
      <c r="E37" t="s">
        <v>10</v>
      </c>
      <c r="F37">
        <v>1.99</v>
      </c>
      <c r="G37">
        <v>2.0030000000000001</v>
      </c>
      <c r="H37">
        <v>2.1739999999999999</v>
      </c>
      <c r="I37">
        <v>2.0640000000000001</v>
      </c>
      <c r="J37">
        <v>52.218000000000004</v>
      </c>
    </row>
    <row r="38" spans="2:10" x14ac:dyDescent="0.3">
      <c r="B38">
        <v>36</v>
      </c>
      <c r="C38" t="s">
        <v>9</v>
      </c>
      <c r="D38" t="s">
        <v>68</v>
      </c>
      <c r="E38" t="s">
        <v>10</v>
      </c>
      <c r="F38">
        <v>2.2490000000000001</v>
      </c>
      <c r="G38">
        <v>2.2309999999999999</v>
      </c>
      <c r="H38">
        <v>2.9929999999999999</v>
      </c>
      <c r="I38">
        <v>2.6509999999999998</v>
      </c>
      <c r="J38">
        <v>56.722999999999999</v>
      </c>
    </row>
    <row r="39" spans="2:10" x14ac:dyDescent="0.3">
      <c r="B39">
        <v>37</v>
      </c>
      <c r="C39" t="s">
        <v>9</v>
      </c>
      <c r="D39" t="s">
        <v>69</v>
      </c>
      <c r="E39" t="s">
        <v>10</v>
      </c>
      <c r="F39">
        <v>2.2650000000000001</v>
      </c>
      <c r="G39">
        <v>2.1960000000000002</v>
      </c>
      <c r="H39">
        <v>3.504</v>
      </c>
      <c r="I39">
        <v>2.984</v>
      </c>
      <c r="J39">
        <v>56.244999999999997</v>
      </c>
    </row>
    <row r="40" spans="2:10" x14ac:dyDescent="0.3">
      <c r="B40">
        <v>38</v>
      </c>
      <c r="C40" t="s">
        <v>9</v>
      </c>
      <c r="D40" t="s">
        <v>70</v>
      </c>
      <c r="E40" t="s">
        <v>10</v>
      </c>
      <c r="F40">
        <v>1.792</v>
      </c>
      <c r="G40">
        <v>1.806</v>
      </c>
      <c r="H40">
        <v>1.7709999999999999</v>
      </c>
      <c r="I40">
        <v>1.7749999999999999</v>
      </c>
      <c r="J40">
        <v>46.38</v>
      </c>
    </row>
    <row r="41" spans="2:10" x14ac:dyDescent="0.3">
      <c r="B41">
        <v>39</v>
      </c>
      <c r="C41" t="s">
        <v>9</v>
      </c>
      <c r="D41" t="s">
        <v>71</v>
      </c>
      <c r="E41" t="s">
        <v>10</v>
      </c>
      <c r="F41">
        <v>1.718</v>
      </c>
      <c r="G41">
        <v>1.6539999999999999</v>
      </c>
      <c r="H41">
        <v>2.0990000000000002</v>
      </c>
      <c r="I41">
        <v>1.841</v>
      </c>
      <c r="J41">
        <v>50.255000000000003</v>
      </c>
    </row>
    <row r="42" spans="2:10" x14ac:dyDescent="0.3">
      <c r="B42">
        <v>40</v>
      </c>
      <c r="C42" t="s">
        <v>9</v>
      </c>
      <c r="D42" t="s">
        <v>72</v>
      </c>
      <c r="E42" t="s">
        <v>10</v>
      </c>
      <c r="F42">
        <v>1.5609999999999999</v>
      </c>
      <c r="G42">
        <v>1.583</v>
      </c>
      <c r="H42">
        <v>1.9890000000000001</v>
      </c>
      <c r="I42">
        <v>1.75</v>
      </c>
      <c r="J42">
        <v>49.09</v>
      </c>
    </row>
    <row r="43" spans="2:10" x14ac:dyDescent="0.3">
      <c r="B43">
        <v>41</v>
      </c>
      <c r="C43" t="s">
        <v>9</v>
      </c>
      <c r="D43" t="s">
        <v>73</v>
      </c>
      <c r="E43" t="s">
        <v>10</v>
      </c>
      <c r="F43">
        <v>1.544</v>
      </c>
      <c r="G43">
        <v>1.508</v>
      </c>
      <c r="H43">
        <v>2.1259999999999999</v>
      </c>
      <c r="I43">
        <v>1.7789999999999999</v>
      </c>
      <c r="J43">
        <v>45.75</v>
      </c>
    </row>
    <row r="44" spans="2:10" x14ac:dyDescent="0.3">
      <c r="B44">
        <v>42</v>
      </c>
      <c r="C44" t="s">
        <v>9</v>
      </c>
      <c r="D44" t="s">
        <v>74</v>
      </c>
      <c r="E44" t="s">
        <v>10</v>
      </c>
      <c r="F44">
        <v>1.5509999999999999</v>
      </c>
      <c r="G44">
        <v>1.595</v>
      </c>
      <c r="H44">
        <v>1.859</v>
      </c>
      <c r="I44">
        <v>1.738</v>
      </c>
      <c r="J44">
        <v>46.505000000000003</v>
      </c>
    </row>
    <row r="45" spans="2:10" x14ac:dyDescent="0.3">
      <c r="B45">
        <v>43</v>
      </c>
      <c r="C45" t="s">
        <v>9</v>
      </c>
      <c r="D45" t="s">
        <v>75</v>
      </c>
      <c r="E45" t="s">
        <v>10</v>
      </c>
      <c r="F45">
        <v>1.5640000000000001</v>
      </c>
      <c r="G45">
        <v>1.5349999999999999</v>
      </c>
      <c r="H45">
        <v>1.6659999999999999</v>
      </c>
      <c r="I45">
        <v>1.5469999999999999</v>
      </c>
      <c r="J45">
        <v>42.935000000000002</v>
      </c>
    </row>
    <row r="46" spans="2:10" x14ac:dyDescent="0.3">
      <c r="B46">
        <v>44</v>
      </c>
      <c r="C46" t="s">
        <v>9</v>
      </c>
      <c r="D46" t="s">
        <v>76</v>
      </c>
      <c r="E46" t="s">
        <v>10</v>
      </c>
      <c r="F46">
        <v>1.55</v>
      </c>
      <c r="G46">
        <v>1.6379999999999999</v>
      </c>
      <c r="H46">
        <v>1.877</v>
      </c>
      <c r="I46">
        <v>1.7689999999999999</v>
      </c>
      <c r="J46">
        <v>45.445</v>
      </c>
    </row>
    <row r="47" spans="2:10" x14ac:dyDescent="0.3">
      <c r="B47">
        <v>45</v>
      </c>
      <c r="C47" t="s">
        <v>9</v>
      </c>
      <c r="D47" t="s">
        <v>77</v>
      </c>
      <c r="E47" t="s">
        <v>10</v>
      </c>
      <c r="F47">
        <v>1.782</v>
      </c>
      <c r="G47">
        <v>1.85</v>
      </c>
      <c r="H47">
        <v>2.1789999999999998</v>
      </c>
      <c r="I47">
        <v>2.056</v>
      </c>
      <c r="J47">
        <v>46.8</v>
      </c>
    </row>
    <row r="48" spans="2:10" x14ac:dyDescent="0.3">
      <c r="B48">
        <v>46</v>
      </c>
      <c r="C48" t="s">
        <v>9</v>
      </c>
      <c r="D48" t="s">
        <v>15</v>
      </c>
      <c r="E48" t="s">
        <v>10</v>
      </c>
      <c r="F48">
        <v>1.944</v>
      </c>
      <c r="G48">
        <v>1.974</v>
      </c>
      <c r="H48">
        <v>2.2080000000000002</v>
      </c>
      <c r="I48">
        <v>2.06</v>
      </c>
      <c r="J48">
        <v>44.03</v>
      </c>
    </row>
    <row r="49" spans="2:10" x14ac:dyDescent="0.3">
      <c r="B49">
        <v>47</v>
      </c>
      <c r="C49" t="s">
        <v>9</v>
      </c>
      <c r="D49" t="s">
        <v>78</v>
      </c>
      <c r="E49" t="s">
        <v>10</v>
      </c>
      <c r="F49">
        <v>1.8620000000000001</v>
      </c>
      <c r="G49">
        <v>1.8520000000000001</v>
      </c>
      <c r="H49">
        <v>1.8520000000000001</v>
      </c>
      <c r="I49">
        <v>1.8520000000000001</v>
      </c>
      <c r="J49">
        <v>39.933</v>
      </c>
    </row>
    <row r="50" spans="2:10" x14ac:dyDescent="0.3">
      <c r="B50">
        <v>48</v>
      </c>
      <c r="C50" t="s">
        <v>9</v>
      </c>
      <c r="D50" t="s">
        <v>16</v>
      </c>
      <c r="E50" t="s">
        <v>10</v>
      </c>
      <c r="F50">
        <v>1.6120000000000001</v>
      </c>
      <c r="G50">
        <v>1.5760000000000001</v>
      </c>
      <c r="H50">
        <v>1.8959999999999999</v>
      </c>
      <c r="I50">
        <v>1.696</v>
      </c>
      <c r="J50">
        <v>44.661999999999999</v>
      </c>
    </row>
    <row r="51" spans="2:10" x14ac:dyDescent="0.3">
      <c r="B51">
        <v>49</v>
      </c>
      <c r="C51" t="s">
        <v>9</v>
      </c>
      <c r="D51" t="s">
        <v>79</v>
      </c>
      <c r="E51" t="s">
        <v>10</v>
      </c>
      <c r="F51">
        <v>1.516</v>
      </c>
      <c r="G51">
        <v>1.494</v>
      </c>
      <c r="H51">
        <v>2.6560000000000001</v>
      </c>
      <c r="I51">
        <v>2.1539999999999999</v>
      </c>
      <c r="J51">
        <v>49.29</v>
      </c>
    </row>
    <row r="52" spans="2:10" x14ac:dyDescent="0.3">
      <c r="B52">
        <v>50</v>
      </c>
      <c r="C52" t="s">
        <v>9</v>
      </c>
      <c r="D52" t="s">
        <v>80</v>
      </c>
      <c r="E52" t="s">
        <v>10</v>
      </c>
      <c r="F52">
        <v>1.4359999999999999</v>
      </c>
      <c r="G52">
        <v>1.454</v>
      </c>
      <c r="H52">
        <v>1.827</v>
      </c>
      <c r="I52">
        <v>1.581</v>
      </c>
      <c r="J52">
        <v>45.164999999999999</v>
      </c>
    </row>
    <row r="53" spans="2:10" x14ac:dyDescent="0.3">
      <c r="B53">
        <v>51</v>
      </c>
      <c r="C53" t="s">
        <v>9</v>
      </c>
      <c r="D53" t="s">
        <v>81</v>
      </c>
      <c r="E53" t="s">
        <v>10</v>
      </c>
      <c r="F53">
        <v>1.3939999999999999</v>
      </c>
      <c r="G53">
        <v>1.528</v>
      </c>
      <c r="H53">
        <v>1.7569999999999999</v>
      </c>
      <c r="I53">
        <v>1.5960000000000001</v>
      </c>
      <c r="J53">
        <v>47.9</v>
      </c>
    </row>
    <row r="54" spans="2:10" x14ac:dyDescent="0.3">
      <c r="B54">
        <v>52</v>
      </c>
      <c r="C54" t="s">
        <v>9</v>
      </c>
      <c r="D54" t="s">
        <v>17</v>
      </c>
      <c r="E54" t="s">
        <v>10</v>
      </c>
      <c r="F54">
        <v>1.827</v>
      </c>
      <c r="G54">
        <v>1.919</v>
      </c>
      <c r="H54">
        <v>3.0680000000000001</v>
      </c>
      <c r="I54">
        <v>2.58</v>
      </c>
      <c r="J54">
        <v>46.95</v>
      </c>
    </row>
    <row r="55" spans="2:10" x14ac:dyDescent="0.3">
      <c r="B55">
        <v>53</v>
      </c>
      <c r="C55" t="s">
        <v>9</v>
      </c>
      <c r="D55" t="s">
        <v>82</v>
      </c>
      <c r="E55" t="s">
        <v>10</v>
      </c>
      <c r="F55">
        <v>1.887</v>
      </c>
      <c r="G55">
        <v>1.788</v>
      </c>
      <c r="H55">
        <v>2.0129999999999999</v>
      </c>
      <c r="I55">
        <v>1.788</v>
      </c>
      <c r="J55">
        <v>45.39</v>
      </c>
    </row>
    <row r="56" spans="2:10" x14ac:dyDescent="0.3">
      <c r="B56">
        <v>54</v>
      </c>
      <c r="C56" t="s">
        <v>9</v>
      </c>
      <c r="D56" t="s">
        <v>83</v>
      </c>
      <c r="E56" t="s">
        <v>10</v>
      </c>
      <c r="F56">
        <v>1.712</v>
      </c>
      <c r="G56">
        <v>1.7829999999999999</v>
      </c>
      <c r="H56">
        <v>2.0790000000000002</v>
      </c>
      <c r="I56">
        <v>1.8759999999999999</v>
      </c>
      <c r="J56">
        <v>45.037999999999997</v>
      </c>
    </row>
    <row r="57" spans="2:10" x14ac:dyDescent="0.3">
      <c r="B57">
        <v>55</v>
      </c>
      <c r="C57" t="s">
        <v>9</v>
      </c>
      <c r="D57" t="s">
        <v>84</v>
      </c>
      <c r="E57" t="s">
        <v>10</v>
      </c>
      <c r="F57">
        <v>1.998</v>
      </c>
      <c r="G57">
        <v>1.98</v>
      </c>
      <c r="H57">
        <v>3.0939999999999999</v>
      </c>
      <c r="I57">
        <v>2.6669999999999998</v>
      </c>
      <c r="J57">
        <v>44.722000000000001</v>
      </c>
    </row>
    <row r="58" spans="2:10" x14ac:dyDescent="0.3">
      <c r="B58">
        <v>56</v>
      </c>
      <c r="C58" t="s">
        <v>9</v>
      </c>
      <c r="D58" t="s">
        <v>85</v>
      </c>
      <c r="E58" t="s">
        <v>10</v>
      </c>
      <c r="F58">
        <v>1.7509999999999999</v>
      </c>
      <c r="G58">
        <v>1.7470000000000001</v>
      </c>
      <c r="H58">
        <v>2.27</v>
      </c>
      <c r="I58">
        <v>2.089</v>
      </c>
      <c r="J58">
        <v>51.905000000000001</v>
      </c>
    </row>
    <row r="59" spans="2:10" x14ac:dyDescent="0.3">
      <c r="B59">
        <v>57</v>
      </c>
      <c r="C59" t="s">
        <v>9</v>
      </c>
      <c r="D59" t="s">
        <v>86</v>
      </c>
      <c r="E59" t="s">
        <v>10</v>
      </c>
      <c r="F59">
        <v>1.4419999999999999</v>
      </c>
      <c r="G59">
        <v>1.5109999999999999</v>
      </c>
      <c r="H59">
        <v>1.6619999999999999</v>
      </c>
      <c r="I59">
        <v>1.5549999999999999</v>
      </c>
      <c r="J59">
        <v>47.494999999999997</v>
      </c>
    </row>
    <row r="60" spans="2:10" x14ac:dyDescent="0.3">
      <c r="B60">
        <v>58</v>
      </c>
      <c r="C60" t="s">
        <v>9</v>
      </c>
      <c r="D60" t="s">
        <v>87</v>
      </c>
      <c r="E60" t="s">
        <v>10</v>
      </c>
      <c r="F60">
        <v>1.5580000000000001</v>
      </c>
      <c r="G60">
        <v>1.625</v>
      </c>
      <c r="H60">
        <v>2.0699999999999998</v>
      </c>
      <c r="I60">
        <v>1.8540000000000001</v>
      </c>
      <c r="J60">
        <v>53.031999999999996</v>
      </c>
    </row>
    <row r="61" spans="2:10" x14ac:dyDescent="0.3">
      <c r="B61">
        <v>59</v>
      </c>
      <c r="C61" t="s">
        <v>9</v>
      </c>
      <c r="D61" t="s">
        <v>88</v>
      </c>
      <c r="E61" t="s">
        <v>10</v>
      </c>
      <c r="F61">
        <v>1.762</v>
      </c>
      <c r="G61">
        <v>1.7270000000000001</v>
      </c>
      <c r="H61">
        <v>2.5030000000000001</v>
      </c>
      <c r="I61">
        <v>2.1419999999999999</v>
      </c>
      <c r="J61">
        <v>47.71</v>
      </c>
    </row>
    <row r="62" spans="2:10" x14ac:dyDescent="0.3">
      <c r="B62">
        <v>60</v>
      </c>
      <c r="C62" t="s">
        <v>9</v>
      </c>
      <c r="D62" t="s">
        <v>89</v>
      </c>
      <c r="E62" t="s">
        <v>10</v>
      </c>
      <c r="F62">
        <v>1.5249999999999999</v>
      </c>
      <c r="G62">
        <v>1.5640000000000001</v>
      </c>
      <c r="H62">
        <v>1.569</v>
      </c>
      <c r="I62">
        <v>1.544</v>
      </c>
      <c r="J62">
        <v>39.67</v>
      </c>
    </row>
    <row r="63" spans="2:10" x14ac:dyDescent="0.3">
      <c r="B63">
        <v>61</v>
      </c>
      <c r="C63" t="s">
        <v>9</v>
      </c>
      <c r="D63" t="s">
        <v>90</v>
      </c>
      <c r="E63" t="s">
        <v>10</v>
      </c>
      <c r="F63">
        <v>1.4430000000000001</v>
      </c>
      <c r="G63">
        <v>1.425</v>
      </c>
      <c r="H63">
        <v>1.64</v>
      </c>
      <c r="I63">
        <v>1.5029999999999999</v>
      </c>
      <c r="J63">
        <v>39.741999999999997</v>
      </c>
    </row>
    <row r="64" spans="2:10" x14ac:dyDescent="0.3">
      <c r="B64">
        <v>62</v>
      </c>
      <c r="C64" t="s">
        <v>9</v>
      </c>
      <c r="D64" t="s">
        <v>91</v>
      </c>
      <c r="E64" t="s">
        <v>10</v>
      </c>
      <c r="F64">
        <v>1.3660000000000001</v>
      </c>
      <c r="G64">
        <v>1.36</v>
      </c>
      <c r="H64">
        <v>2.25</v>
      </c>
      <c r="I64">
        <v>1.897</v>
      </c>
      <c r="J64">
        <v>42.93</v>
      </c>
    </row>
    <row r="65" spans="2:10" x14ac:dyDescent="0.3">
      <c r="B65">
        <v>63</v>
      </c>
      <c r="C65" t="s">
        <v>9</v>
      </c>
      <c r="D65" t="s">
        <v>92</v>
      </c>
      <c r="E65" t="s">
        <v>10</v>
      </c>
      <c r="F65">
        <v>1.2050000000000001</v>
      </c>
      <c r="G65">
        <v>1.194</v>
      </c>
      <c r="H65">
        <v>1.639</v>
      </c>
      <c r="I65">
        <v>1.373</v>
      </c>
      <c r="J65">
        <v>35.700000000000003</v>
      </c>
    </row>
    <row r="66" spans="2:10" x14ac:dyDescent="0.3">
      <c r="B66">
        <v>64</v>
      </c>
      <c r="C66" t="s">
        <v>9</v>
      </c>
      <c r="D66" t="s">
        <v>93</v>
      </c>
      <c r="E66" t="s">
        <v>10</v>
      </c>
      <c r="F66">
        <v>1.2070000000000001</v>
      </c>
      <c r="G66">
        <v>1.2370000000000001</v>
      </c>
      <c r="H66">
        <v>1.371</v>
      </c>
      <c r="I66">
        <v>1.3009999999999999</v>
      </c>
      <c r="J66">
        <v>36.892000000000003</v>
      </c>
    </row>
    <row r="67" spans="2:10" x14ac:dyDescent="0.3">
      <c r="B67">
        <v>65</v>
      </c>
      <c r="C67" t="s">
        <v>9</v>
      </c>
      <c r="D67" t="s">
        <v>94</v>
      </c>
      <c r="E67" t="s">
        <v>10</v>
      </c>
      <c r="F67">
        <v>1.181</v>
      </c>
      <c r="G67">
        <v>1.1859999999999999</v>
      </c>
      <c r="H67">
        <v>1.72</v>
      </c>
      <c r="I67">
        <v>1.5109999999999999</v>
      </c>
      <c r="J67">
        <v>37.340000000000003</v>
      </c>
    </row>
    <row r="68" spans="2:10" x14ac:dyDescent="0.3">
      <c r="B68">
        <v>66</v>
      </c>
      <c r="C68" t="s">
        <v>9</v>
      </c>
      <c r="D68" t="s">
        <v>95</v>
      </c>
      <c r="E68" t="s">
        <v>10</v>
      </c>
      <c r="F68">
        <v>1.256</v>
      </c>
      <c r="G68">
        <v>1.3220000000000001</v>
      </c>
      <c r="H68">
        <v>1.3260000000000001</v>
      </c>
      <c r="I68">
        <v>1.3240000000000001</v>
      </c>
      <c r="J68">
        <v>39.258000000000003</v>
      </c>
    </row>
    <row r="69" spans="2:10" x14ac:dyDescent="0.3">
      <c r="B69">
        <v>67</v>
      </c>
      <c r="C69" t="s">
        <v>9</v>
      </c>
      <c r="D69" t="s">
        <v>96</v>
      </c>
      <c r="E69" t="s">
        <v>10</v>
      </c>
      <c r="F69">
        <v>1.47</v>
      </c>
      <c r="G69">
        <v>1.4870000000000001</v>
      </c>
      <c r="H69">
        <v>1.8049999999999999</v>
      </c>
      <c r="I69">
        <v>1.65</v>
      </c>
      <c r="J69">
        <v>40.962000000000003</v>
      </c>
    </row>
    <row r="70" spans="2:10" x14ac:dyDescent="0.3">
      <c r="B70">
        <v>68</v>
      </c>
      <c r="C70" t="s">
        <v>9</v>
      </c>
      <c r="D70" t="s">
        <v>97</v>
      </c>
      <c r="E70" t="s">
        <v>10</v>
      </c>
      <c r="F70">
        <v>1.4419999999999999</v>
      </c>
      <c r="G70">
        <v>1.456</v>
      </c>
      <c r="H70">
        <v>1.4370000000000001</v>
      </c>
      <c r="I70">
        <v>1.448</v>
      </c>
      <c r="J70">
        <v>39.218000000000004</v>
      </c>
    </row>
    <row r="71" spans="2:10" x14ac:dyDescent="0.3">
      <c r="B71">
        <v>69</v>
      </c>
      <c r="C71" t="s">
        <v>9</v>
      </c>
      <c r="D71" t="s">
        <v>98</v>
      </c>
      <c r="E71" t="s">
        <v>10</v>
      </c>
      <c r="F71">
        <v>1.474</v>
      </c>
      <c r="G71">
        <v>1.4410000000000001</v>
      </c>
      <c r="H71">
        <v>2.6459999999999999</v>
      </c>
      <c r="I71">
        <v>2.1850000000000001</v>
      </c>
      <c r="J71">
        <v>48.597999999999999</v>
      </c>
    </row>
    <row r="72" spans="2:10" x14ac:dyDescent="0.3">
      <c r="B72">
        <v>70</v>
      </c>
      <c r="C72" t="s">
        <v>9</v>
      </c>
      <c r="D72" t="s">
        <v>99</v>
      </c>
      <c r="E72" t="s">
        <v>10</v>
      </c>
      <c r="F72">
        <v>1.234</v>
      </c>
      <c r="G72">
        <v>1.252</v>
      </c>
      <c r="H72">
        <v>1.2909999999999999</v>
      </c>
      <c r="I72">
        <v>1.2450000000000001</v>
      </c>
      <c r="J72">
        <v>40.064999999999998</v>
      </c>
    </row>
    <row r="73" spans="2:10" x14ac:dyDescent="0.3">
      <c r="B73">
        <v>71</v>
      </c>
      <c r="C73" t="s">
        <v>9</v>
      </c>
      <c r="D73" t="s">
        <v>100</v>
      </c>
      <c r="E73" t="s">
        <v>10</v>
      </c>
      <c r="F73">
        <v>1.2669999999999999</v>
      </c>
      <c r="G73">
        <v>1.2529999999999999</v>
      </c>
      <c r="H73">
        <v>1.4910000000000001</v>
      </c>
      <c r="I73">
        <v>1.3440000000000001</v>
      </c>
      <c r="J73">
        <v>52.091999999999999</v>
      </c>
    </row>
    <row r="74" spans="2:10" x14ac:dyDescent="0.3">
      <c r="B74">
        <v>72</v>
      </c>
      <c r="C74" t="s">
        <v>9</v>
      </c>
      <c r="D74" t="s">
        <v>101</v>
      </c>
      <c r="E74" t="s">
        <v>10</v>
      </c>
      <c r="F74">
        <v>1.1850000000000001</v>
      </c>
      <c r="G74">
        <v>1.1879999999999999</v>
      </c>
      <c r="H74">
        <v>1.6259999999999999</v>
      </c>
      <c r="I74">
        <v>1.4330000000000001</v>
      </c>
      <c r="J74">
        <v>51.23</v>
      </c>
    </row>
    <row r="75" spans="2:10" x14ac:dyDescent="0.3">
      <c r="B75">
        <v>73</v>
      </c>
      <c r="C75" t="s">
        <v>9</v>
      </c>
      <c r="D75" t="s">
        <v>102</v>
      </c>
      <c r="E75" t="s">
        <v>10</v>
      </c>
      <c r="F75">
        <v>1.097</v>
      </c>
      <c r="G75">
        <v>1.103</v>
      </c>
      <c r="H75">
        <v>1.2390000000000001</v>
      </c>
      <c r="I75">
        <v>1.1399999999999999</v>
      </c>
      <c r="J75">
        <v>48.762</v>
      </c>
    </row>
    <row r="76" spans="2:10" x14ac:dyDescent="0.3">
      <c r="B76">
        <v>74</v>
      </c>
      <c r="C76" t="s">
        <v>9</v>
      </c>
      <c r="D76" t="s">
        <v>103</v>
      </c>
      <c r="E76" t="s">
        <v>10</v>
      </c>
      <c r="F76">
        <v>1.1919999999999999</v>
      </c>
      <c r="G76">
        <v>1.1879999999999999</v>
      </c>
      <c r="H76">
        <v>1.6060000000000001</v>
      </c>
      <c r="I76">
        <v>1.3540000000000001</v>
      </c>
      <c r="J76">
        <v>48.034999999999997</v>
      </c>
    </row>
    <row r="77" spans="2:10" x14ac:dyDescent="0.3">
      <c r="B77">
        <v>75</v>
      </c>
      <c r="C77" t="s">
        <v>9</v>
      </c>
      <c r="D77" t="s">
        <v>104</v>
      </c>
      <c r="E77" t="s">
        <v>10</v>
      </c>
      <c r="F77">
        <v>1.2450000000000001</v>
      </c>
      <c r="G77">
        <v>1.2350000000000001</v>
      </c>
      <c r="H77">
        <v>1.31</v>
      </c>
      <c r="I77">
        <v>1.26</v>
      </c>
      <c r="J77">
        <v>42.573</v>
      </c>
    </row>
    <row r="78" spans="2:10" x14ac:dyDescent="0.3">
      <c r="B78">
        <v>76</v>
      </c>
      <c r="C78" t="s">
        <v>9</v>
      </c>
      <c r="D78" t="s">
        <v>105</v>
      </c>
      <c r="E78" t="s">
        <v>10</v>
      </c>
      <c r="F78">
        <v>1.181</v>
      </c>
      <c r="G78">
        <v>1.2509999999999999</v>
      </c>
      <c r="H78">
        <v>1.657</v>
      </c>
      <c r="I78">
        <v>1.41</v>
      </c>
      <c r="J78">
        <v>42.95</v>
      </c>
    </row>
    <row r="79" spans="2:10" x14ac:dyDescent="0.3">
      <c r="B79">
        <v>77</v>
      </c>
      <c r="C79" t="s">
        <v>9</v>
      </c>
      <c r="D79" t="s">
        <v>106</v>
      </c>
      <c r="E79" t="s">
        <v>10</v>
      </c>
      <c r="F79">
        <v>1.377</v>
      </c>
      <c r="G79">
        <v>1.47</v>
      </c>
      <c r="H79">
        <v>1.9510000000000001</v>
      </c>
      <c r="I79">
        <v>1.716</v>
      </c>
      <c r="J79">
        <v>42.884999999999998</v>
      </c>
    </row>
    <row r="80" spans="2:10" x14ac:dyDescent="0.3">
      <c r="B80">
        <v>78</v>
      </c>
      <c r="C80" t="s">
        <v>9</v>
      </c>
      <c r="D80" t="s">
        <v>107</v>
      </c>
      <c r="E80" t="s">
        <v>10</v>
      </c>
      <c r="F80">
        <v>1.524</v>
      </c>
      <c r="G80">
        <v>1.522</v>
      </c>
      <c r="H80">
        <v>2.2850000000000001</v>
      </c>
      <c r="I80">
        <v>1.931</v>
      </c>
      <c r="J80">
        <v>40.284999999999997</v>
      </c>
    </row>
    <row r="81" spans="2:10" x14ac:dyDescent="0.3">
      <c r="B81">
        <v>79</v>
      </c>
      <c r="C81" t="s">
        <v>9</v>
      </c>
      <c r="D81" t="s">
        <v>108</v>
      </c>
      <c r="E81" t="s">
        <v>10</v>
      </c>
      <c r="F81">
        <v>1.5489999999999999</v>
      </c>
      <c r="G81">
        <v>1.7110000000000001</v>
      </c>
      <c r="H81">
        <v>1.6970000000000001</v>
      </c>
      <c r="I81">
        <v>1.677</v>
      </c>
      <c r="J81">
        <v>39.92</v>
      </c>
    </row>
    <row r="82" spans="2:10" x14ac:dyDescent="0.3">
      <c r="B82">
        <v>80</v>
      </c>
      <c r="C82" t="s">
        <v>9</v>
      </c>
      <c r="D82" t="s">
        <v>109</v>
      </c>
      <c r="E82" t="s">
        <v>10</v>
      </c>
      <c r="F82">
        <v>1.96</v>
      </c>
      <c r="G82">
        <v>2.04</v>
      </c>
      <c r="H82">
        <v>2.294</v>
      </c>
      <c r="I82">
        <v>2.14</v>
      </c>
      <c r="J82">
        <v>38.781999999999996</v>
      </c>
    </row>
    <row r="83" spans="2:10" x14ac:dyDescent="0.3">
      <c r="B83">
        <v>81</v>
      </c>
      <c r="C83" t="s">
        <v>9</v>
      </c>
      <c r="D83" t="s">
        <v>110</v>
      </c>
      <c r="E83" t="s">
        <v>10</v>
      </c>
      <c r="F83">
        <v>2.1139999999999999</v>
      </c>
      <c r="G83">
        <v>1.972</v>
      </c>
      <c r="H83">
        <v>3.4809999999999999</v>
      </c>
      <c r="I83">
        <v>2.847</v>
      </c>
      <c r="J83">
        <v>35.145000000000003</v>
      </c>
    </row>
    <row r="84" spans="2:10" x14ac:dyDescent="0.3">
      <c r="B84">
        <v>82</v>
      </c>
      <c r="C84" t="s">
        <v>9</v>
      </c>
      <c r="D84" t="s">
        <v>111</v>
      </c>
      <c r="E84" t="s">
        <v>10</v>
      </c>
      <c r="F84">
        <v>1.306</v>
      </c>
      <c r="G84">
        <v>1.383</v>
      </c>
      <c r="H84">
        <v>1.7</v>
      </c>
      <c r="I84">
        <v>1.49</v>
      </c>
      <c r="J84">
        <v>36.54</v>
      </c>
    </row>
    <row r="85" spans="2:10" x14ac:dyDescent="0.3">
      <c r="B85">
        <v>83</v>
      </c>
      <c r="C85" t="s">
        <v>9</v>
      </c>
      <c r="D85" t="s">
        <v>112</v>
      </c>
      <c r="E85" t="s">
        <v>10</v>
      </c>
      <c r="F85">
        <v>1.216</v>
      </c>
      <c r="G85">
        <v>1.1519999999999999</v>
      </c>
      <c r="H85">
        <v>1.5609999999999999</v>
      </c>
      <c r="I85">
        <v>1.296</v>
      </c>
      <c r="J85">
        <v>35.715000000000003</v>
      </c>
    </row>
    <row r="86" spans="2:10" x14ac:dyDescent="0.3">
      <c r="B86">
        <v>84</v>
      </c>
      <c r="C86" t="s">
        <v>9</v>
      </c>
      <c r="D86" t="s">
        <v>113</v>
      </c>
      <c r="E86" t="s">
        <v>10</v>
      </c>
      <c r="F86">
        <v>0.99399999999999999</v>
      </c>
      <c r="G86">
        <v>1.0309999999999999</v>
      </c>
      <c r="H86">
        <v>1.4830000000000001</v>
      </c>
      <c r="I86">
        <v>1.2869999999999999</v>
      </c>
      <c r="J86">
        <v>35.268000000000001</v>
      </c>
    </row>
    <row r="87" spans="2:10" x14ac:dyDescent="0.3">
      <c r="B87">
        <v>85</v>
      </c>
      <c r="C87" t="s">
        <v>9</v>
      </c>
      <c r="D87" t="s">
        <v>114</v>
      </c>
      <c r="E87" t="s">
        <v>10</v>
      </c>
      <c r="F87">
        <v>0.94499999999999995</v>
      </c>
      <c r="G87">
        <v>0.93500000000000005</v>
      </c>
      <c r="H87">
        <v>1.546</v>
      </c>
      <c r="I87">
        <v>1.2070000000000001</v>
      </c>
      <c r="J87">
        <v>34.938000000000002</v>
      </c>
    </row>
    <row r="88" spans="2:10" x14ac:dyDescent="0.3">
      <c r="B88">
        <v>86</v>
      </c>
      <c r="C88" t="s">
        <v>9</v>
      </c>
      <c r="D88" t="s">
        <v>115</v>
      </c>
      <c r="E88" t="s">
        <v>10</v>
      </c>
      <c r="F88">
        <v>1.008</v>
      </c>
      <c r="G88">
        <v>1.0169999999999999</v>
      </c>
      <c r="H88">
        <v>1.4390000000000001</v>
      </c>
      <c r="I88">
        <v>1.194</v>
      </c>
      <c r="J88">
        <v>32.351999999999997</v>
      </c>
    </row>
    <row r="89" spans="2:10" x14ac:dyDescent="0.3">
      <c r="B89">
        <v>87</v>
      </c>
      <c r="C89" t="s">
        <v>9</v>
      </c>
      <c r="D89" t="s">
        <v>116</v>
      </c>
      <c r="E89" t="s">
        <v>10</v>
      </c>
      <c r="F89">
        <v>0.97199999999999998</v>
      </c>
      <c r="G89">
        <v>0.98899999999999999</v>
      </c>
      <c r="H89">
        <v>1.306</v>
      </c>
      <c r="I89">
        <v>1.1399999999999999</v>
      </c>
      <c r="J89">
        <v>30.898</v>
      </c>
    </row>
    <row r="90" spans="2:10" x14ac:dyDescent="0.3">
      <c r="B90">
        <v>88</v>
      </c>
      <c r="C90" t="s">
        <v>9</v>
      </c>
      <c r="D90" t="s">
        <v>117</v>
      </c>
      <c r="E90" t="s">
        <v>10</v>
      </c>
      <c r="F90">
        <v>1.0669999999999999</v>
      </c>
      <c r="G90">
        <v>1.1180000000000001</v>
      </c>
      <c r="H90">
        <v>1.19</v>
      </c>
      <c r="I90">
        <v>1.153</v>
      </c>
      <c r="J90">
        <v>33.685000000000002</v>
      </c>
    </row>
    <row r="91" spans="2:10" x14ac:dyDescent="0.3">
      <c r="B91">
        <v>89</v>
      </c>
      <c r="C91" t="s">
        <v>9</v>
      </c>
      <c r="D91" t="s">
        <v>118</v>
      </c>
      <c r="E91" t="s">
        <v>10</v>
      </c>
      <c r="F91">
        <v>1.2789999999999999</v>
      </c>
      <c r="G91">
        <v>1.2769999999999999</v>
      </c>
      <c r="H91">
        <v>1.45</v>
      </c>
      <c r="I91">
        <v>1.3640000000000001</v>
      </c>
      <c r="J91">
        <v>35.841999999999999</v>
      </c>
    </row>
    <row r="92" spans="2:10" x14ac:dyDescent="0.3">
      <c r="B92">
        <v>90</v>
      </c>
      <c r="C92" t="s">
        <v>9</v>
      </c>
      <c r="D92" t="s">
        <v>18</v>
      </c>
      <c r="E92" t="s">
        <v>10</v>
      </c>
      <c r="F92">
        <v>1.2170000000000001</v>
      </c>
      <c r="G92">
        <v>1.2470000000000001</v>
      </c>
      <c r="H92">
        <v>1.173</v>
      </c>
      <c r="I92">
        <v>1.2110000000000001</v>
      </c>
      <c r="J92">
        <v>34.866999999999997</v>
      </c>
    </row>
    <row r="93" spans="2:10" x14ac:dyDescent="0.3">
      <c r="B93">
        <v>91</v>
      </c>
      <c r="C93" t="s">
        <v>9</v>
      </c>
      <c r="D93" t="s">
        <v>19</v>
      </c>
      <c r="E93" t="s">
        <v>10</v>
      </c>
      <c r="F93">
        <v>1.2869999999999999</v>
      </c>
      <c r="G93">
        <v>1.254</v>
      </c>
      <c r="H93">
        <v>2.2149999999999999</v>
      </c>
      <c r="I93">
        <v>1.84</v>
      </c>
      <c r="J93">
        <v>45.685000000000002</v>
      </c>
    </row>
    <row r="94" spans="2:10" x14ac:dyDescent="0.3">
      <c r="B94">
        <v>92</v>
      </c>
      <c r="C94" t="s">
        <v>9</v>
      </c>
      <c r="D94" t="s">
        <v>119</v>
      </c>
      <c r="E94" t="s">
        <v>10</v>
      </c>
      <c r="F94">
        <v>1.1040000000000001</v>
      </c>
      <c r="G94">
        <v>1.123</v>
      </c>
      <c r="H94">
        <v>1.1259999999999999</v>
      </c>
      <c r="I94">
        <v>1.0980000000000001</v>
      </c>
      <c r="J94">
        <v>36.97</v>
      </c>
    </row>
    <row r="95" spans="2:10" x14ac:dyDescent="0.3">
      <c r="B95">
        <v>93</v>
      </c>
      <c r="C95" t="s">
        <v>9</v>
      </c>
      <c r="D95" t="s">
        <v>120</v>
      </c>
      <c r="E95" t="s">
        <v>10</v>
      </c>
      <c r="F95">
        <v>1.1850000000000001</v>
      </c>
      <c r="G95">
        <v>1.1850000000000001</v>
      </c>
      <c r="H95">
        <v>1.42</v>
      </c>
      <c r="I95">
        <v>1.214</v>
      </c>
      <c r="J95">
        <v>42.07</v>
      </c>
    </row>
    <row r="96" spans="2:10" x14ac:dyDescent="0.3">
      <c r="B96">
        <v>94</v>
      </c>
      <c r="C96" t="s">
        <v>9</v>
      </c>
      <c r="D96" t="s">
        <v>121</v>
      </c>
      <c r="E96" t="s">
        <v>10</v>
      </c>
      <c r="F96">
        <v>1.2050000000000001</v>
      </c>
      <c r="G96">
        <v>1.2190000000000001</v>
      </c>
      <c r="H96">
        <v>1.544</v>
      </c>
      <c r="I96">
        <v>1.395</v>
      </c>
      <c r="J96">
        <v>41.438000000000002</v>
      </c>
    </row>
    <row r="97" spans="2:10" x14ac:dyDescent="0.3">
      <c r="B97">
        <v>95</v>
      </c>
      <c r="C97" t="s">
        <v>9</v>
      </c>
      <c r="D97" t="s">
        <v>20</v>
      </c>
      <c r="E97" t="s">
        <v>10</v>
      </c>
      <c r="F97">
        <v>1.071</v>
      </c>
      <c r="G97">
        <v>1.054</v>
      </c>
      <c r="H97">
        <v>1.5589999999999999</v>
      </c>
      <c r="I97">
        <v>1.268</v>
      </c>
      <c r="J97">
        <v>38.347999999999999</v>
      </c>
    </row>
    <row r="98" spans="2:10" x14ac:dyDescent="0.3">
      <c r="B98">
        <v>96</v>
      </c>
      <c r="C98" t="s">
        <v>9</v>
      </c>
      <c r="D98" t="s">
        <v>122</v>
      </c>
      <c r="E98" t="s">
        <v>10</v>
      </c>
      <c r="F98">
        <v>1.1200000000000001</v>
      </c>
      <c r="G98">
        <v>1.117</v>
      </c>
      <c r="H98">
        <v>1.347</v>
      </c>
      <c r="I98">
        <v>1.2050000000000001</v>
      </c>
      <c r="J98">
        <v>40.658000000000001</v>
      </c>
    </row>
    <row r="99" spans="2:10" x14ac:dyDescent="0.3">
      <c r="B99">
        <v>97</v>
      </c>
      <c r="C99" t="s">
        <v>9</v>
      </c>
      <c r="D99" t="s">
        <v>123</v>
      </c>
      <c r="E99" t="s">
        <v>10</v>
      </c>
      <c r="F99">
        <v>1.1559999999999999</v>
      </c>
      <c r="G99">
        <v>1.159</v>
      </c>
      <c r="H99">
        <v>1.2190000000000001</v>
      </c>
      <c r="I99">
        <v>1.1779999999999999</v>
      </c>
      <c r="J99">
        <v>37.155000000000001</v>
      </c>
    </row>
    <row r="100" spans="2:10" x14ac:dyDescent="0.3">
      <c r="B100">
        <v>98</v>
      </c>
      <c r="C100" t="s">
        <v>9</v>
      </c>
      <c r="D100" t="s">
        <v>124</v>
      </c>
      <c r="E100" t="s">
        <v>10</v>
      </c>
      <c r="F100">
        <v>1.171</v>
      </c>
      <c r="G100">
        <v>1.196</v>
      </c>
      <c r="H100">
        <v>1.603</v>
      </c>
      <c r="I100">
        <v>1.35</v>
      </c>
      <c r="J100">
        <v>35.341999999999999</v>
      </c>
    </row>
    <row r="101" spans="2:10" x14ac:dyDescent="0.3">
      <c r="B101">
        <v>99</v>
      </c>
      <c r="C101" t="s">
        <v>9</v>
      </c>
      <c r="D101" t="s">
        <v>125</v>
      </c>
      <c r="E101" t="s">
        <v>10</v>
      </c>
      <c r="F101">
        <v>1.3520000000000001</v>
      </c>
      <c r="G101">
        <v>1.3779999999999999</v>
      </c>
      <c r="H101">
        <v>1.6140000000000001</v>
      </c>
      <c r="I101">
        <v>1.4079999999999999</v>
      </c>
      <c r="J101">
        <v>40.277999999999999</v>
      </c>
    </row>
    <row r="102" spans="2:10" x14ac:dyDescent="0.3">
      <c r="B102">
        <v>100</v>
      </c>
      <c r="C102" t="s">
        <v>9</v>
      </c>
      <c r="D102" t="s">
        <v>126</v>
      </c>
      <c r="E102" t="s">
        <v>10</v>
      </c>
      <c r="F102">
        <v>1.3919999999999999</v>
      </c>
      <c r="G102">
        <v>1.4019999999999999</v>
      </c>
      <c r="H102">
        <v>1.931</v>
      </c>
      <c r="I102">
        <v>1.68</v>
      </c>
      <c r="J102">
        <v>42.838000000000001</v>
      </c>
    </row>
    <row r="103" spans="2:10" x14ac:dyDescent="0.3">
      <c r="B103">
        <v>101</v>
      </c>
      <c r="C103" t="s">
        <v>9</v>
      </c>
      <c r="D103" t="s">
        <v>127</v>
      </c>
      <c r="E103" t="s">
        <v>10</v>
      </c>
      <c r="F103">
        <v>1.306</v>
      </c>
      <c r="G103">
        <v>1.516</v>
      </c>
      <c r="H103">
        <v>1.4650000000000001</v>
      </c>
      <c r="I103">
        <v>1.4590000000000001</v>
      </c>
      <c r="J103">
        <v>37.32</v>
      </c>
    </row>
    <row r="104" spans="2:10" x14ac:dyDescent="0.3">
      <c r="B104">
        <v>102</v>
      </c>
      <c r="C104" t="s">
        <v>9</v>
      </c>
      <c r="D104" t="s">
        <v>128</v>
      </c>
      <c r="E104" t="s">
        <v>10</v>
      </c>
      <c r="F104">
        <v>1.655</v>
      </c>
      <c r="G104">
        <v>1.605</v>
      </c>
      <c r="H104">
        <v>2.0470000000000002</v>
      </c>
      <c r="I104">
        <v>1.7849999999999999</v>
      </c>
      <c r="J104">
        <v>36.607999999999997</v>
      </c>
    </row>
    <row r="105" spans="2:10" x14ac:dyDescent="0.3">
      <c r="B105">
        <v>103</v>
      </c>
      <c r="C105" t="s">
        <v>9</v>
      </c>
      <c r="D105" t="s">
        <v>129</v>
      </c>
      <c r="E105" t="s">
        <v>10</v>
      </c>
      <c r="F105">
        <v>1.4159999999999999</v>
      </c>
      <c r="G105">
        <v>1.504</v>
      </c>
      <c r="H105">
        <v>2.3650000000000002</v>
      </c>
      <c r="I105">
        <v>1.9730000000000001</v>
      </c>
      <c r="J105">
        <v>30.852</v>
      </c>
    </row>
    <row r="106" spans="2:10" x14ac:dyDescent="0.3">
      <c r="B106">
        <v>104</v>
      </c>
      <c r="C106" t="s">
        <v>9</v>
      </c>
      <c r="D106" t="s">
        <v>130</v>
      </c>
      <c r="E106" t="s">
        <v>10</v>
      </c>
      <c r="F106">
        <v>1.069</v>
      </c>
      <c r="G106">
        <v>1.109</v>
      </c>
      <c r="H106">
        <v>1.4950000000000001</v>
      </c>
      <c r="I106">
        <v>1.248</v>
      </c>
      <c r="J106">
        <v>28.145</v>
      </c>
    </row>
    <row r="107" spans="2:10" x14ac:dyDescent="0.3">
      <c r="B107">
        <v>105</v>
      </c>
      <c r="C107" t="s">
        <v>9</v>
      </c>
      <c r="D107" t="s">
        <v>131</v>
      </c>
      <c r="E107" t="s">
        <v>10</v>
      </c>
      <c r="F107">
        <v>1.0449999999999999</v>
      </c>
      <c r="G107">
        <v>1.0129999999999999</v>
      </c>
      <c r="H107">
        <v>1.3240000000000001</v>
      </c>
      <c r="I107">
        <v>1.137</v>
      </c>
      <c r="J107">
        <v>31.725000000000001</v>
      </c>
    </row>
    <row r="108" spans="2:10" x14ac:dyDescent="0.3">
      <c r="B108">
        <v>106</v>
      </c>
      <c r="C108" t="s">
        <v>9</v>
      </c>
      <c r="D108" t="s">
        <v>132</v>
      </c>
      <c r="E108" t="s">
        <v>10</v>
      </c>
      <c r="F108">
        <v>0.93</v>
      </c>
      <c r="G108">
        <v>0.92600000000000005</v>
      </c>
      <c r="H108">
        <v>0.97099999999999997</v>
      </c>
      <c r="I108">
        <v>0.92600000000000005</v>
      </c>
      <c r="J108">
        <v>33.701999999999998</v>
      </c>
    </row>
    <row r="109" spans="2:10" x14ac:dyDescent="0.3">
      <c r="B109">
        <v>107</v>
      </c>
      <c r="C109" t="s">
        <v>9</v>
      </c>
      <c r="D109" t="s">
        <v>133</v>
      </c>
      <c r="E109" t="s">
        <v>10</v>
      </c>
      <c r="F109">
        <v>0.79200000000000004</v>
      </c>
      <c r="G109">
        <v>0.83299999999999996</v>
      </c>
      <c r="H109">
        <v>1.0820000000000001</v>
      </c>
      <c r="I109">
        <v>0.91500000000000004</v>
      </c>
      <c r="J109">
        <v>31.975000000000001</v>
      </c>
    </row>
    <row r="110" spans="2:10" x14ac:dyDescent="0.3">
      <c r="B110">
        <v>108</v>
      </c>
      <c r="C110" t="s">
        <v>9</v>
      </c>
      <c r="D110" t="s">
        <v>134</v>
      </c>
      <c r="E110" t="s">
        <v>10</v>
      </c>
      <c r="F110">
        <v>0.85899999999999999</v>
      </c>
      <c r="G110">
        <v>0.86299999999999999</v>
      </c>
      <c r="H110">
        <v>1.1439999999999999</v>
      </c>
      <c r="I110">
        <v>0.96599999999999997</v>
      </c>
      <c r="J110">
        <v>32.021999999999998</v>
      </c>
    </row>
    <row r="111" spans="2:10" x14ac:dyDescent="0.3">
      <c r="B111">
        <v>109</v>
      </c>
      <c r="C111" t="s">
        <v>9</v>
      </c>
      <c r="D111" t="s">
        <v>135</v>
      </c>
      <c r="E111" t="s">
        <v>10</v>
      </c>
      <c r="F111">
        <v>0.85799999999999998</v>
      </c>
      <c r="G111">
        <v>0.90100000000000002</v>
      </c>
      <c r="H111">
        <v>1.248</v>
      </c>
      <c r="I111">
        <v>1.0269999999999999</v>
      </c>
      <c r="J111">
        <v>33.008000000000003</v>
      </c>
    </row>
    <row r="112" spans="2:10" x14ac:dyDescent="0.3">
      <c r="B112">
        <v>110</v>
      </c>
      <c r="C112" t="s">
        <v>9</v>
      </c>
      <c r="D112" t="s">
        <v>136</v>
      </c>
      <c r="E112" t="s">
        <v>10</v>
      </c>
      <c r="F112">
        <v>1.0169999999999999</v>
      </c>
      <c r="G112">
        <v>1.044</v>
      </c>
      <c r="H112">
        <v>1.2050000000000001</v>
      </c>
      <c r="I112">
        <v>1.1419999999999999</v>
      </c>
      <c r="J112">
        <v>32.417000000000002</v>
      </c>
    </row>
    <row r="113" spans="2:10" x14ac:dyDescent="0.3">
      <c r="B113">
        <v>111</v>
      </c>
      <c r="C113" t="s">
        <v>9</v>
      </c>
      <c r="D113" t="s">
        <v>21</v>
      </c>
      <c r="E113" t="s">
        <v>10</v>
      </c>
      <c r="F113">
        <v>1.208</v>
      </c>
      <c r="G113">
        <v>1.1919999999999999</v>
      </c>
      <c r="H113">
        <v>1.8839999999999999</v>
      </c>
      <c r="I113">
        <v>1.5820000000000001</v>
      </c>
      <c r="J113">
        <v>35.561999999999998</v>
      </c>
    </row>
    <row r="114" spans="2:10" x14ac:dyDescent="0.3">
      <c r="B114">
        <v>112</v>
      </c>
      <c r="C114" t="s">
        <v>9</v>
      </c>
      <c r="D114" t="s">
        <v>137</v>
      </c>
      <c r="E114" t="s">
        <v>10</v>
      </c>
      <c r="F114">
        <v>1.129</v>
      </c>
      <c r="G114">
        <v>1.19</v>
      </c>
      <c r="H114">
        <v>1.048</v>
      </c>
      <c r="I114">
        <v>1.121</v>
      </c>
      <c r="J114">
        <v>33.29</v>
      </c>
    </row>
    <row r="115" spans="2:10" x14ac:dyDescent="0.3">
      <c r="B115">
        <v>113</v>
      </c>
      <c r="C115" t="s">
        <v>9</v>
      </c>
      <c r="D115" t="s">
        <v>138</v>
      </c>
      <c r="E115" t="s">
        <v>10</v>
      </c>
      <c r="F115">
        <v>1.2689999999999999</v>
      </c>
      <c r="G115">
        <v>1.2370000000000001</v>
      </c>
      <c r="H115">
        <v>2.016</v>
      </c>
      <c r="I115">
        <v>1.696</v>
      </c>
      <c r="J115">
        <v>36.825000000000003</v>
      </c>
    </row>
    <row r="116" spans="2:10" x14ac:dyDescent="0.3">
      <c r="B116">
        <v>114</v>
      </c>
      <c r="C116" t="s">
        <v>9</v>
      </c>
      <c r="D116" t="s">
        <v>139</v>
      </c>
      <c r="E116" t="s">
        <v>10</v>
      </c>
      <c r="F116">
        <v>1.0900000000000001</v>
      </c>
      <c r="G116">
        <v>1.1200000000000001</v>
      </c>
      <c r="H116">
        <v>1.123</v>
      </c>
      <c r="I116">
        <v>1.0920000000000001</v>
      </c>
      <c r="J116">
        <v>34.145000000000003</v>
      </c>
    </row>
    <row r="117" spans="2:10" x14ac:dyDescent="0.3">
      <c r="B117">
        <v>115</v>
      </c>
      <c r="C117" t="s">
        <v>9</v>
      </c>
      <c r="D117" t="s">
        <v>140</v>
      </c>
      <c r="E117" t="s">
        <v>10</v>
      </c>
      <c r="F117">
        <v>1.2649999999999999</v>
      </c>
      <c r="G117">
        <v>1.276</v>
      </c>
      <c r="H117">
        <v>1.88</v>
      </c>
      <c r="I117">
        <v>1.544</v>
      </c>
      <c r="J117">
        <v>33.270000000000003</v>
      </c>
    </row>
    <row r="118" spans="2:10" x14ac:dyDescent="0.3">
      <c r="B118">
        <v>116</v>
      </c>
      <c r="C118" t="s">
        <v>9</v>
      </c>
      <c r="D118" t="s">
        <v>141</v>
      </c>
      <c r="E118" t="s">
        <v>10</v>
      </c>
      <c r="F118">
        <v>1.2669999999999999</v>
      </c>
      <c r="G118">
        <v>1.2230000000000001</v>
      </c>
      <c r="H118">
        <v>1.8640000000000001</v>
      </c>
      <c r="I118">
        <v>1.5840000000000001</v>
      </c>
      <c r="J118">
        <v>39.734999999999999</v>
      </c>
    </row>
    <row r="119" spans="2:10" x14ac:dyDescent="0.3">
      <c r="B119">
        <v>117</v>
      </c>
      <c r="C119" t="s">
        <v>9</v>
      </c>
      <c r="D119" t="s">
        <v>142</v>
      </c>
      <c r="E119" t="s">
        <v>10</v>
      </c>
      <c r="F119">
        <v>1.091</v>
      </c>
      <c r="G119">
        <v>1.1140000000000001</v>
      </c>
      <c r="H119">
        <v>1.335</v>
      </c>
      <c r="I119">
        <v>1.1890000000000001</v>
      </c>
      <c r="J119">
        <v>41.582000000000001</v>
      </c>
    </row>
    <row r="120" spans="2:10" x14ac:dyDescent="0.3">
      <c r="B120">
        <v>118</v>
      </c>
      <c r="C120" t="s">
        <v>9</v>
      </c>
      <c r="D120" t="s">
        <v>143</v>
      </c>
      <c r="E120" t="s">
        <v>10</v>
      </c>
      <c r="F120">
        <v>1.238</v>
      </c>
      <c r="G120">
        <v>1.2330000000000001</v>
      </c>
      <c r="H120">
        <v>1.6870000000000001</v>
      </c>
      <c r="I120">
        <v>1.486</v>
      </c>
      <c r="J120">
        <v>38.9</v>
      </c>
    </row>
    <row r="121" spans="2:10" x14ac:dyDescent="0.3">
      <c r="B121">
        <v>119</v>
      </c>
      <c r="C121" t="s">
        <v>9</v>
      </c>
      <c r="D121" t="s">
        <v>144</v>
      </c>
      <c r="E121" t="s">
        <v>10</v>
      </c>
      <c r="F121">
        <v>1.35</v>
      </c>
      <c r="G121">
        <v>1.27</v>
      </c>
      <c r="H121">
        <v>1.462</v>
      </c>
      <c r="I121">
        <v>1.34</v>
      </c>
      <c r="J121">
        <v>30.942</v>
      </c>
    </row>
    <row r="122" spans="2:10" x14ac:dyDescent="0.3">
      <c r="B122">
        <v>120</v>
      </c>
      <c r="C122" t="s">
        <v>9</v>
      </c>
      <c r="D122" t="s">
        <v>145</v>
      </c>
      <c r="E122" t="s">
        <v>10</v>
      </c>
      <c r="F122">
        <v>1.085</v>
      </c>
      <c r="G122">
        <v>1.103</v>
      </c>
      <c r="H122">
        <v>1.61</v>
      </c>
      <c r="I122">
        <v>1.3129999999999999</v>
      </c>
      <c r="J122">
        <v>38.198</v>
      </c>
    </row>
    <row r="123" spans="2:10" x14ac:dyDescent="0.3">
      <c r="B123">
        <v>121</v>
      </c>
      <c r="C123" t="s">
        <v>9</v>
      </c>
      <c r="D123" t="s">
        <v>146</v>
      </c>
      <c r="E123" t="s">
        <v>10</v>
      </c>
      <c r="F123">
        <v>1.232</v>
      </c>
      <c r="G123">
        <v>1.2809999999999999</v>
      </c>
      <c r="H123">
        <v>1.6759999999999999</v>
      </c>
      <c r="I123">
        <v>1.49</v>
      </c>
      <c r="J123">
        <v>35.417999999999999</v>
      </c>
    </row>
    <row r="124" spans="2:10" x14ac:dyDescent="0.3">
      <c r="B124">
        <v>122</v>
      </c>
      <c r="C124" t="s">
        <v>9</v>
      </c>
      <c r="D124" t="s">
        <v>147</v>
      </c>
      <c r="E124" t="s">
        <v>10</v>
      </c>
      <c r="F124">
        <v>1.3360000000000001</v>
      </c>
      <c r="G124">
        <v>1.325</v>
      </c>
      <c r="H124">
        <v>1.8340000000000001</v>
      </c>
      <c r="I124">
        <v>1.5920000000000001</v>
      </c>
      <c r="J124">
        <v>35.841999999999999</v>
      </c>
    </row>
    <row r="125" spans="2:10" x14ac:dyDescent="0.3">
      <c r="B125">
        <v>123</v>
      </c>
      <c r="C125" t="s">
        <v>9</v>
      </c>
      <c r="D125" t="s">
        <v>148</v>
      </c>
      <c r="E125" t="s">
        <v>10</v>
      </c>
      <c r="F125">
        <v>1.2050000000000001</v>
      </c>
      <c r="G125">
        <v>1.282</v>
      </c>
      <c r="H125">
        <v>1.53</v>
      </c>
      <c r="I125">
        <v>1.3640000000000001</v>
      </c>
      <c r="J125">
        <v>32.409999999999997</v>
      </c>
    </row>
    <row r="126" spans="2:10" x14ac:dyDescent="0.3">
      <c r="B126">
        <v>124</v>
      </c>
      <c r="C126" t="s">
        <v>9</v>
      </c>
      <c r="D126" t="s">
        <v>149</v>
      </c>
      <c r="E126" t="s">
        <v>10</v>
      </c>
      <c r="F126">
        <v>1.405</v>
      </c>
      <c r="G126">
        <v>1.4</v>
      </c>
      <c r="H126">
        <v>1.921</v>
      </c>
      <c r="I126">
        <v>1.627</v>
      </c>
      <c r="J126">
        <v>29.56</v>
      </c>
    </row>
    <row r="127" spans="2:10" x14ac:dyDescent="0.3">
      <c r="B127">
        <v>125</v>
      </c>
      <c r="C127" t="s">
        <v>9</v>
      </c>
      <c r="D127" t="s">
        <v>150</v>
      </c>
      <c r="E127" t="s">
        <v>10</v>
      </c>
      <c r="F127">
        <v>1.3009999999999999</v>
      </c>
      <c r="G127">
        <v>1.2150000000000001</v>
      </c>
      <c r="H127">
        <v>2.1179999999999999</v>
      </c>
      <c r="I127">
        <v>1.7070000000000001</v>
      </c>
      <c r="J127">
        <v>33.957000000000001</v>
      </c>
    </row>
    <row r="128" spans="2:10" x14ac:dyDescent="0.3">
      <c r="B128">
        <v>126</v>
      </c>
      <c r="C128" t="s">
        <v>9</v>
      </c>
      <c r="D128" t="s">
        <v>151</v>
      </c>
      <c r="E128" t="s">
        <v>10</v>
      </c>
      <c r="F128">
        <v>0.94299999999999995</v>
      </c>
      <c r="G128">
        <v>0.97699999999999998</v>
      </c>
      <c r="H128">
        <v>1.4810000000000001</v>
      </c>
      <c r="I128">
        <v>1.179</v>
      </c>
      <c r="J128">
        <v>31.742000000000001</v>
      </c>
    </row>
    <row r="129" spans="2:10" x14ac:dyDescent="0.3">
      <c r="B129">
        <v>127</v>
      </c>
      <c r="C129" t="s">
        <v>9</v>
      </c>
      <c r="D129" t="s">
        <v>152</v>
      </c>
      <c r="E129" t="s">
        <v>10</v>
      </c>
      <c r="F129">
        <v>0.92200000000000004</v>
      </c>
      <c r="G129">
        <v>0.90200000000000002</v>
      </c>
      <c r="H129">
        <v>1.69</v>
      </c>
      <c r="I129">
        <v>1.3340000000000001</v>
      </c>
      <c r="J129">
        <v>28.207999999999998</v>
      </c>
    </row>
    <row r="130" spans="2:10" x14ac:dyDescent="0.3">
      <c r="B130">
        <v>128</v>
      </c>
      <c r="C130" t="s">
        <v>9</v>
      </c>
      <c r="D130" t="s">
        <v>153</v>
      </c>
      <c r="E130" t="s">
        <v>10</v>
      </c>
      <c r="F130">
        <v>0.79400000000000004</v>
      </c>
      <c r="G130">
        <v>0.81100000000000005</v>
      </c>
      <c r="H130">
        <v>1.9670000000000001</v>
      </c>
      <c r="I130">
        <v>1.6180000000000001</v>
      </c>
      <c r="J130">
        <v>29.588000000000001</v>
      </c>
    </row>
    <row r="131" spans="2:10" x14ac:dyDescent="0.3">
      <c r="B131">
        <v>129</v>
      </c>
      <c r="C131" t="s">
        <v>9</v>
      </c>
      <c r="D131" t="s">
        <v>22</v>
      </c>
      <c r="E131" t="s">
        <v>10</v>
      </c>
      <c r="F131">
        <v>0.78900000000000003</v>
      </c>
      <c r="G131">
        <v>0.83799999999999997</v>
      </c>
      <c r="H131">
        <v>1.143</v>
      </c>
      <c r="I131">
        <v>0.95</v>
      </c>
      <c r="J131">
        <v>28.484999999999999</v>
      </c>
    </row>
    <row r="132" spans="2:10" x14ac:dyDescent="0.3">
      <c r="B132">
        <v>130</v>
      </c>
      <c r="C132" t="s">
        <v>9</v>
      </c>
      <c r="D132" t="s">
        <v>154</v>
      </c>
      <c r="E132" t="s">
        <v>10</v>
      </c>
      <c r="F132">
        <v>0.871</v>
      </c>
      <c r="G132">
        <v>0.85399999999999998</v>
      </c>
      <c r="H132">
        <v>1.5389999999999999</v>
      </c>
      <c r="I132">
        <v>1.282</v>
      </c>
      <c r="J132">
        <v>29.908000000000001</v>
      </c>
    </row>
    <row r="133" spans="2:10" x14ac:dyDescent="0.3">
      <c r="B133">
        <v>131</v>
      </c>
      <c r="C133" t="s">
        <v>9</v>
      </c>
      <c r="D133" t="s">
        <v>23</v>
      </c>
      <c r="E133" t="s">
        <v>10</v>
      </c>
      <c r="F133">
        <v>0.86099999999999999</v>
      </c>
      <c r="G133">
        <v>0.91200000000000003</v>
      </c>
      <c r="H133">
        <v>1.4630000000000001</v>
      </c>
      <c r="I133">
        <v>1.135</v>
      </c>
      <c r="J133">
        <v>30.67</v>
      </c>
    </row>
    <row r="134" spans="2:10" x14ac:dyDescent="0.3">
      <c r="B134">
        <v>132</v>
      </c>
      <c r="C134" t="s">
        <v>9</v>
      </c>
      <c r="D134" t="s">
        <v>155</v>
      </c>
      <c r="E134" t="s">
        <v>10</v>
      </c>
      <c r="F134">
        <v>1.026</v>
      </c>
      <c r="G134">
        <v>1.0549999999999999</v>
      </c>
      <c r="H134">
        <v>1.232</v>
      </c>
      <c r="I134">
        <v>1.1100000000000001</v>
      </c>
      <c r="J134">
        <v>35.435000000000002</v>
      </c>
    </row>
    <row r="135" spans="2:10" x14ac:dyDescent="0.3">
      <c r="B135">
        <v>133</v>
      </c>
      <c r="C135" t="s">
        <v>9</v>
      </c>
      <c r="D135" t="s">
        <v>156</v>
      </c>
      <c r="E135" t="s">
        <v>10</v>
      </c>
      <c r="F135">
        <v>1.266</v>
      </c>
      <c r="G135">
        <v>1.407</v>
      </c>
      <c r="H135">
        <v>1.593</v>
      </c>
      <c r="I135">
        <v>1.4630000000000001</v>
      </c>
      <c r="J135">
        <v>33.671999999999997</v>
      </c>
    </row>
    <row r="136" spans="2:10" x14ac:dyDescent="0.3">
      <c r="B136">
        <v>134</v>
      </c>
      <c r="C136" t="s">
        <v>9</v>
      </c>
      <c r="D136" t="s">
        <v>157</v>
      </c>
      <c r="E136" t="s">
        <v>10</v>
      </c>
      <c r="F136">
        <v>1.081</v>
      </c>
      <c r="G136">
        <v>1.1990000000000001</v>
      </c>
      <c r="H136">
        <v>1.0549999999999999</v>
      </c>
      <c r="I136">
        <v>1.129</v>
      </c>
      <c r="J136">
        <v>29.768000000000001</v>
      </c>
    </row>
    <row r="137" spans="2:10" x14ac:dyDescent="0.3">
      <c r="B137">
        <v>135</v>
      </c>
      <c r="C137" t="s">
        <v>9</v>
      </c>
      <c r="D137" t="s">
        <v>158</v>
      </c>
      <c r="E137" t="s">
        <v>10</v>
      </c>
      <c r="F137">
        <v>1.3480000000000001</v>
      </c>
      <c r="G137">
        <v>1.3069999999999999</v>
      </c>
      <c r="H137">
        <v>1.6739999999999999</v>
      </c>
      <c r="I137">
        <v>1.4570000000000001</v>
      </c>
      <c r="J137">
        <v>37.448</v>
      </c>
    </row>
    <row r="138" spans="2:10" x14ac:dyDescent="0.3">
      <c r="B138">
        <v>136</v>
      </c>
      <c r="C138" t="s">
        <v>9</v>
      </c>
      <c r="D138" t="s">
        <v>159</v>
      </c>
      <c r="E138" t="s">
        <v>10</v>
      </c>
      <c r="F138">
        <v>1.1419999999999999</v>
      </c>
      <c r="G138">
        <v>1.177</v>
      </c>
      <c r="H138">
        <v>1.526</v>
      </c>
      <c r="I138">
        <v>1.304</v>
      </c>
      <c r="J138">
        <v>32.728000000000002</v>
      </c>
    </row>
    <row r="139" spans="2:10" x14ac:dyDescent="0.3">
      <c r="B139">
        <v>137</v>
      </c>
      <c r="C139" t="s">
        <v>9</v>
      </c>
      <c r="D139" t="s">
        <v>160</v>
      </c>
      <c r="E139" t="s">
        <v>10</v>
      </c>
      <c r="F139">
        <v>1.216</v>
      </c>
      <c r="G139">
        <v>1.232</v>
      </c>
      <c r="H139">
        <v>1.4990000000000001</v>
      </c>
      <c r="I139">
        <v>1.319</v>
      </c>
      <c r="J139">
        <v>33.008000000000003</v>
      </c>
    </row>
    <row r="140" spans="2:10" x14ac:dyDescent="0.3">
      <c r="B140">
        <v>138</v>
      </c>
      <c r="C140" t="s">
        <v>9</v>
      </c>
      <c r="D140" t="s">
        <v>161</v>
      </c>
      <c r="E140" t="s">
        <v>10</v>
      </c>
      <c r="F140">
        <v>1.1990000000000001</v>
      </c>
      <c r="G140">
        <v>1.1839999999999999</v>
      </c>
      <c r="H140">
        <v>1.647</v>
      </c>
      <c r="I140">
        <v>1.4410000000000001</v>
      </c>
      <c r="J140">
        <v>35.590000000000003</v>
      </c>
    </row>
    <row r="141" spans="2:10" x14ac:dyDescent="0.3">
      <c r="B141">
        <v>139</v>
      </c>
      <c r="C141" t="s">
        <v>9</v>
      </c>
      <c r="D141" t="s">
        <v>162</v>
      </c>
      <c r="E141" t="s">
        <v>10</v>
      </c>
      <c r="F141">
        <v>1.083</v>
      </c>
      <c r="G141">
        <v>1.0900000000000001</v>
      </c>
      <c r="H141">
        <v>1.393</v>
      </c>
      <c r="I141">
        <v>1.208</v>
      </c>
      <c r="J141">
        <v>35.362000000000002</v>
      </c>
    </row>
    <row r="142" spans="2:10" x14ac:dyDescent="0.3">
      <c r="B142">
        <v>140</v>
      </c>
      <c r="C142" t="s">
        <v>9</v>
      </c>
      <c r="D142" t="s">
        <v>163</v>
      </c>
      <c r="E142" t="s">
        <v>10</v>
      </c>
      <c r="F142">
        <v>1.163</v>
      </c>
      <c r="G142">
        <v>1.159</v>
      </c>
      <c r="H142">
        <v>1.5509999999999999</v>
      </c>
      <c r="I142">
        <v>1.2989999999999999</v>
      </c>
      <c r="J142">
        <v>33.631999999999998</v>
      </c>
    </row>
    <row r="143" spans="2:10" x14ac:dyDescent="0.3">
      <c r="B143">
        <v>141</v>
      </c>
      <c r="C143" t="s">
        <v>9</v>
      </c>
      <c r="D143" t="s">
        <v>164</v>
      </c>
      <c r="E143" t="s">
        <v>10</v>
      </c>
      <c r="F143">
        <v>1.077</v>
      </c>
      <c r="G143">
        <v>1.079</v>
      </c>
      <c r="H143">
        <v>1.2869999999999999</v>
      </c>
      <c r="I143">
        <v>1.101</v>
      </c>
      <c r="J143">
        <v>29.87</v>
      </c>
    </row>
    <row r="144" spans="2:10" x14ac:dyDescent="0.3">
      <c r="B144">
        <v>142</v>
      </c>
      <c r="C144" t="s">
        <v>9</v>
      </c>
      <c r="D144" t="s">
        <v>165</v>
      </c>
      <c r="E144" t="s">
        <v>10</v>
      </c>
      <c r="F144">
        <v>1.1599999999999999</v>
      </c>
      <c r="G144">
        <v>1.202</v>
      </c>
      <c r="H144">
        <v>1.645</v>
      </c>
      <c r="I144">
        <v>1.3720000000000001</v>
      </c>
      <c r="J144">
        <v>30.245000000000001</v>
      </c>
    </row>
    <row r="145" spans="2:10" x14ac:dyDescent="0.3">
      <c r="B145">
        <v>143</v>
      </c>
      <c r="C145" t="s">
        <v>9</v>
      </c>
      <c r="D145" t="s">
        <v>166</v>
      </c>
      <c r="E145" t="s">
        <v>10</v>
      </c>
      <c r="F145">
        <v>1.55</v>
      </c>
      <c r="G145">
        <v>1.5429999999999999</v>
      </c>
      <c r="H145">
        <v>2.2949999999999999</v>
      </c>
      <c r="I145">
        <v>1.839</v>
      </c>
      <c r="J145">
        <v>33.590000000000003</v>
      </c>
    </row>
    <row r="146" spans="2:10" x14ac:dyDescent="0.3">
      <c r="B146">
        <v>144</v>
      </c>
      <c r="C146" t="s">
        <v>9</v>
      </c>
      <c r="D146" t="s">
        <v>167</v>
      </c>
      <c r="E146" t="s">
        <v>10</v>
      </c>
      <c r="F146">
        <v>1.609</v>
      </c>
      <c r="G146">
        <v>1.53</v>
      </c>
      <c r="H146">
        <v>1.7969999999999999</v>
      </c>
      <c r="I146">
        <v>1.53</v>
      </c>
      <c r="J146">
        <v>29.484999999999999</v>
      </c>
    </row>
    <row r="147" spans="2:10" x14ac:dyDescent="0.3">
      <c r="B147">
        <v>145</v>
      </c>
      <c r="C147" t="s">
        <v>9</v>
      </c>
      <c r="D147" t="s">
        <v>168</v>
      </c>
      <c r="E147" t="s">
        <v>10</v>
      </c>
      <c r="F147">
        <v>1.1739999999999999</v>
      </c>
      <c r="G147">
        <v>1.3109999999999999</v>
      </c>
      <c r="H147">
        <v>1.3819999999999999</v>
      </c>
      <c r="I147">
        <v>1.3120000000000001</v>
      </c>
      <c r="J147">
        <v>28.687999999999999</v>
      </c>
    </row>
    <row r="148" spans="2:10" x14ac:dyDescent="0.3">
      <c r="B148">
        <v>146</v>
      </c>
      <c r="C148" t="s">
        <v>9</v>
      </c>
      <c r="D148" t="s">
        <v>169</v>
      </c>
      <c r="E148" t="s">
        <v>10</v>
      </c>
      <c r="F148">
        <v>1.35</v>
      </c>
      <c r="G148">
        <v>1.367</v>
      </c>
      <c r="H148">
        <v>1.772</v>
      </c>
      <c r="I148">
        <v>1.534</v>
      </c>
      <c r="J148">
        <v>26.428000000000001</v>
      </c>
    </row>
    <row r="149" spans="2:10" x14ac:dyDescent="0.3">
      <c r="B149">
        <v>147</v>
      </c>
      <c r="C149" t="s">
        <v>9</v>
      </c>
      <c r="D149" t="s">
        <v>170</v>
      </c>
      <c r="E149" t="s">
        <v>10</v>
      </c>
      <c r="F149">
        <v>1.236</v>
      </c>
      <c r="G149">
        <v>1.1859999999999999</v>
      </c>
      <c r="H149">
        <v>1.67</v>
      </c>
      <c r="I149">
        <v>1.367</v>
      </c>
      <c r="J149">
        <v>26.622</v>
      </c>
    </row>
    <row r="150" spans="2:10" x14ac:dyDescent="0.3">
      <c r="B150">
        <v>148</v>
      </c>
      <c r="C150" t="s">
        <v>9</v>
      </c>
      <c r="D150" t="s">
        <v>171</v>
      </c>
      <c r="E150" t="s">
        <v>10</v>
      </c>
      <c r="F150">
        <v>0.89</v>
      </c>
      <c r="G150">
        <v>0.93400000000000005</v>
      </c>
      <c r="H150">
        <v>1.2070000000000001</v>
      </c>
      <c r="I150">
        <v>1.0249999999999999</v>
      </c>
      <c r="J150">
        <v>25.515000000000001</v>
      </c>
    </row>
    <row r="151" spans="2:10" x14ac:dyDescent="0.3">
      <c r="B151">
        <v>149</v>
      </c>
      <c r="C151" t="s">
        <v>9</v>
      </c>
      <c r="D151" t="s">
        <v>172</v>
      </c>
      <c r="E151" t="s">
        <v>10</v>
      </c>
      <c r="F151">
        <v>0.89200000000000002</v>
      </c>
      <c r="G151">
        <v>0.87</v>
      </c>
      <c r="H151">
        <v>1.9610000000000001</v>
      </c>
      <c r="I151">
        <v>1.5549999999999999</v>
      </c>
      <c r="J151">
        <v>30.055</v>
      </c>
    </row>
    <row r="152" spans="2:10" x14ac:dyDescent="0.3">
      <c r="B152">
        <v>150</v>
      </c>
      <c r="C152" t="s">
        <v>9</v>
      </c>
      <c r="D152" t="s">
        <v>173</v>
      </c>
      <c r="E152" t="s">
        <v>10</v>
      </c>
      <c r="F152">
        <v>0.78700000000000003</v>
      </c>
      <c r="G152">
        <v>0.79</v>
      </c>
      <c r="H152">
        <v>2.0459999999999998</v>
      </c>
      <c r="I152">
        <v>1.593</v>
      </c>
      <c r="J152">
        <v>33.601999999999997</v>
      </c>
    </row>
    <row r="153" spans="2:10" x14ac:dyDescent="0.3">
      <c r="B153">
        <v>151</v>
      </c>
      <c r="C153" t="s">
        <v>9</v>
      </c>
      <c r="D153" t="s">
        <v>174</v>
      </c>
      <c r="E153" t="s">
        <v>10</v>
      </c>
      <c r="F153">
        <v>0.73</v>
      </c>
      <c r="G153">
        <v>0.77400000000000002</v>
      </c>
      <c r="H153">
        <v>1.268</v>
      </c>
      <c r="I153">
        <v>0.97399999999999998</v>
      </c>
      <c r="J153">
        <v>27.11</v>
      </c>
    </row>
    <row r="154" spans="2:10" x14ac:dyDescent="0.3">
      <c r="B154">
        <v>152</v>
      </c>
      <c r="C154" t="s">
        <v>9</v>
      </c>
      <c r="D154" t="s">
        <v>175</v>
      </c>
      <c r="E154" t="s">
        <v>10</v>
      </c>
      <c r="F154">
        <v>0.90900000000000003</v>
      </c>
      <c r="G154">
        <v>0.92</v>
      </c>
      <c r="H154">
        <v>1.101</v>
      </c>
      <c r="I154">
        <v>0.97799999999999998</v>
      </c>
      <c r="J154">
        <v>30.908000000000001</v>
      </c>
    </row>
    <row r="155" spans="2:10" x14ac:dyDescent="0.3">
      <c r="B155">
        <v>153</v>
      </c>
      <c r="C155" t="s">
        <v>9</v>
      </c>
      <c r="D155" t="s">
        <v>176</v>
      </c>
      <c r="E155" t="s">
        <v>10</v>
      </c>
      <c r="F155">
        <v>0.995</v>
      </c>
      <c r="G155">
        <v>1.006</v>
      </c>
      <c r="H155">
        <v>1.111</v>
      </c>
      <c r="I155">
        <v>1.0589999999999999</v>
      </c>
      <c r="J155">
        <v>29.574999999999999</v>
      </c>
    </row>
    <row r="156" spans="2:10" x14ac:dyDescent="0.3">
      <c r="B156">
        <v>154</v>
      </c>
      <c r="C156" t="s">
        <v>9</v>
      </c>
      <c r="D156" t="s">
        <v>177</v>
      </c>
      <c r="E156" t="s">
        <v>10</v>
      </c>
      <c r="F156">
        <v>1.1479999999999999</v>
      </c>
      <c r="G156">
        <v>1.365</v>
      </c>
      <c r="H156">
        <v>1.167</v>
      </c>
      <c r="I156">
        <v>1.365</v>
      </c>
      <c r="J156">
        <v>33.39</v>
      </c>
    </row>
    <row r="157" spans="2:10" x14ac:dyDescent="0.3">
      <c r="B157">
        <v>155</v>
      </c>
      <c r="C157" t="s">
        <v>9</v>
      </c>
      <c r="D157" t="s">
        <v>178</v>
      </c>
      <c r="E157" t="s">
        <v>10</v>
      </c>
      <c r="F157">
        <v>1.38</v>
      </c>
      <c r="G157">
        <v>1.4330000000000001</v>
      </c>
      <c r="H157">
        <v>1.7729999999999999</v>
      </c>
      <c r="I157">
        <v>1.607</v>
      </c>
      <c r="J157">
        <v>32.607999999999997</v>
      </c>
    </row>
    <row r="158" spans="2:10" x14ac:dyDescent="0.3">
      <c r="B158">
        <v>156</v>
      </c>
      <c r="C158" t="s">
        <v>9</v>
      </c>
      <c r="D158" t="s">
        <v>179</v>
      </c>
      <c r="E158" t="s">
        <v>10</v>
      </c>
      <c r="F158">
        <v>1.468</v>
      </c>
      <c r="G158">
        <v>1.46</v>
      </c>
      <c r="H158">
        <v>2.1360000000000001</v>
      </c>
      <c r="I158">
        <v>1.851</v>
      </c>
      <c r="J158">
        <v>35.921999999999997</v>
      </c>
    </row>
    <row r="159" spans="2:10" x14ac:dyDescent="0.3">
      <c r="B159">
        <v>157</v>
      </c>
      <c r="C159" t="s">
        <v>9</v>
      </c>
      <c r="D159" t="s">
        <v>180</v>
      </c>
      <c r="E159" t="s">
        <v>10</v>
      </c>
      <c r="F159">
        <v>1.363</v>
      </c>
      <c r="G159">
        <v>1.3959999999999999</v>
      </c>
      <c r="H159">
        <v>1.365</v>
      </c>
      <c r="I159">
        <v>1.3620000000000001</v>
      </c>
      <c r="J159">
        <v>31.327999999999999</v>
      </c>
    </row>
    <row r="160" spans="2:10" x14ac:dyDescent="0.3">
      <c r="B160">
        <v>158</v>
      </c>
      <c r="C160" t="s">
        <v>9</v>
      </c>
      <c r="D160" t="s">
        <v>181</v>
      </c>
      <c r="E160" t="s">
        <v>10</v>
      </c>
      <c r="F160">
        <v>1.5029999999999999</v>
      </c>
      <c r="G160">
        <v>1.5149999999999999</v>
      </c>
      <c r="H160">
        <v>1.6739999999999999</v>
      </c>
      <c r="I160">
        <v>1.57</v>
      </c>
      <c r="J160">
        <v>31.405000000000001</v>
      </c>
    </row>
    <row r="161" spans="2:10" x14ac:dyDescent="0.3">
      <c r="B161">
        <v>159</v>
      </c>
      <c r="C161" t="s">
        <v>9</v>
      </c>
      <c r="D161" t="s">
        <v>182</v>
      </c>
      <c r="E161" t="s">
        <v>10</v>
      </c>
      <c r="F161">
        <v>1.462</v>
      </c>
      <c r="G161">
        <v>1.425</v>
      </c>
      <c r="H161">
        <v>1.927</v>
      </c>
      <c r="I161">
        <v>1.7030000000000001</v>
      </c>
      <c r="J161">
        <v>35.774999999999999</v>
      </c>
    </row>
    <row r="162" spans="2:10" x14ac:dyDescent="0.3">
      <c r="B162">
        <v>160</v>
      </c>
      <c r="C162" t="s">
        <v>9</v>
      </c>
      <c r="D162" t="s">
        <v>183</v>
      </c>
      <c r="E162" t="s">
        <v>10</v>
      </c>
      <c r="F162">
        <v>1.1970000000000001</v>
      </c>
      <c r="G162">
        <v>1.218</v>
      </c>
      <c r="H162">
        <v>1.2769999999999999</v>
      </c>
      <c r="I162">
        <v>1.2170000000000001</v>
      </c>
      <c r="J162">
        <v>32.54</v>
      </c>
    </row>
    <row r="163" spans="2:10" x14ac:dyDescent="0.3">
      <c r="B163">
        <v>161</v>
      </c>
      <c r="C163" t="s">
        <v>9</v>
      </c>
      <c r="D163" t="s">
        <v>184</v>
      </c>
      <c r="E163" t="s">
        <v>10</v>
      </c>
      <c r="F163">
        <v>1.415</v>
      </c>
      <c r="G163">
        <v>1.3839999999999999</v>
      </c>
      <c r="H163">
        <v>2.6539999999999999</v>
      </c>
      <c r="I163">
        <v>2.12</v>
      </c>
      <c r="J163">
        <v>35.768000000000001</v>
      </c>
    </row>
    <row r="164" spans="2:10" x14ac:dyDescent="0.3">
      <c r="B164">
        <v>162</v>
      </c>
      <c r="C164" t="s">
        <v>9</v>
      </c>
      <c r="D164" t="s">
        <v>185</v>
      </c>
      <c r="E164" t="s">
        <v>10</v>
      </c>
      <c r="F164">
        <v>1.38</v>
      </c>
      <c r="G164">
        <v>1.3169999999999999</v>
      </c>
      <c r="H164">
        <v>1.4850000000000001</v>
      </c>
      <c r="I164">
        <v>1.38</v>
      </c>
      <c r="J164">
        <v>29.95</v>
      </c>
    </row>
    <row r="165" spans="2:10" x14ac:dyDescent="0.3">
      <c r="B165">
        <v>163</v>
      </c>
      <c r="C165" t="s">
        <v>9</v>
      </c>
      <c r="D165" t="s">
        <v>186</v>
      </c>
      <c r="E165" t="s">
        <v>10</v>
      </c>
      <c r="F165">
        <v>1.071</v>
      </c>
      <c r="G165">
        <v>1.0569999999999999</v>
      </c>
      <c r="H165">
        <v>1.538</v>
      </c>
      <c r="I165">
        <v>1.2470000000000001</v>
      </c>
      <c r="J165">
        <v>29.582000000000001</v>
      </c>
    </row>
    <row r="166" spans="2:10" x14ac:dyDescent="0.3">
      <c r="B166">
        <v>164</v>
      </c>
      <c r="C166" t="s">
        <v>9</v>
      </c>
      <c r="D166" t="s">
        <v>187</v>
      </c>
      <c r="E166" t="s">
        <v>10</v>
      </c>
      <c r="F166">
        <v>1.046</v>
      </c>
      <c r="G166">
        <v>1.093</v>
      </c>
      <c r="H166">
        <v>1.28</v>
      </c>
      <c r="I166">
        <v>1.1100000000000001</v>
      </c>
      <c r="J166">
        <v>29.847999999999999</v>
      </c>
    </row>
    <row r="167" spans="2:10" x14ac:dyDescent="0.3">
      <c r="B167">
        <v>165</v>
      </c>
      <c r="C167" t="s">
        <v>9</v>
      </c>
      <c r="D167" t="s">
        <v>188</v>
      </c>
      <c r="E167" t="s">
        <v>10</v>
      </c>
      <c r="F167">
        <v>1.1519999999999999</v>
      </c>
      <c r="G167">
        <v>1.133</v>
      </c>
      <c r="H167">
        <v>1.7370000000000001</v>
      </c>
      <c r="I167">
        <v>1.4550000000000001</v>
      </c>
      <c r="J167">
        <v>24.867999999999999</v>
      </c>
    </row>
    <row r="168" spans="2:10" x14ac:dyDescent="0.3">
      <c r="B168">
        <v>166</v>
      </c>
      <c r="C168" t="s">
        <v>9</v>
      </c>
      <c r="D168" t="s">
        <v>24</v>
      </c>
      <c r="E168" t="s">
        <v>10</v>
      </c>
      <c r="F168">
        <v>0.96599999999999997</v>
      </c>
      <c r="G168">
        <v>1.0289999999999999</v>
      </c>
      <c r="H168">
        <v>1.198</v>
      </c>
      <c r="I168">
        <v>1.0740000000000001</v>
      </c>
      <c r="J168">
        <v>31.937999999999999</v>
      </c>
    </row>
    <row r="169" spans="2:10" x14ac:dyDescent="0.3">
      <c r="B169">
        <v>167</v>
      </c>
      <c r="C169" t="s">
        <v>9</v>
      </c>
      <c r="D169" t="s">
        <v>189</v>
      </c>
      <c r="E169" t="s">
        <v>10</v>
      </c>
      <c r="F169">
        <v>1.137</v>
      </c>
      <c r="G169">
        <v>1.1619999999999999</v>
      </c>
      <c r="H169">
        <v>1.458</v>
      </c>
      <c r="I169">
        <v>1.278</v>
      </c>
      <c r="J169">
        <v>28.277999999999999</v>
      </c>
    </row>
    <row r="170" spans="2:10" x14ac:dyDescent="0.3">
      <c r="B170">
        <v>168</v>
      </c>
      <c r="C170" t="s">
        <v>9</v>
      </c>
      <c r="D170" t="s">
        <v>190</v>
      </c>
      <c r="E170" t="s">
        <v>10</v>
      </c>
      <c r="F170">
        <v>1.075</v>
      </c>
      <c r="G170">
        <v>1.0069999999999999</v>
      </c>
      <c r="H170">
        <v>1.554</v>
      </c>
      <c r="I170">
        <v>1.246</v>
      </c>
      <c r="J170">
        <v>27.231999999999999</v>
      </c>
    </row>
    <row r="171" spans="2:10" x14ac:dyDescent="0.3">
      <c r="B171">
        <v>169</v>
      </c>
      <c r="C171" t="s">
        <v>9</v>
      </c>
      <c r="D171" t="s">
        <v>191</v>
      </c>
      <c r="E171" t="s">
        <v>10</v>
      </c>
      <c r="F171">
        <v>0.86899999999999999</v>
      </c>
      <c r="G171">
        <v>0.90500000000000003</v>
      </c>
      <c r="H171">
        <v>1.319</v>
      </c>
      <c r="I171">
        <v>1.056</v>
      </c>
      <c r="J171">
        <v>25.82</v>
      </c>
    </row>
    <row r="172" spans="2:10" x14ac:dyDescent="0.3">
      <c r="B172">
        <v>170</v>
      </c>
      <c r="C172" t="s">
        <v>9</v>
      </c>
      <c r="D172" t="s">
        <v>192</v>
      </c>
      <c r="E172" t="s">
        <v>10</v>
      </c>
      <c r="F172">
        <v>0.92100000000000004</v>
      </c>
      <c r="G172">
        <v>0.94099999999999995</v>
      </c>
      <c r="H172">
        <v>1.603</v>
      </c>
      <c r="I172">
        <v>1.355</v>
      </c>
      <c r="J172">
        <v>24.105</v>
      </c>
    </row>
    <row r="173" spans="2:10" x14ac:dyDescent="0.3">
      <c r="B173">
        <v>171</v>
      </c>
      <c r="C173" t="s">
        <v>9</v>
      </c>
      <c r="D173" t="s">
        <v>193</v>
      </c>
      <c r="E173" t="s">
        <v>11</v>
      </c>
      <c r="F173">
        <v>0.84199999999999997</v>
      </c>
      <c r="G173">
        <v>0.85899999999999999</v>
      </c>
      <c r="H173">
        <v>1.431</v>
      </c>
      <c r="I173">
        <v>1.2430000000000001</v>
      </c>
      <c r="J173">
        <v>26.125</v>
      </c>
    </row>
    <row r="174" spans="2:10" x14ac:dyDescent="0.3">
      <c r="B174">
        <v>172</v>
      </c>
      <c r="C174" t="s">
        <v>9</v>
      </c>
      <c r="D174" t="s">
        <v>194</v>
      </c>
      <c r="E174" t="s">
        <v>10</v>
      </c>
      <c r="F174">
        <v>0.77200000000000002</v>
      </c>
      <c r="G174">
        <v>0.79400000000000004</v>
      </c>
      <c r="H174">
        <v>0.96</v>
      </c>
      <c r="I174">
        <v>0.84199999999999997</v>
      </c>
      <c r="J174">
        <v>24.375</v>
      </c>
    </row>
    <row r="175" spans="2:10" x14ac:dyDescent="0.3">
      <c r="B175">
        <v>173</v>
      </c>
      <c r="C175" t="s">
        <v>9</v>
      </c>
      <c r="D175" t="s">
        <v>195</v>
      </c>
      <c r="E175" t="s">
        <v>10</v>
      </c>
      <c r="F175">
        <v>0.84799999999999998</v>
      </c>
      <c r="G175">
        <v>0.89300000000000002</v>
      </c>
      <c r="H175">
        <v>1.2889999999999999</v>
      </c>
      <c r="I175">
        <v>1.1200000000000001</v>
      </c>
      <c r="J175">
        <v>25.268000000000001</v>
      </c>
    </row>
    <row r="176" spans="2:10" x14ac:dyDescent="0.3">
      <c r="B176">
        <v>174</v>
      </c>
      <c r="C176" t="s">
        <v>9</v>
      </c>
      <c r="D176" t="s">
        <v>196</v>
      </c>
      <c r="E176" t="s">
        <v>10</v>
      </c>
      <c r="F176">
        <v>1.073</v>
      </c>
      <c r="G176">
        <v>1.1100000000000001</v>
      </c>
      <c r="H176">
        <v>1.208</v>
      </c>
      <c r="I176">
        <v>1.1279999999999999</v>
      </c>
      <c r="J176">
        <v>26.443000000000001</v>
      </c>
    </row>
    <row r="177" spans="2:10" x14ac:dyDescent="0.3">
      <c r="B177">
        <v>175</v>
      </c>
      <c r="C177" t="s">
        <v>9</v>
      </c>
      <c r="D177" t="s">
        <v>197</v>
      </c>
      <c r="E177" t="s">
        <v>11</v>
      </c>
      <c r="F177">
        <v>1.226</v>
      </c>
      <c r="G177">
        <v>1.2609999999999999</v>
      </c>
      <c r="H177">
        <v>1.224</v>
      </c>
      <c r="I177">
        <v>1.248</v>
      </c>
      <c r="J177">
        <v>30.367999999999999</v>
      </c>
    </row>
    <row r="178" spans="2:10" x14ac:dyDescent="0.3">
      <c r="B178">
        <v>176</v>
      </c>
      <c r="C178" t="s">
        <v>9</v>
      </c>
      <c r="D178" t="s">
        <v>25</v>
      </c>
      <c r="E178" t="s">
        <v>11</v>
      </c>
      <c r="F178">
        <v>1.431</v>
      </c>
      <c r="G178">
        <v>1.506</v>
      </c>
      <c r="H178">
        <v>1.827</v>
      </c>
      <c r="I178">
        <v>1.615</v>
      </c>
      <c r="J178">
        <v>34.591999999999999</v>
      </c>
    </row>
    <row r="179" spans="2:10" x14ac:dyDescent="0.3">
      <c r="B179">
        <v>177</v>
      </c>
      <c r="C179" t="s">
        <v>9</v>
      </c>
      <c r="D179" t="s">
        <v>198</v>
      </c>
      <c r="E179" t="s">
        <v>10</v>
      </c>
      <c r="F179">
        <v>1.4179999999999999</v>
      </c>
      <c r="G179">
        <v>1.577</v>
      </c>
      <c r="H179">
        <v>1.2829999999999999</v>
      </c>
      <c r="I179">
        <v>1.4359999999999999</v>
      </c>
      <c r="J179">
        <v>30.632000000000001</v>
      </c>
    </row>
    <row r="180" spans="2:10" x14ac:dyDescent="0.3">
      <c r="B180">
        <v>178</v>
      </c>
      <c r="C180" t="s">
        <v>9</v>
      </c>
      <c r="D180" t="s">
        <v>199</v>
      </c>
      <c r="E180" t="s">
        <v>10</v>
      </c>
      <c r="F180">
        <v>1.4239999999999999</v>
      </c>
      <c r="G180">
        <v>1.405</v>
      </c>
      <c r="H180">
        <v>2.3130000000000002</v>
      </c>
      <c r="I180">
        <v>1.9059999999999999</v>
      </c>
      <c r="J180">
        <v>30.074999999999999</v>
      </c>
    </row>
    <row r="181" spans="2:10" x14ac:dyDescent="0.3">
      <c r="B181">
        <v>179</v>
      </c>
      <c r="C181" t="s">
        <v>9</v>
      </c>
      <c r="D181" t="s">
        <v>200</v>
      </c>
      <c r="E181" t="s">
        <v>10</v>
      </c>
      <c r="F181">
        <v>1.3580000000000001</v>
      </c>
      <c r="G181">
        <v>1.349</v>
      </c>
      <c r="H181">
        <v>1.579</v>
      </c>
      <c r="I181">
        <v>1.405</v>
      </c>
      <c r="J181">
        <v>28.67</v>
      </c>
    </row>
    <row r="182" spans="2:10" x14ac:dyDescent="0.3">
      <c r="B182">
        <v>180</v>
      </c>
      <c r="C182" t="s">
        <v>9</v>
      </c>
      <c r="D182" t="s">
        <v>201</v>
      </c>
      <c r="E182" t="s">
        <v>10</v>
      </c>
      <c r="F182">
        <v>1.321</v>
      </c>
      <c r="G182">
        <v>1.3360000000000001</v>
      </c>
      <c r="H182">
        <v>1.4970000000000001</v>
      </c>
      <c r="I182">
        <v>1.3879999999999999</v>
      </c>
      <c r="J182">
        <v>32.01</v>
      </c>
    </row>
    <row r="183" spans="2:10" x14ac:dyDescent="0.3">
      <c r="B183">
        <v>181</v>
      </c>
      <c r="C183" t="s">
        <v>9</v>
      </c>
      <c r="D183" t="s">
        <v>202</v>
      </c>
      <c r="E183" t="s">
        <v>10</v>
      </c>
      <c r="F183">
        <v>1.3029999999999999</v>
      </c>
      <c r="G183">
        <v>1.2470000000000001</v>
      </c>
      <c r="H183">
        <v>1.68</v>
      </c>
      <c r="I183">
        <v>1.4850000000000001</v>
      </c>
      <c r="J183">
        <v>30.007999999999999</v>
      </c>
    </row>
    <row r="184" spans="2:10" x14ac:dyDescent="0.3">
      <c r="B184">
        <v>182</v>
      </c>
      <c r="C184" t="s">
        <v>9</v>
      </c>
      <c r="D184" t="s">
        <v>203</v>
      </c>
      <c r="E184" t="s">
        <v>10</v>
      </c>
      <c r="F184">
        <v>1.0129999999999999</v>
      </c>
      <c r="G184">
        <v>1.018</v>
      </c>
      <c r="H184">
        <v>1.1479999999999999</v>
      </c>
      <c r="I184">
        <v>1.052</v>
      </c>
      <c r="J184">
        <v>28.24</v>
      </c>
    </row>
    <row r="185" spans="2:10" x14ac:dyDescent="0.3">
      <c r="B185">
        <v>183</v>
      </c>
      <c r="C185" t="s">
        <v>9</v>
      </c>
      <c r="D185" t="s">
        <v>204</v>
      </c>
      <c r="E185" t="s">
        <v>10</v>
      </c>
      <c r="F185">
        <v>1.127</v>
      </c>
      <c r="G185">
        <v>1.117</v>
      </c>
      <c r="H185">
        <v>1.3859999999999999</v>
      </c>
      <c r="I185">
        <v>1.214</v>
      </c>
      <c r="J185">
        <v>31.338000000000001</v>
      </c>
    </row>
    <row r="186" spans="2:10" x14ac:dyDescent="0.3">
      <c r="B186">
        <v>184</v>
      </c>
      <c r="C186" t="s">
        <v>9</v>
      </c>
      <c r="D186" t="s">
        <v>205</v>
      </c>
      <c r="E186" t="s">
        <v>10</v>
      </c>
      <c r="F186">
        <v>1.1299999999999999</v>
      </c>
      <c r="G186">
        <v>1.087</v>
      </c>
      <c r="H186">
        <v>1.74</v>
      </c>
      <c r="I186">
        <v>1.3340000000000001</v>
      </c>
      <c r="J186">
        <v>29.2</v>
      </c>
    </row>
    <row r="187" spans="2:10" x14ac:dyDescent="0.3">
      <c r="B187">
        <v>185</v>
      </c>
      <c r="C187" t="s">
        <v>9</v>
      </c>
      <c r="D187" t="s">
        <v>206</v>
      </c>
      <c r="E187" t="s">
        <v>10</v>
      </c>
      <c r="F187">
        <v>0.96299999999999997</v>
      </c>
      <c r="G187">
        <v>1.0029999999999999</v>
      </c>
      <c r="H187">
        <v>1.4</v>
      </c>
      <c r="I187">
        <v>1.1619999999999999</v>
      </c>
      <c r="J187">
        <v>26.72</v>
      </c>
    </row>
    <row r="188" spans="2:10" x14ac:dyDescent="0.3">
      <c r="B188">
        <v>186</v>
      </c>
      <c r="C188" t="s">
        <v>9</v>
      </c>
      <c r="D188" t="s">
        <v>207</v>
      </c>
      <c r="E188" t="s">
        <v>10</v>
      </c>
      <c r="F188">
        <v>1.0760000000000001</v>
      </c>
      <c r="G188">
        <v>1.1379999999999999</v>
      </c>
      <c r="H188">
        <v>1.258</v>
      </c>
      <c r="I188">
        <v>1.143</v>
      </c>
      <c r="J188">
        <v>28.524999999999999</v>
      </c>
    </row>
    <row r="189" spans="2:10" x14ac:dyDescent="0.3">
      <c r="B189">
        <v>187</v>
      </c>
      <c r="C189" t="s">
        <v>9</v>
      </c>
      <c r="D189" t="s">
        <v>26</v>
      </c>
      <c r="E189" t="s">
        <v>10</v>
      </c>
      <c r="F189">
        <v>1.165</v>
      </c>
      <c r="G189">
        <v>1.2370000000000001</v>
      </c>
      <c r="H189">
        <v>2.359</v>
      </c>
      <c r="I189">
        <v>1.877</v>
      </c>
      <c r="J189">
        <v>27.375</v>
      </c>
    </row>
    <row r="190" spans="2:10" x14ac:dyDescent="0.3">
      <c r="B190">
        <v>188</v>
      </c>
      <c r="C190" t="s">
        <v>9</v>
      </c>
      <c r="D190" t="s">
        <v>208</v>
      </c>
      <c r="E190" t="s">
        <v>10</v>
      </c>
      <c r="F190">
        <v>1.0629999999999999</v>
      </c>
      <c r="G190">
        <v>1.083</v>
      </c>
      <c r="H190">
        <v>1.4379999999999999</v>
      </c>
      <c r="I190">
        <v>1.208</v>
      </c>
      <c r="J190">
        <v>26.395</v>
      </c>
    </row>
    <row r="191" spans="2:10" x14ac:dyDescent="0.3">
      <c r="B191">
        <v>189</v>
      </c>
      <c r="C191" t="s">
        <v>9</v>
      </c>
      <c r="D191" t="s">
        <v>209</v>
      </c>
      <c r="E191" t="s">
        <v>10</v>
      </c>
      <c r="F191">
        <v>1.1459999999999999</v>
      </c>
      <c r="G191">
        <v>1.1870000000000001</v>
      </c>
      <c r="H191">
        <v>1.335</v>
      </c>
      <c r="I191">
        <v>1.2370000000000001</v>
      </c>
      <c r="J191">
        <v>26.324999999999999</v>
      </c>
    </row>
    <row r="192" spans="2:10" x14ac:dyDescent="0.3">
      <c r="B192">
        <v>190</v>
      </c>
      <c r="C192" t="s">
        <v>9</v>
      </c>
      <c r="D192" t="s">
        <v>210</v>
      </c>
      <c r="E192" t="s">
        <v>10</v>
      </c>
      <c r="F192">
        <v>1.2350000000000001</v>
      </c>
      <c r="G192">
        <v>1.173</v>
      </c>
      <c r="H192">
        <v>2.3130000000000002</v>
      </c>
      <c r="I192">
        <v>1.8380000000000001</v>
      </c>
      <c r="J192">
        <v>26.568000000000001</v>
      </c>
    </row>
    <row r="193" spans="2:10" x14ac:dyDescent="0.3">
      <c r="B193">
        <v>191</v>
      </c>
      <c r="C193" t="s">
        <v>9</v>
      </c>
      <c r="D193" t="s">
        <v>27</v>
      </c>
      <c r="E193" t="s">
        <v>10</v>
      </c>
      <c r="F193">
        <v>0.97299999999999998</v>
      </c>
      <c r="G193">
        <v>1.006</v>
      </c>
      <c r="H193">
        <v>1.3220000000000001</v>
      </c>
      <c r="I193">
        <v>1.1140000000000001</v>
      </c>
      <c r="J193">
        <v>25.838000000000001</v>
      </c>
    </row>
    <row r="194" spans="2:10" x14ac:dyDescent="0.3">
      <c r="B194">
        <v>192</v>
      </c>
      <c r="C194" t="s">
        <v>9</v>
      </c>
      <c r="D194" t="s">
        <v>211</v>
      </c>
      <c r="E194" t="s">
        <v>10</v>
      </c>
      <c r="F194">
        <v>1.0129999999999999</v>
      </c>
      <c r="G194">
        <v>0.995</v>
      </c>
      <c r="H194">
        <v>1.522</v>
      </c>
      <c r="I194">
        <v>1.3220000000000001</v>
      </c>
      <c r="J194">
        <v>26.1</v>
      </c>
    </row>
    <row r="195" spans="2:10" x14ac:dyDescent="0.3">
      <c r="B195">
        <v>193</v>
      </c>
      <c r="C195" t="s">
        <v>9</v>
      </c>
      <c r="D195" t="s">
        <v>28</v>
      </c>
      <c r="E195" t="s">
        <v>10</v>
      </c>
      <c r="F195">
        <v>0.90600000000000003</v>
      </c>
      <c r="G195">
        <v>0.90300000000000002</v>
      </c>
      <c r="H195">
        <v>1.135</v>
      </c>
      <c r="I195">
        <v>0.97799999999999998</v>
      </c>
      <c r="J195">
        <v>26.876999999999999</v>
      </c>
    </row>
    <row r="196" spans="2:10" x14ac:dyDescent="0.3">
      <c r="B196">
        <v>194</v>
      </c>
      <c r="C196" t="s">
        <v>9</v>
      </c>
      <c r="D196" t="s">
        <v>212</v>
      </c>
      <c r="E196" t="s">
        <v>10</v>
      </c>
      <c r="F196">
        <v>0.79400000000000004</v>
      </c>
      <c r="G196">
        <v>0.81299999999999994</v>
      </c>
      <c r="H196">
        <v>1.1040000000000001</v>
      </c>
      <c r="I196">
        <v>0.91900000000000004</v>
      </c>
      <c r="J196">
        <v>24.693000000000001</v>
      </c>
    </row>
    <row r="197" spans="2:10" x14ac:dyDescent="0.3">
      <c r="B197">
        <v>195</v>
      </c>
      <c r="C197" t="s">
        <v>9</v>
      </c>
      <c r="D197" t="s">
        <v>213</v>
      </c>
      <c r="E197" t="s">
        <v>11</v>
      </c>
      <c r="F197">
        <v>0.80200000000000005</v>
      </c>
      <c r="G197">
        <v>0.84099999999999997</v>
      </c>
      <c r="H197">
        <v>1.175</v>
      </c>
      <c r="I197">
        <v>0.95699999999999996</v>
      </c>
      <c r="J197">
        <v>23.128</v>
      </c>
    </row>
    <row r="198" spans="2:10" x14ac:dyDescent="0.3">
      <c r="B198">
        <v>196</v>
      </c>
      <c r="C198" t="s">
        <v>9</v>
      </c>
      <c r="D198" t="s">
        <v>214</v>
      </c>
      <c r="E198" t="s">
        <v>10</v>
      </c>
      <c r="F198">
        <v>0.93700000000000006</v>
      </c>
      <c r="G198">
        <v>0.99099999999999999</v>
      </c>
      <c r="H198">
        <v>1.0880000000000001</v>
      </c>
      <c r="I198">
        <v>0.99</v>
      </c>
      <c r="J198">
        <v>25.09</v>
      </c>
    </row>
    <row r="199" spans="2:10" x14ac:dyDescent="0.3">
      <c r="B199">
        <v>197</v>
      </c>
      <c r="C199" t="s">
        <v>9</v>
      </c>
      <c r="D199" t="s">
        <v>215</v>
      </c>
      <c r="E199" t="s">
        <v>10</v>
      </c>
      <c r="F199">
        <v>1.101</v>
      </c>
      <c r="G199">
        <v>1.1339999999999999</v>
      </c>
      <c r="H199">
        <v>1.171</v>
      </c>
      <c r="I199">
        <v>1.135</v>
      </c>
      <c r="J199">
        <v>31.742000000000001</v>
      </c>
    </row>
    <row r="200" spans="2:10" x14ac:dyDescent="0.3">
      <c r="B200">
        <v>198</v>
      </c>
      <c r="C200" t="s">
        <v>9</v>
      </c>
      <c r="D200" t="s">
        <v>216</v>
      </c>
      <c r="E200" t="s">
        <v>10</v>
      </c>
      <c r="F200">
        <v>1.28</v>
      </c>
      <c r="G200">
        <v>1.3149999999999999</v>
      </c>
      <c r="H200">
        <v>1.851</v>
      </c>
      <c r="I200">
        <v>1.595</v>
      </c>
      <c r="J200">
        <v>32.454999999999998</v>
      </c>
    </row>
    <row r="201" spans="2:10" x14ac:dyDescent="0.3">
      <c r="B201">
        <v>199</v>
      </c>
      <c r="C201" t="s">
        <v>9</v>
      </c>
      <c r="D201" t="s">
        <v>217</v>
      </c>
      <c r="E201" t="s">
        <v>10</v>
      </c>
      <c r="F201">
        <v>1.272</v>
      </c>
      <c r="G201">
        <v>1.34</v>
      </c>
      <c r="H201">
        <v>1.4390000000000001</v>
      </c>
      <c r="I201">
        <v>1.383</v>
      </c>
      <c r="J201">
        <v>29.341999999999999</v>
      </c>
    </row>
    <row r="202" spans="2:10" x14ac:dyDescent="0.3">
      <c r="B202">
        <v>200</v>
      </c>
      <c r="C202" t="s">
        <v>9</v>
      </c>
      <c r="D202" t="s">
        <v>218</v>
      </c>
      <c r="E202" t="s">
        <v>10</v>
      </c>
      <c r="F202">
        <v>1.355</v>
      </c>
      <c r="G202">
        <v>1.3</v>
      </c>
      <c r="H202">
        <v>2.0790000000000002</v>
      </c>
      <c r="I202">
        <v>1.7589999999999999</v>
      </c>
      <c r="J202">
        <v>31.632000000000001</v>
      </c>
    </row>
    <row r="203" spans="2:10" x14ac:dyDescent="0.3">
      <c r="B203">
        <v>201</v>
      </c>
      <c r="C203" t="s">
        <v>9</v>
      </c>
      <c r="D203" t="s">
        <v>219</v>
      </c>
      <c r="E203" t="s">
        <v>10</v>
      </c>
      <c r="F203">
        <v>1.101</v>
      </c>
      <c r="G203">
        <v>1.103</v>
      </c>
      <c r="H203">
        <v>1.401</v>
      </c>
      <c r="I203">
        <v>1.204</v>
      </c>
      <c r="J203">
        <v>26.065000000000001</v>
      </c>
    </row>
    <row r="204" spans="2:10" x14ac:dyDescent="0.3">
      <c r="B204">
        <v>202</v>
      </c>
      <c r="C204" t="s">
        <v>9</v>
      </c>
      <c r="D204" t="s">
        <v>220</v>
      </c>
      <c r="E204" t="s">
        <v>10</v>
      </c>
      <c r="F204">
        <v>0.98599999999999999</v>
      </c>
      <c r="G204">
        <v>0.99</v>
      </c>
      <c r="H204">
        <v>1.2190000000000001</v>
      </c>
      <c r="I204">
        <v>1.0680000000000001</v>
      </c>
      <c r="J204">
        <v>31.802</v>
      </c>
    </row>
    <row r="205" spans="2:10" x14ac:dyDescent="0.3">
      <c r="B205">
        <v>203</v>
      </c>
      <c r="C205" t="s">
        <v>9</v>
      </c>
      <c r="D205" t="s">
        <v>221</v>
      </c>
      <c r="E205" t="s">
        <v>10</v>
      </c>
      <c r="F205">
        <v>0.91800000000000004</v>
      </c>
      <c r="G205">
        <v>0.90600000000000003</v>
      </c>
      <c r="H205">
        <v>1.323</v>
      </c>
      <c r="I205">
        <v>1.1419999999999999</v>
      </c>
      <c r="J205">
        <v>32.768000000000001</v>
      </c>
    </row>
    <row r="206" spans="2:10" x14ac:dyDescent="0.3">
      <c r="B206">
        <v>204</v>
      </c>
      <c r="C206" t="s">
        <v>9</v>
      </c>
      <c r="D206" t="s">
        <v>222</v>
      </c>
      <c r="E206" t="s">
        <v>10</v>
      </c>
      <c r="F206">
        <v>0.84499999999999997</v>
      </c>
      <c r="G206">
        <v>0.87</v>
      </c>
      <c r="H206">
        <v>1.016</v>
      </c>
      <c r="I206">
        <v>0.90600000000000003</v>
      </c>
      <c r="J206">
        <v>25.39</v>
      </c>
    </row>
    <row r="207" spans="2:10" x14ac:dyDescent="0.3">
      <c r="B207">
        <v>205</v>
      </c>
      <c r="C207" t="s">
        <v>9</v>
      </c>
      <c r="D207" t="s">
        <v>223</v>
      </c>
      <c r="E207" t="s">
        <v>10</v>
      </c>
      <c r="F207">
        <v>0.93400000000000005</v>
      </c>
      <c r="G207">
        <v>0.92</v>
      </c>
      <c r="H207">
        <v>1.3149999999999999</v>
      </c>
      <c r="I207">
        <v>1.0780000000000001</v>
      </c>
      <c r="J207">
        <v>29.38</v>
      </c>
    </row>
    <row r="208" spans="2:10" x14ac:dyDescent="0.3">
      <c r="B208">
        <v>206</v>
      </c>
      <c r="C208" t="s">
        <v>9</v>
      </c>
      <c r="D208" t="s">
        <v>224</v>
      </c>
      <c r="E208" t="s">
        <v>10</v>
      </c>
      <c r="F208">
        <v>0.89800000000000002</v>
      </c>
      <c r="G208">
        <v>0.91400000000000003</v>
      </c>
      <c r="H208">
        <v>0.97499999999999998</v>
      </c>
      <c r="I208">
        <v>0.93200000000000005</v>
      </c>
      <c r="J208">
        <v>27.18</v>
      </c>
    </row>
    <row r="209" spans="2:10" x14ac:dyDescent="0.3">
      <c r="B209">
        <v>207</v>
      </c>
      <c r="C209" t="s">
        <v>9</v>
      </c>
      <c r="D209" t="s">
        <v>29</v>
      </c>
      <c r="E209" t="s">
        <v>10</v>
      </c>
      <c r="F209">
        <v>1.115</v>
      </c>
      <c r="G209">
        <v>1.407</v>
      </c>
      <c r="H209">
        <v>1.5640000000000001</v>
      </c>
      <c r="I209">
        <v>1.4379999999999999</v>
      </c>
      <c r="J209">
        <v>25.847999999999999</v>
      </c>
    </row>
    <row r="210" spans="2:10" x14ac:dyDescent="0.3">
      <c r="B210">
        <v>208</v>
      </c>
      <c r="C210" t="s">
        <v>9</v>
      </c>
      <c r="D210" t="s">
        <v>225</v>
      </c>
      <c r="E210" t="s">
        <v>10</v>
      </c>
      <c r="F210">
        <v>1.421</v>
      </c>
      <c r="G210">
        <v>1.4350000000000001</v>
      </c>
      <c r="H210">
        <v>1.6339999999999999</v>
      </c>
      <c r="I210">
        <v>1.4350000000000001</v>
      </c>
      <c r="J210">
        <v>27.09</v>
      </c>
    </row>
    <row r="211" spans="2:10" x14ac:dyDescent="0.3">
      <c r="B211">
        <v>209</v>
      </c>
      <c r="C211" t="s">
        <v>9</v>
      </c>
      <c r="D211" t="s">
        <v>226</v>
      </c>
      <c r="E211" t="s">
        <v>10</v>
      </c>
      <c r="F211">
        <v>1.288</v>
      </c>
      <c r="G211">
        <v>1.2310000000000001</v>
      </c>
      <c r="H211">
        <v>1.627</v>
      </c>
      <c r="I211">
        <v>1.3919999999999999</v>
      </c>
      <c r="J211">
        <v>23.318000000000001</v>
      </c>
    </row>
    <row r="212" spans="2:10" x14ac:dyDescent="0.3">
      <c r="B212">
        <v>210</v>
      </c>
      <c r="C212" t="s">
        <v>9</v>
      </c>
      <c r="D212" t="s">
        <v>227</v>
      </c>
      <c r="E212" t="s">
        <v>10</v>
      </c>
      <c r="F212">
        <v>1.0489999999999999</v>
      </c>
      <c r="G212">
        <v>1.2150000000000001</v>
      </c>
      <c r="H212">
        <v>1.286</v>
      </c>
      <c r="I212">
        <v>1.206</v>
      </c>
      <c r="J212">
        <v>27.702000000000002</v>
      </c>
    </row>
    <row r="213" spans="2:10" x14ac:dyDescent="0.3">
      <c r="B213">
        <v>211</v>
      </c>
      <c r="C213" t="s">
        <v>9</v>
      </c>
      <c r="D213" t="s">
        <v>228</v>
      </c>
      <c r="E213" t="s">
        <v>10</v>
      </c>
      <c r="F213">
        <v>1.099</v>
      </c>
      <c r="G213">
        <v>1.147</v>
      </c>
      <c r="H213">
        <v>1.246</v>
      </c>
      <c r="I213">
        <v>1.1719999999999999</v>
      </c>
      <c r="J213">
        <v>28.788</v>
      </c>
    </row>
    <row r="214" spans="2:10" x14ac:dyDescent="0.3">
      <c r="B214">
        <v>212</v>
      </c>
      <c r="C214" t="s">
        <v>9</v>
      </c>
      <c r="D214" t="s">
        <v>229</v>
      </c>
      <c r="E214" t="s">
        <v>10</v>
      </c>
      <c r="F214">
        <v>1.097</v>
      </c>
      <c r="G214">
        <v>1.073</v>
      </c>
      <c r="H214">
        <v>1.4359999999999999</v>
      </c>
      <c r="I214">
        <v>1.2669999999999999</v>
      </c>
      <c r="J214">
        <v>24.195</v>
      </c>
    </row>
    <row r="215" spans="2:10" x14ac:dyDescent="0.3">
      <c r="B215">
        <v>213</v>
      </c>
      <c r="C215" t="s">
        <v>9</v>
      </c>
      <c r="D215" t="s">
        <v>230</v>
      </c>
      <c r="E215" t="s">
        <v>10</v>
      </c>
      <c r="F215">
        <v>0.94499999999999995</v>
      </c>
      <c r="G215">
        <v>0.999</v>
      </c>
      <c r="H215">
        <v>1.083</v>
      </c>
      <c r="I215">
        <v>1.002</v>
      </c>
      <c r="J215">
        <v>22.876999999999999</v>
      </c>
    </row>
    <row r="216" spans="2:10" x14ac:dyDescent="0.3">
      <c r="B216">
        <v>214</v>
      </c>
      <c r="C216" t="s">
        <v>9</v>
      </c>
      <c r="D216" t="s">
        <v>231</v>
      </c>
      <c r="E216" t="s">
        <v>11</v>
      </c>
      <c r="F216">
        <v>1.06</v>
      </c>
      <c r="G216">
        <v>1.0860000000000001</v>
      </c>
      <c r="H216">
        <v>1.9390000000000001</v>
      </c>
      <c r="I216">
        <v>1.585</v>
      </c>
      <c r="J216">
        <v>23.838000000000001</v>
      </c>
    </row>
    <row r="217" spans="2:10" x14ac:dyDescent="0.3">
      <c r="B217">
        <v>215</v>
      </c>
      <c r="C217" t="s">
        <v>9</v>
      </c>
      <c r="D217" t="s">
        <v>232</v>
      </c>
      <c r="E217" t="s">
        <v>11</v>
      </c>
      <c r="F217">
        <v>1.0349999999999999</v>
      </c>
      <c r="G217">
        <v>0.97399999999999998</v>
      </c>
      <c r="H217">
        <v>1.48</v>
      </c>
      <c r="I217">
        <v>1.28</v>
      </c>
      <c r="J217">
        <v>26.878</v>
      </c>
    </row>
    <row r="218" spans="2:10" x14ac:dyDescent="0.3">
      <c r="B218">
        <v>216</v>
      </c>
      <c r="C218" t="s">
        <v>9</v>
      </c>
      <c r="D218" t="s">
        <v>233</v>
      </c>
      <c r="E218" t="s">
        <v>11</v>
      </c>
      <c r="F218">
        <v>0.81799999999999995</v>
      </c>
      <c r="G218">
        <v>0.91500000000000004</v>
      </c>
      <c r="H218">
        <v>0.92100000000000004</v>
      </c>
      <c r="I218">
        <v>0.88400000000000001</v>
      </c>
      <c r="J218">
        <v>26.734999999999999</v>
      </c>
    </row>
    <row r="219" spans="2:10" x14ac:dyDescent="0.3">
      <c r="B219">
        <v>217</v>
      </c>
      <c r="C219" t="s">
        <v>9</v>
      </c>
      <c r="D219" t="s">
        <v>234</v>
      </c>
      <c r="E219" t="s">
        <v>11</v>
      </c>
      <c r="F219">
        <v>0.79800000000000004</v>
      </c>
      <c r="G219">
        <v>0.80700000000000005</v>
      </c>
      <c r="H219">
        <v>0.94199999999999995</v>
      </c>
      <c r="I219">
        <v>0.85399999999999998</v>
      </c>
      <c r="J219">
        <v>25.84</v>
      </c>
    </row>
    <row r="220" spans="2:10" x14ac:dyDescent="0.3">
      <c r="B220">
        <v>218</v>
      </c>
      <c r="C220" t="s">
        <v>9</v>
      </c>
      <c r="D220" t="s">
        <v>235</v>
      </c>
      <c r="E220" t="s">
        <v>10</v>
      </c>
      <c r="F220">
        <v>0.88200000000000001</v>
      </c>
      <c r="G220">
        <v>0.91200000000000003</v>
      </c>
      <c r="H220">
        <v>1.044</v>
      </c>
      <c r="I220">
        <v>0.94399999999999995</v>
      </c>
      <c r="J220">
        <v>23.478000000000002</v>
      </c>
    </row>
    <row r="221" spans="2:10" x14ac:dyDescent="0.3">
      <c r="B221">
        <v>219</v>
      </c>
      <c r="C221" t="s">
        <v>9</v>
      </c>
      <c r="D221" t="s">
        <v>236</v>
      </c>
      <c r="E221" t="s">
        <v>10</v>
      </c>
      <c r="F221">
        <v>0.96799999999999997</v>
      </c>
      <c r="G221">
        <v>1.05</v>
      </c>
      <c r="H221">
        <v>1.2150000000000001</v>
      </c>
      <c r="I221">
        <v>1.1299999999999999</v>
      </c>
      <c r="J221">
        <v>26.454999999999998</v>
      </c>
    </row>
    <row r="222" spans="2:10" x14ac:dyDescent="0.3">
      <c r="B222">
        <v>220</v>
      </c>
      <c r="C222" t="s">
        <v>9</v>
      </c>
      <c r="D222" t="s">
        <v>237</v>
      </c>
      <c r="E222" t="s">
        <v>10</v>
      </c>
      <c r="F222">
        <v>0.95899999999999996</v>
      </c>
      <c r="G222">
        <v>1.087</v>
      </c>
      <c r="H222">
        <v>0.97199999999999998</v>
      </c>
      <c r="I222">
        <v>1.087</v>
      </c>
      <c r="J222">
        <v>25.48</v>
      </c>
    </row>
    <row r="223" spans="2:10" x14ac:dyDescent="0.3">
      <c r="B223">
        <v>221</v>
      </c>
      <c r="C223" t="s">
        <v>9</v>
      </c>
      <c r="D223" t="s">
        <v>238</v>
      </c>
      <c r="E223" t="s">
        <v>10</v>
      </c>
      <c r="F223">
        <v>0.94899999999999995</v>
      </c>
      <c r="G223">
        <v>0.97299999999999998</v>
      </c>
      <c r="H223">
        <v>0.95499999999999996</v>
      </c>
      <c r="I223">
        <v>0.96</v>
      </c>
      <c r="J223">
        <v>28.138000000000002</v>
      </c>
    </row>
    <row r="224" spans="2:10" x14ac:dyDescent="0.3">
      <c r="B224">
        <v>222</v>
      </c>
      <c r="C224" t="s">
        <v>9</v>
      </c>
      <c r="D224" t="s">
        <v>239</v>
      </c>
      <c r="E224" t="s">
        <v>10</v>
      </c>
      <c r="F224">
        <v>1.06</v>
      </c>
      <c r="G224">
        <v>1.004</v>
      </c>
      <c r="H224">
        <v>2.0249999999999999</v>
      </c>
      <c r="I224">
        <v>1.6359999999999999</v>
      </c>
      <c r="J224">
        <v>30.712</v>
      </c>
    </row>
    <row r="225" spans="2:10" x14ac:dyDescent="0.3">
      <c r="B225">
        <v>223</v>
      </c>
      <c r="C225" t="s">
        <v>9</v>
      </c>
      <c r="D225" t="s">
        <v>240</v>
      </c>
      <c r="E225" t="s">
        <v>10</v>
      </c>
      <c r="F225">
        <v>0.872</v>
      </c>
      <c r="G225">
        <v>0.89600000000000002</v>
      </c>
      <c r="H225">
        <v>1.0369999999999999</v>
      </c>
      <c r="I225">
        <v>0.93100000000000005</v>
      </c>
      <c r="J225">
        <v>26.75</v>
      </c>
    </row>
    <row r="226" spans="2:10" x14ac:dyDescent="0.3">
      <c r="B226">
        <v>224</v>
      </c>
      <c r="C226" t="s">
        <v>9</v>
      </c>
      <c r="D226" t="s">
        <v>241</v>
      </c>
      <c r="E226" t="s">
        <v>10</v>
      </c>
      <c r="F226">
        <v>0.89200000000000002</v>
      </c>
      <c r="G226">
        <v>0.91700000000000004</v>
      </c>
      <c r="H226">
        <v>2.3180000000000001</v>
      </c>
      <c r="I226">
        <v>1.7569999999999999</v>
      </c>
      <c r="J226">
        <v>29.364999999999998</v>
      </c>
    </row>
    <row r="227" spans="2:10" x14ac:dyDescent="0.3">
      <c r="B227">
        <v>225</v>
      </c>
      <c r="C227" t="s">
        <v>9</v>
      </c>
      <c r="D227" t="s">
        <v>242</v>
      </c>
      <c r="E227" t="s">
        <v>10</v>
      </c>
      <c r="F227">
        <v>0.94699999999999995</v>
      </c>
      <c r="G227">
        <v>0.94599999999999995</v>
      </c>
      <c r="H227">
        <v>1.508</v>
      </c>
      <c r="I227">
        <v>1.27</v>
      </c>
      <c r="J227">
        <v>30.898</v>
      </c>
    </row>
    <row r="228" spans="2:10" x14ac:dyDescent="0.3">
      <c r="B228">
        <v>226</v>
      </c>
      <c r="C228" t="s">
        <v>9</v>
      </c>
      <c r="D228" t="s">
        <v>243</v>
      </c>
      <c r="E228" t="s">
        <v>10</v>
      </c>
      <c r="F228">
        <v>0.86499999999999999</v>
      </c>
      <c r="G228">
        <v>0.88600000000000001</v>
      </c>
      <c r="H228">
        <v>1.03</v>
      </c>
      <c r="I228">
        <v>0.91900000000000004</v>
      </c>
      <c r="J228">
        <v>27.248000000000001</v>
      </c>
    </row>
    <row r="229" spans="2:10" x14ac:dyDescent="0.3">
      <c r="B229">
        <v>227</v>
      </c>
      <c r="C229" t="s">
        <v>9</v>
      </c>
      <c r="D229" t="s">
        <v>244</v>
      </c>
      <c r="E229" t="s">
        <v>10</v>
      </c>
      <c r="F229">
        <v>1.0049999999999999</v>
      </c>
      <c r="G229">
        <v>1.034</v>
      </c>
      <c r="H229">
        <v>1.048</v>
      </c>
      <c r="I229">
        <v>1.034</v>
      </c>
      <c r="J229">
        <v>30.36</v>
      </c>
    </row>
    <row r="230" spans="2:10" x14ac:dyDescent="0.3">
      <c r="B230">
        <v>228</v>
      </c>
      <c r="C230" t="s">
        <v>9</v>
      </c>
      <c r="D230" t="s">
        <v>245</v>
      </c>
      <c r="E230" t="s">
        <v>10</v>
      </c>
      <c r="F230">
        <v>1.0529999999999999</v>
      </c>
      <c r="G230">
        <v>1.0660000000000001</v>
      </c>
      <c r="H230">
        <v>1.2350000000000001</v>
      </c>
      <c r="I230">
        <v>1.121</v>
      </c>
      <c r="J230">
        <v>25.952000000000002</v>
      </c>
    </row>
    <row r="231" spans="2:10" x14ac:dyDescent="0.3">
      <c r="B231">
        <v>229</v>
      </c>
      <c r="C231" t="s">
        <v>9</v>
      </c>
      <c r="D231" t="s">
        <v>246</v>
      </c>
      <c r="E231" t="s">
        <v>10</v>
      </c>
      <c r="F231">
        <v>0.96899999999999997</v>
      </c>
      <c r="G231">
        <v>1.0149999999999999</v>
      </c>
      <c r="H231">
        <v>1.446</v>
      </c>
      <c r="I231">
        <v>1.1759999999999999</v>
      </c>
      <c r="J231">
        <v>25.452000000000002</v>
      </c>
    </row>
    <row r="232" spans="2:10" x14ac:dyDescent="0.3">
      <c r="B232">
        <v>230</v>
      </c>
      <c r="C232" t="s">
        <v>9</v>
      </c>
      <c r="D232" t="s">
        <v>247</v>
      </c>
      <c r="E232" t="s">
        <v>10</v>
      </c>
      <c r="F232">
        <v>1.0960000000000001</v>
      </c>
      <c r="G232">
        <v>1.155</v>
      </c>
      <c r="H232">
        <v>1.2789999999999999</v>
      </c>
      <c r="I232">
        <v>1.161</v>
      </c>
      <c r="J232">
        <v>26.145</v>
      </c>
    </row>
    <row r="233" spans="2:10" x14ac:dyDescent="0.3">
      <c r="B233">
        <v>231</v>
      </c>
      <c r="C233" t="s">
        <v>9</v>
      </c>
      <c r="D233" t="s">
        <v>248</v>
      </c>
      <c r="E233" t="s">
        <v>10</v>
      </c>
      <c r="F233">
        <v>1.1240000000000001</v>
      </c>
      <c r="G233">
        <v>1.121</v>
      </c>
      <c r="H233">
        <v>1.4990000000000001</v>
      </c>
      <c r="I233">
        <v>1.25</v>
      </c>
      <c r="J233">
        <v>26.664999999999999</v>
      </c>
    </row>
    <row r="234" spans="2:10" x14ac:dyDescent="0.3">
      <c r="B234">
        <v>232</v>
      </c>
      <c r="C234" t="s">
        <v>9</v>
      </c>
      <c r="D234" t="s">
        <v>249</v>
      </c>
      <c r="E234" t="s">
        <v>10</v>
      </c>
      <c r="F234">
        <v>1.052</v>
      </c>
      <c r="G234">
        <v>1.1399999999999999</v>
      </c>
      <c r="H234">
        <v>1.4259999999999999</v>
      </c>
      <c r="I234">
        <v>1.23</v>
      </c>
      <c r="J234">
        <v>29.765000000000001</v>
      </c>
    </row>
    <row r="235" spans="2:10" x14ac:dyDescent="0.3">
      <c r="B235">
        <v>233</v>
      </c>
      <c r="C235" t="s">
        <v>9</v>
      </c>
      <c r="D235" t="s">
        <v>250</v>
      </c>
      <c r="E235" t="s">
        <v>10</v>
      </c>
      <c r="F235">
        <v>1.1719999999999999</v>
      </c>
      <c r="G235">
        <v>1.179</v>
      </c>
      <c r="H235">
        <v>1.863</v>
      </c>
      <c r="I235">
        <v>1.47</v>
      </c>
      <c r="J235">
        <v>28.501999999999999</v>
      </c>
    </row>
    <row r="236" spans="2:10" x14ac:dyDescent="0.3">
      <c r="B236">
        <v>234</v>
      </c>
      <c r="C236" t="s">
        <v>9</v>
      </c>
      <c r="D236" t="s">
        <v>251</v>
      </c>
      <c r="E236" t="s">
        <v>10</v>
      </c>
      <c r="F236">
        <v>1.1579999999999999</v>
      </c>
      <c r="G236">
        <v>1.1419999999999999</v>
      </c>
      <c r="H236">
        <v>1.7709999999999999</v>
      </c>
      <c r="I236">
        <v>1.4790000000000001</v>
      </c>
      <c r="J236">
        <v>25.254999999999999</v>
      </c>
    </row>
    <row r="237" spans="2:10" x14ac:dyDescent="0.3">
      <c r="B237">
        <v>235</v>
      </c>
      <c r="C237" t="s">
        <v>9</v>
      </c>
      <c r="D237" t="s">
        <v>252</v>
      </c>
      <c r="E237" t="s">
        <v>10</v>
      </c>
      <c r="F237">
        <v>0.96899999999999997</v>
      </c>
      <c r="G237">
        <v>1.0089999999999999</v>
      </c>
      <c r="H237">
        <v>1.1379999999999999</v>
      </c>
      <c r="I237">
        <v>1.034</v>
      </c>
      <c r="J237">
        <v>25.018000000000001</v>
      </c>
    </row>
    <row r="238" spans="2:10" x14ac:dyDescent="0.3">
      <c r="B238">
        <v>236</v>
      </c>
      <c r="C238" t="s">
        <v>9</v>
      </c>
      <c r="D238" t="s">
        <v>253</v>
      </c>
      <c r="E238" t="s">
        <v>11</v>
      </c>
      <c r="F238">
        <v>0.98599999999999999</v>
      </c>
      <c r="G238">
        <v>0.96499999999999997</v>
      </c>
      <c r="H238">
        <v>1.37</v>
      </c>
      <c r="I238">
        <v>1.1299999999999999</v>
      </c>
      <c r="J238">
        <v>26.59</v>
      </c>
    </row>
    <row r="239" spans="2:10" x14ac:dyDescent="0.3">
      <c r="B239">
        <v>237</v>
      </c>
      <c r="C239" t="s">
        <v>9</v>
      </c>
      <c r="D239" t="s">
        <v>254</v>
      </c>
      <c r="E239" t="s">
        <v>11</v>
      </c>
      <c r="F239">
        <v>0.92200000000000004</v>
      </c>
      <c r="G239">
        <v>0.94</v>
      </c>
      <c r="H239">
        <v>1.327</v>
      </c>
      <c r="I239">
        <v>1.1559999999999999</v>
      </c>
      <c r="J239">
        <v>26.425000000000001</v>
      </c>
    </row>
    <row r="240" spans="2:10" x14ac:dyDescent="0.3">
      <c r="B240">
        <v>238</v>
      </c>
      <c r="C240" t="s">
        <v>9</v>
      </c>
      <c r="D240" t="s">
        <v>255</v>
      </c>
      <c r="E240" t="s">
        <v>10</v>
      </c>
      <c r="F240">
        <v>0.83</v>
      </c>
      <c r="G240">
        <v>0.82399999999999995</v>
      </c>
      <c r="H240">
        <v>1.1830000000000001</v>
      </c>
      <c r="I240">
        <v>0.96199999999999997</v>
      </c>
      <c r="J240">
        <v>22.681999999999999</v>
      </c>
    </row>
    <row r="241" spans="2:10" x14ac:dyDescent="0.3">
      <c r="B241">
        <v>239</v>
      </c>
      <c r="C241" t="s">
        <v>9</v>
      </c>
      <c r="D241" t="s">
        <v>256</v>
      </c>
      <c r="E241" t="s">
        <v>11</v>
      </c>
      <c r="F241">
        <v>0.79400000000000004</v>
      </c>
      <c r="G241">
        <v>0.89100000000000001</v>
      </c>
      <c r="H241">
        <v>1.4159999999999999</v>
      </c>
      <c r="I241">
        <v>1.19</v>
      </c>
      <c r="J241">
        <v>25.83</v>
      </c>
    </row>
    <row r="242" spans="2:10" x14ac:dyDescent="0.3">
      <c r="B242">
        <v>240</v>
      </c>
      <c r="C242" t="s">
        <v>9</v>
      </c>
      <c r="D242" t="s">
        <v>257</v>
      </c>
      <c r="E242" t="s">
        <v>10</v>
      </c>
      <c r="F242">
        <v>0.72899999999999998</v>
      </c>
      <c r="G242">
        <v>0.73899999999999999</v>
      </c>
      <c r="H242">
        <v>1.226</v>
      </c>
      <c r="I242">
        <v>0.94899999999999995</v>
      </c>
      <c r="J242">
        <v>24.047999999999998</v>
      </c>
    </row>
    <row r="243" spans="2:10" x14ac:dyDescent="0.3">
      <c r="B243">
        <v>241</v>
      </c>
      <c r="C243" t="s">
        <v>9</v>
      </c>
      <c r="D243" t="s">
        <v>258</v>
      </c>
      <c r="E243" t="s">
        <v>10</v>
      </c>
      <c r="F243">
        <v>0.73299999999999998</v>
      </c>
      <c r="G243">
        <v>0.75600000000000001</v>
      </c>
      <c r="H243">
        <v>0.90500000000000003</v>
      </c>
      <c r="I243">
        <v>0.76</v>
      </c>
      <c r="J243">
        <v>23.09</v>
      </c>
    </row>
    <row r="244" spans="2:10" x14ac:dyDescent="0.3">
      <c r="B244">
        <v>242</v>
      </c>
      <c r="C244" t="s">
        <v>9</v>
      </c>
      <c r="D244" t="s">
        <v>259</v>
      </c>
      <c r="E244" t="s">
        <v>10</v>
      </c>
      <c r="F244">
        <v>0.76400000000000001</v>
      </c>
      <c r="G244">
        <v>0.80900000000000005</v>
      </c>
      <c r="H244">
        <v>1.3939999999999999</v>
      </c>
      <c r="I244">
        <v>1.127</v>
      </c>
      <c r="J244">
        <v>24.475000000000001</v>
      </c>
    </row>
    <row r="245" spans="2:10" x14ac:dyDescent="0.3">
      <c r="B245">
        <v>243</v>
      </c>
      <c r="C245" t="s">
        <v>9</v>
      </c>
      <c r="D245" t="s">
        <v>260</v>
      </c>
      <c r="E245" t="s">
        <v>10</v>
      </c>
      <c r="F245">
        <v>0.78</v>
      </c>
      <c r="G245">
        <v>0.8</v>
      </c>
      <c r="H245">
        <v>0.81100000000000005</v>
      </c>
      <c r="I245">
        <v>0.80400000000000005</v>
      </c>
      <c r="J245">
        <v>24.827999999999999</v>
      </c>
    </row>
    <row r="246" spans="2:10" x14ac:dyDescent="0.3">
      <c r="B246">
        <v>244</v>
      </c>
      <c r="C246" t="s">
        <v>9</v>
      </c>
      <c r="D246" t="s">
        <v>261</v>
      </c>
      <c r="E246" t="s">
        <v>10</v>
      </c>
      <c r="F246">
        <v>0.82099999999999995</v>
      </c>
      <c r="G246">
        <v>0.81699999999999995</v>
      </c>
      <c r="H246">
        <v>2.2269999999999999</v>
      </c>
      <c r="I246">
        <v>1.7410000000000001</v>
      </c>
      <c r="J246">
        <v>31.297999999999998</v>
      </c>
    </row>
    <row r="247" spans="2:10" x14ac:dyDescent="0.3">
      <c r="B247">
        <v>245</v>
      </c>
      <c r="C247" t="s">
        <v>9</v>
      </c>
      <c r="D247" t="s">
        <v>262</v>
      </c>
      <c r="E247" t="s">
        <v>10</v>
      </c>
      <c r="F247">
        <v>0.75600000000000001</v>
      </c>
      <c r="G247">
        <v>0.76200000000000001</v>
      </c>
      <c r="H247">
        <v>1.2090000000000001</v>
      </c>
      <c r="I247">
        <v>0.93899999999999995</v>
      </c>
      <c r="J247">
        <v>31.18</v>
      </c>
    </row>
    <row r="248" spans="2:10" x14ac:dyDescent="0.3">
      <c r="B248">
        <v>246</v>
      </c>
      <c r="C248" t="s">
        <v>9</v>
      </c>
      <c r="D248" t="s">
        <v>263</v>
      </c>
      <c r="E248" t="s">
        <v>10</v>
      </c>
      <c r="F248">
        <v>0.79200000000000004</v>
      </c>
      <c r="G248">
        <v>0.84399999999999997</v>
      </c>
      <c r="H248">
        <v>0.90600000000000003</v>
      </c>
      <c r="I248">
        <v>0.86199999999999999</v>
      </c>
      <c r="J248">
        <v>30.85</v>
      </c>
    </row>
    <row r="249" spans="2:10" x14ac:dyDescent="0.3">
      <c r="B249">
        <v>247</v>
      </c>
      <c r="C249" t="s">
        <v>9</v>
      </c>
      <c r="D249" t="s">
        <v>264</v>
      </c>
      <c r="E249" t="s">
        <v>10</v>
      </c>
      <c r="F249">
        <v>0.83899999999999997</v>
      </c>
      <c r="G249">
        <v>0.82799999999999996</v>
      </c>
      <c r="H249">
        <v>1.329</v>
      </c>
      <c r="I249">
        <v>1.099</v>
      </c>
      <c r="J249">
        <v>28.27</v>
      </c>
    </row>
    <row r="250" spans="2:10" x14ac:dyDescent="0.3">
      <c r="B250">
        <v>248</v>
      </c>
      <c r="C250" t="s">
        <v>9</v>
      </c>
      <c r="D250" t="s">
        <v>265</v>
      </c>
      <c r="E250" t="s">
        <v>10</v>
      </c>
      <c r="F250">
        <v>0.78</v>
      </c>
      <c r="G250">
        <v>0.81799999999999995</v>
      </c>
      <c r="H250">
        <v>0.89100000000000001</v>
      </c>
      <c r="I250">
        <v>0.81799999999999995</v>
      </c>
      <c r="J250">
        <v>25.847999999999999</v>
      </c>
    </row>
    <row r="251" spans="2:10" x14ac:dyDescent="0.3">
      <c r="B251">
        <v>249</v>
      </c>
      <c r="C251" t="s">
        <v>9</v>
      </c>
      <c r="D251" t="s">
        <v>266</v>
      </c>
      <c r="E251" t="s">
        <v>10</v>
      </c>
      <c r="F251">
        <v>0.92</v>
      </c>
      <c r="G251">
        <v>0.91700000000000004</v>
      </c>
      <c r="H251">
        <v>1.1299999999999999</v>
      </c>
      <c r="I251">
        <v>0.93799999999999994</v>
      </c>
      <c r="J251">
        <v>29.562000000000001</v>
      </c>
    </row>
    <row r="252" spans="2:10" x14ac:dyDescent="0.3">
      <c r="B252">
        <v>250</v>
      </c>
      <c r="C252" t="s">
        <v>9</v>
      </c>
      <c r="D252" t="s">
        <v>267</v>
      </c>
      <c r="E252" t="s">
        <v>10</v>
      </c>
      <c r="F252">
        <v>0.93200000000000005</v>
      </c>
      <c r="G252">
        <v>0.95</v>
      </c>
      <c r="H252">
        <v>1.02</v>
      </c>
      <c r="I252">
        <v>0.96599999999999997</v>
      </c>
      <c r="J252">
        <v>27.332000000000001</v>
      </c>
    </row>
    <row r="253" spans="2:10" x14ac:dyDescent="0.3">
      <c r="B253">
        <v>251</v>
      </c>
      <c r="C253" t="s">
        <v>9</v>
      </c>
      <c r="D253" t="s">
        <v>268</v>
      </c>
      <c r="E253" t="s">
        <v>10</v>
      </c>
      <c r="F253">
        <v>0.86399999999999999</v>
      </c>
      <c r="G253">
        <v>0.92</v>
      </c>
      <c r="H253">
        <v>1.1080000000000001</v>
      </c>
      <c r="I253">
        <v>0.96899999999999997</v>
      </c>
      <c r="J253">
        <v>22.385000000000002</v>
      </c>
    </row>
    <row r="254" spans="2:10" x14ac:dyDescent="0.3">
      <c r="B254">
        <v>252</v>
      </c>
      <c r="C254" t="s">
        <v>9</v>
      </c>
      <c r="D254" t="s">
        <v>269</v>
      </c>
      <c r="E254" t="s">
        <v>10</v>
      </c>
      <c r="F254">
        <v>0.98799999999999999</v>
      </c>
      <c r="G254">
        <v>1.0389999999999999</v>
      </c>
      <c r="H254">
        <v>1.08</v>
      </c>
      <c r="I254">
        <v>1.0489999999999999</v>
      </c>
      <c r="J254">
        <v>25.195</v>
      </c>
    </row>
    <row r="255" spans="2:10" x14ac:dyDescent="0.3">
      <c r="B255">
        <v>253</v>
      </c>
      <c r="C255" t="s">
        <v>9</v>
      </c>
      <c r="D255" t="s">
        <v>270</v>
      </c>
      <c r="E255" t="s">
        <v>10</v>
      </c>
      <c r="F255">
        <v>1.135</v>
      </c>
      <c r="G255">
        <v>1.133</v>
      </c>
      <c r="H255">
        <v>1.2370000000000001</v>
      </c>
      <c r="I255">
        <v>1.133</v>
      </c>
      <c r="J255">
        <v>24.655000000000001</v>
      </c>
    </row>
    <row r="256" spans="2:10" x14ac:dyDescent="0.3">
      <c r="B256">
        <v>254</v>
      </c>
      <c r="C256" t="s">
        <v>9</v>
      </c>
      <c r="D256" t="s">
        <v>271</v>
      </c>
      <c r="E256" t="s">
        <v>10</v>
      </c>
      <c r="F256">
        <v>1.038</v>
      </c>
      <c r="G256">
        <v>1.135</v>
      </c>
      <c r="H256">
        <v>1.2050000000000001</v>
      </c>
      <c r="I256">
        <v>1.135</v>
      </c>
      <c r="J256">
        <v>24.978000000000002</v>
      </c>
    </row>
    <row r="257" spans="2:10" x14ac:dyDescent="0.3">
      <c r="B257">
        <v>255</v>
      </c>
      <c r="C257" t="s">
        <v>9</v>
      </c>
      <c r="D257" t="s">
        <v>272</v>
      </c>
      <c r="E257" t="s">
        <v>10</v>
      </c>
      <c r="F257">
        <v>1.2050000000000001</v>
      </c>
      <c r="G257">
        <v>1.2130000000000001</v>
      </c>
      <c r="H257">
        <v>1.599</v>
      </c>
      <c r="I257">
        <v>1.3720000000000001</v>
      </c>
      <c r="J257">
        <v>28.681999999999999</v>
      </c>
    </row>
    <row r="258" spans="2:10" x14ac:dyDescent="0.3">
      <c r="B258">
        <v>256</v>
      </c>
      <c r="C258" t="s">
        <v>9</v>
      </c>
      <c r="D258" t="s">
        <v>273</v>
      </c>
      <c r="E258" t="s">
        <v>11</v>
      </c>
      <c r="F258">
        <v>1.111</v>
      </c>
      <c r="G258">
        <v>1.0669999999999999</v>
      </c>
      <c r="H258">
        <v>1.9770000000000001</v>
      </c>
      <c r="I258">
        <v>1.5780000000000001</v>
      </c>
      <c r="J258">
        <v>29.762</v>
      </c>
    </row>
    <row r="259" spans="2:10" x14ac:dyDescent="0.3">
      <c r="B259">
        <v>257</v>
      </c>
      <c r="C259" t="s">
        <v>9</v>
      </c>
      <c r="D259" t="s">
        <v>274</v>
      </c>
      <c r="E259" t="s">
        <v>10</v>
      </c>
      <c r="F259">
        <v>0.90500000000000003</v>
      </c>
      <c r="G259">
        <v>0.93600000000000005</v>
      </c>
      <c r="H259">
        <v>1.0960000000000001</v>
      </c>
      <c r="I259">
        <v>0.97599999999999998</v>
      </c>
      <c r="J259">
        <v>24.302</v>
      </c>
    </row>
    <row r="260" spans="2:10" x14ac:dyDescent="0.3">
      <c r="B260">
        <v>258</v>
      </c>
      <c r="C260" t="s">
        <v>9</v>
      </c>
      <c r="D260" t="s">
        <v>275</v>
      </c>
      <c r="E260" t="s">
        <v>11</v>
      </c>
      <c r="F260">
        <v>0.94399999999999995</v>
      </c>
      <c r="G260">
        <v>0.92100000000000004</v>
      </c>
      <c r="H260">
        <v>1.1819999999999999</v>
      </c>
      <c r="I260">
        <v>1.0209999999999999</v>
      </c>
      <c r="J260">
        <v>26.004999999999999</v>
      </c>
    </row>
    <row r="261" spans="2:10" x14ac:dyDescent="0.3">
      <c r="B261">
        <v>259</v>
      </c>
      <c r="C261" t="s">
        <v>9</v>
      </c>
      <c r="D261" t="s">
        <v>276</v>
      </c>
      <c r="E261" t="s">
        <v>11</v>
      </c>
      <c r="F261">
        <v>0.82799999999999996</v>
      </c>
      <c r="G261">
        <v>0.82299999999999995</v>
      </c>
      <c r="H261">
        <v>1.2749999999999999</v>
      </c>
      <c r="I261">
        <v>1.101</v>
      </c>
      <c r="J261">
        <v>27.942</v>
      </c>
    </row>
    <row r="262" spans="2:10" x14ac:dyDescent="0.3">
      <c r="B262">
        <v>260</v>
      </c>
      <c r="C262" t="s">
        <v>9</v>
      </c>
      <c r="D262" t="s">
        <v>277</v>
      </c>
      <c r="E262" t="s">
        <v>10</v>
      </c>
      <c r="F262">
        <v>0.72299999999999998</v>
      </c>
      <c r="G262">
        <v>0.755</v>
      </c>
      <c r="H262">
        <v>0.84199999999999997</v>
      </c>
      <c r="I262">
        <v>0.76200000000000001</v>
      </c>
      <c r="J262">
        <v>24.141999999999999</v>
      </c>
    </row>
    <row r="263" spans="2:10" x14ac:dyDescent="0.3">
      <c r="B263">
        <v>261</v>
      </c>
      <c r="C263" t="s">
        <v>9</v>
      </c>
      <c r="D263" t="s">
        <v>278</v>
      </c>
      <c r="E263" t="s">
        <v>11</v>
      </c>
      <c r="F263">
        <v>0.72899999999999998</v>
      </c>
      <c r="G263">
        <v>0.72699999999999998</v>
      </c>
      <c r="H263">
        <v>1.5489999999999999</v>
      </c>
      <c r="I263">
        <v>1.1970000000000001</v>
      </c>
      <c r="J263">
        <v>23.738</v>
      </c>
    </row>
    <row r="264" spans="2:10" x14ac:dyDescent="0.3">
      <c r="B264">
        <v>262</v>
      </c>
      <c r="C264" t="s">
        <v>9</v>
      </c>
      <c r="D264" t="s">
        <v>279</v>
      </c>
      <c r="E264" t="s">
        <v>10</v>
      </c>
      <c r="F264">
        <v>0.68600000000000005</v>
      </c>
      <c r="G264">
        <v>0.70199999999999996</v>
      </c>
      <c r="H264">
        <v>0.88900000000000001</v>
      </c>
      <c r="I264">
        <v>0.75600000000000001</v>
      </c>
      <c r="J264">
        <v>24.521999999999998</v>
      </c>
    </row>
    <row r="265" spans="2:10" x14ac:dyDescent="0.3">
      <c r="B265">
        <v>263</v>
      </c>
      <c r="C265" t="s">
        <v>9</v>
      </c>
      <c r="D265" t="s">
        <v>280</v>
      </c>
      <c r="E265" t="s">
        <v>10</v>
      </c>
      <c r="F265">
        <v>0.73199999999999998</v>
      </c>
      <c r="G265">
        <v>0.749</v>
      </c>
      <c r="H265">
        <v>0.76300000000000001</v>
      </c>
      <c r="I265">
        <v>0.749</v>
      </c>
      <c r="J265">
        <v>22.754999999999999</v>
      </c>
    </row>
    <row r="266" spans="2:10" x14ac:dyDescent="0.3">
      <c r="B266">
        <v>264</v>
      </c>
      <c r="C266" t="s">
        <v>9</v>
      </c>
      <c r="D266" t="s">
        <v>281</v>
      </c>
      <c r="E266" t="s">
        <v>10</v>
      </c>
      <c r="F266">
        <v>0.71899999999999997</v>
      </c>
      <c r="G266">
        <v>0.75600000000000001</v>
      </c>
      <c r="H266">
        <v>0.89200000000000002</v>
      </c>
      <c r="I266">
        <v>0.75700000000000001</v>
      </c>
      <c r="J266">
        <v>22.128</v>
      </c>
    </row>
    <row r="267" spans="2:10" x14ac:dyDescent="0.3">
      <c r="B267">
        <v>265</v>
      </c>
      <c r="C267" t="s">
        <v>9</v>
      </c>
      <c r="D267" t="s">
        <v>282</v>
      </c>
      <c r="E267" t="s">
        <v>10</v>
      </c>
      <c r="F267">
        <v>0.71199999999999997</v>
      </c>
      <c r="G267">
        <v>0.747</v>
      </c>
      <c r="H267">
        <v>0.72499999999999998</v>
      </c>
      <c r="I267">
        <v>0.73499999999999999</v>
      </c>
      <c r="J267">
        <v>22.37</v>
      </c>
    </row>
    <row r="268" spans="2:10" x14ac:dyDescent="0.3">
      <c r="B268">
        <v>266</v>
      </c>
      <c r="C268" t="s">
        <v>9</v>
      </c>
      <c r="D268" t="s">
        <v>283</v>
      </c>
      <c r="E268" t="s">
        <v>10</v>
      </c>
      <c r="F268">
        <v>0.78700000000000003</v>
      </c>
      <c r="G268">
        <v>0.77500000000000002</v>
      </c>
      <c r="H268">
        <v>1.8029999999999999</v>
      </c>
      <c r="I268">
        <v>1.423</v>
      </c>
      <c r="J268">
        <v>25.978000000000002</v>
      </c>
    </row>
    <row r="269" spans="2:10" x14ac:dyDescent="0.3">
      <c r="B269">
        <v>267</v>
      </c>
      <c r="C269" t="s">
        <v>9</v>
      </c>
      <c r="D269" t="s">
        <v>284</v>
      </c>
      <c r="E269" t="s">
        <v>10</v>
      </c>
      <c r="F269">
        <v>0.69099999999999995</v>
      </c>
      <c r="G269">
        <v>0.70299999999999996</v>
      </c>
      <c r="H269">
        <v>0.79500000000000004</v>
      </c>
      <c r="I269">
        <v>0.71</v>
      </c>
      <c r="J269">
        <v>27.698</v>
      </c>
    </row>
    <row r="270" spans="2:10" x14ac:dyDescent="0.3">
      <c r="B270">
        <v>268</v>
      </c>
      <c r="C270" t="s">
        <v>9</v>
      </c>
      <c r="D270" t="s">
        <v>285</v>
      </c>
      <c r="E270" t="s">
        <v>10</v>
      </c>
      <c r="F270">
        <v>0.74299999999999999</v>
      </c>
      <c r="G270">
        <v>0.78400000000000003</v>
      </c>
      <c r="H270">
        <v>0.88600000000000001</v>
      </c>
      <c r="I270">
        <v>0.81599999999999995</v>
      </c>
      <c r="J270">
        <v>30.75</v>
      </c>
    </row>
    <row r="271" spans="2:10" x14ac:dyDescent="0.3">
      <c r="B271">
        <v>269</v>
      </c>
      <c r="C271" t="s">
        <v>9</v>
      </c>
      <c r="D271" t="s">
        <v>286</v>
      </c>
      <c r="E271" t="s">
        <v>10</v>
      </c>
      <c r="F271">
        <v>0.80600000000000005</v>
      </c>
      <c r="G271">
        <v>0.78700000000000003</v>
      </c>
      <c r="H271">
        <v>1.1060000000000001</v>
      </c>
      <c r="I271">
        <v>0.95099999999999996</v>
      </c>
      <c r="J271">
        <v>29.425000000000001</v>
      </c>
    </row>
    <row r="272" spans="2:10" x14ac:dyDescent="0.3">
      <c r="B272">
        <v>270</v>
      </c>
      <c r="C272" t="s">
        <v>9</v>
      </c>
      <c r="D272" t="s">
        <v>287</v>
      </c>
      <c r="E272" t="s">
        <v>10</v>
      </c>
      <c r="F272">
        <v>0.751</v>
      </c>
      <c r="G272">
        <v>0.78300000000000003</v>
      </c>
      <c r="H272">
        <v>0.91400000000000003</v>
      </c>
      <c r="I272">
        <v>0.81</v>
      </c>
      <c r="J272">
        <v>24.63</v>
      </c>
    </row>
    <row r="273" spans="2:10" x14ac:dyDescent="0.3">
      <c r="B273">
        <v>271</v>
      </c>
      <c r="C273" t="s">
        <v>9</v>
      </c>
      <c r="D273" t="s">
        <v>288</v>
      </c>
      <c r="E273" t="s">
        <v>10</v>
      </c>
      <c r="F273">
        <v>0.876</v>
      </c>
      <c r="G273">
        <v>0.876</v>
      </c>
      <c r="H273">
        <v>1.2889999999999999</v>
      </c>
      <c r="I273">
        <v>1.02</v>
      </c>
      <c r="J273">
        <v>28.03</v>
      </c>
    </row>
    <row r="274" spans="2:10" x14ac:dyDescent="0.3">
      <c r="B274">
        <v>272</v>
      </c>
      <c r="C274" t="s">
        <v>9</v>
      </c>
      <c r="D274" t="s">
        <v>289</v>
      </c>
      <c r="E274" t="s">
        <v>10</v>
      </c>
      <c r="F274">
        <v>0.89200000000000002</v>
      </c>
      <c r="G274">
        <v>0.89100000000000001</v>
      </c>
      <c r="H274">
        <v>0.94399999999999995</v>
      </c>
      <c r="I274">
        <v>0.90400000000000003</v>
      </c>
      <c r="J274">
        <v>26.422000000000001</v>
      </c>
    </row>
    <row r="275" spans="2:10" x14ac:dyDescent="0.3">
      <c r="B275">
        <v>273</v>
      </c>
      <c r="C275" t="s">
        <v>9</v>
      </c>
      <c r="D275" t="s">
        <v>290</v>
      </c>
      <c r="E275" t="s">
        <v>10</v>
      </c>
      <c r="F275">
        <v>0.82899999999999996</v>
      </c>
      <c r="G275">
        <v>0.84699999999999998</v>
      </c>
      <c r="H275">
        <v>1.02</v>
      </c>
      <c r="I275">
        <v>0.89200000000000002</v>
      </c>
      <c r="J275">
        <v>25.114999999999998</v>
      </c>
    </row>
    <row r="276" spans="2:10" x14ac:dyDescent="0.3">
      <c r="B276">
        <v>274</v>
      </c>
      <c r="C276" t="s">
        <v>9</v>
      </c>
      <c r="D276" t="s">
        <v>291</v>
      </c>
      <c r="E276" t="s">
        <v>10</v>
      </c>
      <c r="F276">
        <v>0.91300000000000003</v>
      </c>
      <c r="G276">
        <v>0.94699999999999995</v>
      </c>
      <c r="H276">
        <v>1.1020000000000001</v>
      </c>
      <c r="I276">
        <v>0.95699999999999996</v>
      </c>
      <c r="J276">
        <v>26.585000000000001</v>
      </c>
    </row>
    <row r="277" spans="2:10" x14ac:dyDescent="0.3">
      <c r="B277">
        <v>275</v>
      </c>
      <c r="C277" t="s">
        <v>9</v>
      </c>
      <c r="D277" t="s">
        <v>292</v>
      </c>
      <c r="E277" t="s">
        <v>10</v>
      </c>
      <c r="F277">
        <v>1.028</v>
      </c>
      <c r="G277">
        <v>1.02</v>
      </c>
      <c r="H277">
        <v>1.111</v>
      </c>
      <c r="I277">
        <v>1.02</v>
      </c>
      <c r="J277">
        <v>29.088000000000001</v>
      </c>
    </row>
    <row r="278" spans="2:10" x14ac:dyDescent="0.3">
      <c r="B278">
        <v>276</v>
      </c>
      <c r="C278" t="s">
        <v>9</v>
      </c>
      <c r="D278" t="s">
        <v>293</v>
      </c>
      <c r="E278" t="s">
        <v>10</v>
      </c>
      <c r="F278">
        <v>0.92800000000000005</v>
      </c>
      <c r="G278">
        <v>0.94</v>
      </c>
      <c r="H278">
        <v>1.1719999999999999</v>
      </c>
      <c r="I278">
        <v>1.016</v>
      </c>
      <c r="J278">
        <v>28.92</v>
      </c>
    </row>
    <row r="279" spans="2:10" x14ac:dyDescent="0.3">
      <c r="B279">
        <v>277</v>
      </c>
      <c r="C279" t="s">
        <v>9</v>
      </c>
      <c r="D279" t="s">
        <v>30</v>
      </c>
      <c r="E279" t="s">
        <v>10</v>
      </c>
      <c r="F279">
        <v>1.008</v>
      </c>
      <c r="G279">
        <v>1.0529999999999999</v>
      </c>
      <c r="H279">
        <v>1.181</v>
      </c>
      <c r="I279">
        <v>1.093</v>
      </c>
      <c r="J279">
        <v>27.402000000000001</v>
      </c>
    </row>
    <row r="280" spans="2:10" x14ac:dyDescent="0.3">
      <c r="B280">
        <v>278</v>
      </c>
      <c r="C280" t="s">
        <v>9</v>
      </c>
      <c r="D280" t="s">
        <v>294</v>
      </c>
      <c r="E280" t="s">
        <v>11</v>
      </c>
      <c r="F280">
        <v>1.038</v>
      </c>
      <c r="G280">
        <v>1.0069999999999999</v>
      </c>
      <c r="H280">
        <v>1.232</v>
      </c>
      <c r="I280">
        <v>1.032</v>
      </c>
      <c r="J280">
        <v>31.577999999999999</v>
      </c>
    </row>
    <row r="281" spans="2:10" x14ac:dyDescent="0.3">
      <c r="B281">
        <v>279</v>
      </c>
      <c r="C281" t="s">
        <v>9</v>
      </c>
      <c r="D281" t="s">
        <v>295</v>
      </c>
      <c r="E281" t="s">
        <v>10</v>
      </c>
      <c r="F281">
        <v>0.88300000000000001</v>
      </c>
      <c r="G281">
        <v>0.93200000000000005</v>
      </c>
      <c r="H281">
        <v>0.99399999999999999</v>
      </c>
      <c r="I281">
        <v>0.92600000000000005</v>
      </c>
      <c r="J281">
        <v>28.114999999999998</v>
      </c>
    </row>
    <row r="282" spans="2:10" x14ac:dyDescent="0.3">
      <c r="B282">
        <v>280</v>
      </c>
      <c r="C282" t="s">
        <v>9</v>
      </c>
      <c r="D282" t="s">
        <v>296</v>
      </c>
      <c r="E282" t="s">
        <v>11</v>
      </c>
      <c r="F282">
        <v>0.94</v>
      </c>
      <c r="G282">
        <v>0.92900000000000005</v>
      </c>
      <c r="H282">
        <v>1.139</v>
      </c>
      <c r="I282">
        <v>1.004</v>
      </c>
      <c r="J282">
        <v>26.36</v>
      </c>
    </row>
    <row r="283" spans="2:10" x14ac:dyDescent="0.3">
      <c r="B283">
        <v>281</v>
      </c>
      <c r="C283" t="s">
        <v>9</v>
      </c>
      <c r="D283" t="s">
        <v>297</v>
      </c>
      <c r="E283" t="s">
        <v>10</v>
      </c>
      <c r="F283">
        <v>0.85099999999999998</v>
      </c>
      <c r="G283">
        <v>0.84599999999999997</v>
      </c>
      <c r="H283">
        <v>0.90200000000000002</v>
      </c>
      <c r="I283">
        <v>0.873</v>
      </c>
      <c r="J283">
        <v>29.434999999999999</v>
      </c>
    </row>
    <row r="284" spans="2:10" x14ac:dyDescent="0.3">
      <c r="B284">
        <v>282</v>
      </c>
      <c r="C284" t="s">
        <v>9</v>
      </c>
      <c r="D284" t="s">
        <v>298</v>
      </c>
      <c r="E284" t="s">
        <v>10</v>
      </c>
      <c r="F284">
        <v>0.73699999999999999</v>
      </c>
      <c r="G284">
        <v>0.77500000000000002</v>
      </c>
      <c r="H284">
        <v>0.84799999999999998</v>
      </c>
      <c r="I284">
        <v>0.77400000000000002</v>
      </c>
      <c r="J284">
        <v>25.295000000000002</v>
      </c>
    </row>
    <row r="285" spans="2:10" x14ac:dyDescent="0.3">
      <c r="B285">
        <v>283</v>
      </c>
      <c r="C285" t="s">
        <v>9</v>
      </c>
      <c r="D285" t="s">
        <v>299</v>
      </c>
      <c r="E285" t="s">
        <v>11</v>
      </c>
      <c r="F285">
        <v>0.70299999999999996</v>
      </c>
      <c r="G285">
        <v>0.69599999999999995</v>
      </c>
      <c r="H285">
        <v>0.90800000000000003</v>
      </c>
      <c r="I285">
        <v>0.82499999999999996</v>
      </c>
      <c r="J285">
        <v>26.635000000000002</v>
      </c>
    </row>
    <row r="286" spans="2:10" x14ac:dyDescent="0.3">
      <c r="B286">
        <v>284</v>
      </c>
      <c r="C286" t="s">
        <v>9</v>
      </c>
      <c r="D286" t="s">
        <v>300</v>
      </c>
      <c r="E286" t="s">
        <v>10</v>
      </c>
      <c r="F286">
        <v>0.66800000000000004</v>
      </c>
      <c r="G286">
        <v>0.68100000000000005</v>
      </c>
      <c r="H286">
        <v>0.96899999999999997</v>
      </c>
      <c r="I286">
        <v>0.78900000000000003</v>
      </c>
      <c r="J286">
        <v>25.434999999999999</v>
      </c>
    </row>
    <row r="287" spans="2:10" x14ac:dyDescent="0.3">
      <c r="B287">
        <v>285</v>
      </c>
      <c r="C287" t="s">
        <v>9</v>
      </c>
      <c r="D287" t="s">
        <v>301</v>
      </c>
      <c r="E287" t="s">
        <v>10</v>
      </c>
      <c r="F287">
        <v>0.68899999999999995</v>
      </c>
      <c r="G287">
        <v>0.68799999999999994</v>
      </c>
      <c r="H287">
        <v>0.79500000000000004</v>
      </c>
      <c r="I287">
        <v>0.74099999999999999</v>
      </c>
      <c r="J287">
        <v>26.542999999999999</v>
      </c>
    </row>
    <row r="288" spans="2:10" x14ac:dyDescent="0.3">
      <c r="B288">
        <v>286</v>
      </c>
      <c r="C288" t="s">
        <v>9</v>
      </c>
      <c r="D288" t="s">
        <v>31</v>
      </c>
      <c r="E288" t="s">
        <v>10</v>
      </c>
      <c r="F288">
        <v>0.7</v>
      </c>
      <c r="G288">
        <v>0.71499999999999997</v>
      </c>
      <c r="H288">
        <v>1.3959999999999999</v>
      </c>
      <c r="I288">
        <v>1.159</v>
      </c>
      <c r="J288">
        <v>24.454999999999998</v>
      </c>
    </row>
    <row r="289" spans="2:10" x14ac:dyDescent="0.3">
      <c r="B289">
        <v>287</v>
      </c>
      <c r="C289" t="s">
        <v>9</v>
      </c>
      <c r="D289" t="s">
        <v>302</v>
      </c>
      <c r="E289" t="s">
        <v>10</v>
      </c>
      <c r="F289">
        <v>0.68200000000000005</v>
      </c>
      <c r="G289">
        <v>0.72099999999999997</v>
      </c>
      <c r="H289">
        <v>0.69199999999999995</v>
      </c>
      <c r="I289">
        <v>0.70499999999999996</v>
      </c>
      <c r="J289">
        <v>26.658000000000001</v>
      </c>
    </row>
    <row r="290" spans="2:10" x14ac:dyDescent="0.3">
      <c r="B290">
        <v>288</v>
      </c>
      <c r="C290" t="s">
        <v>9</v>
      </c>
      <c r="D290" t="s">
        <v>303</v>
      </c>
      <c r="E290" t="s">
        <v>10</v>
      </c>
      <c r="F290">
        <v>0.79</v>
      </c>
      <c r="G290">
        <v>0.76400000000000001</v>
      </c>
      <c r="H290">
        <v>1.7789999999999999</v>
      </c>
      <c r="I290">
        <v>1.4019999999999999</v>
      </c>
      <c r="J290">
        <v>31.132000000000001</v>
      </c>
    </row>
    <row r="291" spans="2:10" x14ac:dyDescent="0.3">
      <c r="B291">
        <v>289</v>
      </c>
      <c r="C291" t="s">
        <v>9</v>
      </c>
      <c r="D291" t="s">
        <v>304</v>
      </c>
      <c r="E291" t="s">
        <v>10</v>
      </c>
      <c r="F291">
        <v>0.69199999999999995</v>
      </c>
      <c r="G291">
        <v>0.71699999999999997</v>
      </c>
      <c r="H291">
        <v>0.91800000000000004</v>
      </c>
      <c r="I291">
        <v>0.77300000000000002</v>
      </c>
      <c r="J291">
        <v>29.004999999999999</v>
      </c>
    </row>
    <row r="292" spans="2:10" x14ac:dyDescent="0.3">
      <c r="B292">
        <v>290</v>
      </c>
      <c r="C292" t="s">
        <v>9</v>
      </c>
      <c r="D292" t="s">
        <v>305</v>
      </c>
      <c r="E292" t="s">
        <v>10</v>
      </c>
      <c r="F292">
        <v>0.79600000000000004</v>
      </c>
      <c r="G292">
        <v>0.80100000000000005</v>
      </c>
      <c r="H292">
        <v>1.2929999999999999</v>
      </c>
      <c r="I292">
        <v>1.1100000000000001</v>
      </c>
      <c r="J292">
        <v>30.06</v>
      </c>
    </row>
    <row r="293" spans="2:10" x14ac:dyDescent="0.3">
      <c r="B293">
        <v>291</v>
      </c>
      <c r="C293" t="s">
        <v>9</v>
      </c>
      <c r="D293" t="s">
        <v>306</v>
      </c>
      <c r="E293" t="s">
        <v>10</v>
      </c>
      <c r="F293">
        <v>0.79100000000000004</v>
      </c>
      <c r="G293">
        <v>0.79</v>
      </c>
      <c r="H293">
        <v>1.2549999999999999</v>
      </c>
      <c r="I293">
        <v>1.0589999999999999</v>
      </c>
      <c r="J293">
        <v>29.943000000000001</v>
      </c>
    </row>
    <row r="294" spans="2:10" x14ac:dyDescent="0.3">
      <c r="B294">
        <v>292</v>
      </c>
      <c r="C294" t="s">
        <v>9</v>
      </c>
      <c r="D294" t="s">
        <v>307</v>
      </c>
      <c r="E294" t="s">
        <v>10</v>
      </c>
      <c r="F294">
        <v>0.78500000000000003</v>
      </c>
      <c r="G294">
        <v>0.82099999999999995</v>
      </c>
      <c r="H294">
        <v>0.96899999999999997</v>
      </c>
      <c r="I294">
        <v>0.85699999999999998</v>
      </c>
      <c r="J294">
        <v>25.071999999999999</v>
      </c>
    </row>
    <row r="295" spans="2:10" x14ac:dyDescent="0.3">
      <c r="B295">
        <v>293</v>
      </c>
      <c r="C295" t="s">
        <v>9</v>
      </c>
      <c r="D295" t="s">
        <v>308</v>
      </c>
      <c r="E295" t="s">
        <v>10</v>
      </c>
      <c r="F295">
        <v>0.98199999999999998</v>
      </c>
      <c r="G295">
        <v>0.97899999999999998</v>
      </c>
      <c r="H295">
        <v>1.3959999999999999</v>
      </c>
      <c r="I295">
        <v>1.1319999999999999</v>
      </c>
      <c r="J295">
        <v>28.667999999999999</v>
      </c>
    </row>
    <row r="296" spans="2:10" x14ac:dyDescent="0.3">
      <c r="B296">
        <v>294</v>
      </c>
      <c r="C296" t="s">
        <v>9</v>
      </c>
      <c r="D296" t="s">
        <v>309</v>
      </c>
      <c r="E296" t="s">
        <v>10</v>
      </c>
      <c r="F296">
        <v>1.0609999999999999</v>
      </c>
      <c r="G296">
        <v>1.036</v>
      </c>
      <c r="H296">
        <v>1.1459999999999999</v>
      </c>
      <c r="I296">
        <v>1.075</v>
      </c>
      <c r="J296">
        <v>26.617999999999999</v>
      </c>
    </row>
    <row r="297" spans="2:10" x14ac:dyDescent="0.3">
      <c r="B297">
        <v>295</v>
      </c>
      <c r="C297" t="s">
        <v>9</v>
      </c>
      <c r="D297" t="s">
        <v>32</v>
      </c>
      <c r="E297" t="s">
        <v>10</v>
      </c>
      <c r="F297">
        <v>0.96699999999999997</v>
      </c>
      <c r="G297">
        <v>1.077</v>
      </c>
      <c r="H297">
        <v>1.2250000000000001</v>
      </c>
      <c r="I297">
        <v>1.103</v>
      </c>
      <c r="J297">
        <v>26.937999999999999</v>
      </c>
    </row>
    <row r="298" spans="2:10" x14ac:dyDescent="0.3">
      <c r="B298">
        <v>296</v>
      </c>
      <c r="C298" t="s">
        <v>9</v>
      </c>
      <c r="D298" t="s">
        <v>310</v>
      </c>
      <c r="E298" t="s">
        <v>10</v>
      </c>
      <c r="F298">
        <v>1.0469999999999999</v>
      </c>
      <c r="G298">
        <v>1.06</v>
      </c>
      <c r="H298">
        <v>1.202</v>
      </c>
      <c r="I298">
        <v>1.103</v>
      </c>
      <c r="J298">
        <v>29.702000000000002</v>
      </c>
    </row>
    <row r="299" spans="2:10" x14ac:dyDescent="0.3">
      <c r="B299">
        <v>297</v>
      </c>
      <c r="C299" t="s">
        <v>9</v>
      </c>
      <c r="D299" t="s">
        <v>311</v>
      </c>
      <c r="E299" t="s">
        <v>10</v>
      </c>
      <c r="F299">
        <v>1</v>
      </c>
      <c r="G299">
        <v>1.0089999999999999</v>
      </c>
      <c r="H299">
        <v>1.5289999999999999</v>
      </c>
      <c r="I299">
        <v>1.288</v>
      </c>
      <c r="J299">
        <v>28.324999999999999</v>
      </c>
    </row>
    <row r="300" spans="2:10" x14ac:dyDescent="0.3">
      <c r="B300">
        <v>298</v>
      </c>
      <c r="C300" t="s">
        <v>9</v>
      </c>
      <c r="D300" t="s">
        <v>33</v>
      </c>
      <c r="E300" t="s">
        <v>10</v>
      </c>
      <c r="F300">
        <v>0.93200000000000005</v>
      </c>
      <c r="G300">
        <v>1.016</v>
      </c>
      <c r="H300">
        <v>1.048</v>
      </c>
      <c r="I300">
        <v>0.998</v>
      </c>
      <c r="J300">
        <v>27.23</v>
      </c>
    </row>
    <row r="301" spans="2:10" x14ac:dyDescent="0.3">
      <c r="B301">
        <v>299</v>
      </c>
      <c r="C301" t="s">
        <v>9</v>
      </c>
      <c r="D301" t="s">
        <v>34</v>
      </c>
      <c r="E301" t="s">
        <v>10</v>
      </c>
      <c r="F301">
        <v>1.085</v>
      </c>
      <c r="G301">
        <v>1.101</v>
      </c>
      <c r="H301">
        <v>2.1030000000000002</v>
      </c>
      <c r="I301">
        <v>1.671</v>
      </c>
      <c r="J301">
        <v>32.631999999999998</v>
      </c>
    </row>
    <row r="302" spans="2:10" x14ac:dyDescent="0.3">
      <c r="B302">
        <v>300</v>
      </c>
      <c r="C302" t="s">
        <v>9</v>
      </c>
      <c r="D302" t="s">
        <v>312</v>
      </c>
      <c r="E302" t="s">
        <v>11</v>
      </c>
      <c r="F302">
        <v>1.0660000000000001</v>
      </c>
      <c r="G302">
        <v>1.052</v>
      </c>
      <c r="H302">
        <v>1.34</v>
      </c>
      <c r="I302">
        <v>1.1990000000000001</v>
      </c>
      <c r="J302">
        <v>27.515000000000001</v>
      </c>
    </row>
    <row r="303" spans="2:10" x14ac:dyDescent="0.3">
      <c r="B303">
        <v>301</v>
      </c>
      <c r="C303" t="s">
        <v>9</v>
      </c>
      <c r="D303" t="s">
        <v>313</v>
      </c>
      <c r="E303" t="s">
        <v>10</v>
      </c>
      <c r="F303">
        <v>0.94199999999999995</v>
      </c>
      <c r="G303">
        <v>0.995</v>
      </c>
      <c r="H303">
        <v>1.0469999999999999</v>
      </c>
      <c r="I303">
        <v>0.98599999999999999</v>
      </c>
      <c r="J303">
        <v>25.748000000000001</v>
      </c>
    </row>
    <row r="304" spans="2:10" x14ac:dyDescent="0.3">
      <c r="B304">
        <v>302</v>
      </c>
      <c r="C304" t="s">
        <v>9</v>
      </c>
      <c r="D304" t="s">
        <v>314</v>
      </c>
      <c r="E304" t="s">
        <v>11</v>
      </c>
      <c r="F304">
        <v>1.056</v>
      </c>
      <c r="G304">
        <v>1.03</v>
      </c>
      <c r="H304">
        <v>1.639</v>
      </c>
      <c r="I304">
        <v>1.296</v>
      </c>
      <c r="J304">
        <v>28.844999999999999</v>
      </c>
    </row>
    <row r="305" spans="2:10" x14ac:dyDescent="0.3">
      <c r="B305">
        <v>303</v>
      </c>
      <c r="C305" t="s">
        <v>9</v>
      </c>
      <c r="D305" t="s">
        <v>315</v>
      </c>
      <c r="E305" t="s">
        <v>11</v>
      </c>
      <c r="F305">
        <v>0.91300000000000003</v>
      </c>
      <c r="G305">
        <v>0.90400000000000003</v>
      </c>
      <c r="H305">
        <v>1.5549999999999999</v>
      </c>
      <c r="I305">
        <v>1.337</v>
      </c>
      <c r="J305">
        <v>25.797999999999998</v>
      </c>
    </row>
    <row r="306" spans="2:10" x14ac:dyDescent="0.3">
      <c r="B306">
        <v>304</v>
      </c>
      <c r="C306" t="s">
        <v>9</v>
      </c>
      <c r="D306" t="s">
        <v>316</v>
      </c>
      <c r="E306" t="s">
        <v>10</v>
      </c>
      <c r="F306">
        <v>0.80100000000000005</v>
      </c>
      <c r="G306">
        <v>0.82399999999999995</v>
      </c>
      <c r="H306">
        <v>0.92600000000000005</v>
      </c>
      <c r="I306">
        <v>0.83799999999999997</v>
      </c>
      <c r="J306">
        <v>23.902000000000001</v>
      </c>
    </row>
    <row r="307" spans="2:10" x14ac:dyDescent="0.3">
      <c r="B307">
        <v>305</v>
      </c>
      <c r="C307" t="s">
        <v>9</v>
      </c>
      <c r="D307" t="s">
        <v>317</v>
      </c>
      <c r="E307" t="s">
        <v>10</v>
      </c>
      <c r="F307">
        <v>0.74199999999999999</v>
      </c>
      <c r="G307">
        <v>0.73799999999999999</v>
      </c>
      <c r="H307">
        <v>1.0029999999999999</v>
      </c>
      <c r="I307">
        <v>0.83599999999999997</v>
      </c>
      <c r="J307">
        <v>23.34</v>
      </c>
    </row>
    <row r="308" spans="2:10" x14ac:dyDescent="0.3">
      <c r="B308">
        <v>306</v>
      </c>
      <c r="C308" t="s">
        <v>9</v>
      </c>
      <c r="D308" t="s">
        <v>318</v>
      </c>
      <c r="E308" t="s">
        <v>10</v>
      </c>
      <c r="F308">
        <v>0.69199999999999995</v>
      </c>
      <c r="G308">
        <v>0.69399999999999995</v>
      </c>
      <c r="H308">
        <v>1.278</v>
      </c>
      <c r="I308">
        <v>0.95199999999999996</v>
      </c>
      <c r="J308">
        <v>25.81</v>
      </c>
    </row>
    <row r="309" spans="2:10" x14ac:dyDescent="0.3">
      <c r="B309">
        <v>307</v>
      </c>
      <c r="C309" t="s">
        <v>9</v>
      </c>
      <c r="D309" t="s">
        <v>319</v>
      </c>
      <c r="E309" t="s">
        <v>10</v>
      </c>
      <c r="F309">
        <v>0.71599999999999997</v>
      </c>
      <c r="G309">
        <v>0.71299999999999997</v>
      </c>
      <c r="H309">
        <v>0.91600000000000004</v>
      </c>
      <c r="I309">
        <v>0.84599999999999997</v>
      </c>
      <c r="J309">
        <v>23.952000000000002</v>
      </c>
    </row>
    <row r="310" spans="2:10" x14ac:dyDescent="0.3">
      <c r="B310">
        <v>308</v>
      </c>
      <c r="C310" t="s">
        <v>9</v>
      </c>
      <c r="D310" t="s">
        <v>320</v>
      </c>
      <c r="E310" t="s">
        <v>10</v>
      </c>
      <c r="F310">
        <v>0.72399999999999998</v>
      </c>
      <c r="G310">
        <v>0.73099999999999998</v>
      </c>
      <c r="H310">
        <v>1.5880000000000001</v>
      </c>
      <c r="I310">
        <v>1.284</v>
      </c>
      <c r="J310">
        <v>20.61</v>
      </c>
    </row>
    <row r="311" spans="2:10" x14ac:dyDescent="0.3">
      <c r="B311">
        <v>309</v>
      </c>
      <c r="C311" t="s">
        <v>9</v>
      </c>
      <c r="D311" t="s">
        <v>321</v>
      </c>
      <c r="E311" t="s">
        <v>10</v>
      </c>
      <c r="F311">
        <v>0.68799999999999994</v>
      </c>
      <c r="G311">
        <v>0.72499999999999998</v>
      </c>
      <c r="H311">
        <v>0.69599999999999995</v>
      </c>
      <c r="I311">
        <v>0.70899999999999996</v>
      </c>
      <c r="J311">
        <v>29.675000000000001</v>
      </c>
    </row>
    <row r="312" spans="2:10" x14ac:dyDescent="0.3">
      <c r="B312">
        <v>310</v>
      </c>
      <c r="C312" t="s">
        <v>9</v>
      </c>
      <c r="D312" t="s">
        <v>322</v>
      </c>
      <c r="E312" t="s">
        <v>10</v>
      </c>
      <c r="F312">
        <v>0.754</v>
      </c>
      <c r="G312">
        <v>0.755</v>
      </c>
      <c r="H312">
        <v>1.1739999999999999</v>
      </c>
      <c r="I312">
        <v>0.97899999999999998</v>
      </c>
      <c r="J312">
        <v>30.6</v>
      </c>
    </row>
    <row r="313" spans="2:10" x14ac:dyDescent="0.3">
      <c r="B313">
        <v>311</v>
      </c>
      <c r="C313" t="s">
        <v>9</v>
      </c>
      <c r="D313" t="s">
        <v>323</v>
      </c>
      <c r="E313" t="s">
        <v>10</v>
      </c>
      <c r="F313">
        <v>0.70899999999999996</v>
      </c>
      <c r="G313">
        <v>0.71899999999999997</v>
      </c>
      <c r="H313">
        <v>0.83899999999999997</v>
      </c>
      <c r="I313">
        <v>0.74</v>
      </c>
      <c r="J313">
        <v>29.31</v>
      </c>
    </row>
    <row r="314" spans="2:10" x14ac:dyDescent="0.3">
      <c r="B314">
        <v>312</v>
      </c>
      <c r="C314" t="s">
        <v>9</v>
      </c>
      <c r="D314" t="s">
        <v>324</v>
      </c>
      <c r="E314" t="s">
        <v>10</v>
      </c>
      <c r="F314">
        <v>0.77800000000000002</v>
      </c>
      <c r="G314">
        <v>0.79400000000000004</v>
      </c>
      <c r="H314">
        <v>1.2709999999999999</v>
      </c>
      <c r="I314">
        <v>0.96699999999999997</v>
      </c>
      <c r="J314">
        <v>28.378</v>
      </c>
    </row>
    <row r="315" spans="2:10" x14ac:dyDescent="0.3">
      <c r="B315">
        <v>313</v>
      </c>
      <c r="C315" t="s">
        <v>9</v>
      </c>
      <c r="D315" t="s">
        <v>325</v>
      </c>
      <c r="E315" t="s">
        <v>10</v>
      </c>
      <c r="F315">
        <v>0.85199999999999998</v>
      </c>
      <c r="G315">
        <v>0.83099999999999996</v>
      </c>
      <c r="H315">
        <v>1.4219999999999999</v>
      </c>
      <c r="I315">
        <v>1.173</v>
      </c>
      <c r="J315">
        <v>27.437999999999999</v>
      </c>
    </row>
    <row r="316" spans="2:10" x14ac:dyDescent="0.3">
      <c r="B316">
        <v>314</v>
      </c>
      <c r="C316" t="s">
        <v>9</v>
      </c>
      <c r="D316" t="s">
        <v>326</v>
      </c>
      <c r="E316" t="s">
        <v>10</v>
      </c>
      <c r="F316">
        <v>0.86299999999999999</v>
      </c>
      <c r="G316">
        <v>0.91800000000000004</v>
      </c>
      <c r="H316">
        <v>1.464</v>
      </c>
      <c r="I316">
        <v>1.1499999999999999</v>
      </c>
      <c r="J316">
        <v>28.38</v>
      </c>
    </row>
    <row r="317" spans="2:10" x14ac:dyDescent="0.3">
      <c r="B317">
        <v>315</v>
      </c>
      <c r="C317" t="s">
        <v>9</v>
      </c>
      <c r="D317" t="s">
        <v>327</v>
      </c>
      <c r="E317" t="s">
        <v>10</v>
      </c>
      <c r="F317">
        <v>1.0229999999999999</v>
      </c>
      <c r="G317">
        <v>1.032</v>
      </c>
      <c r="H317">
        <v>1.1599999999999999</v>
      </c>
      <c r="I317">
        <v>1.0740000000000001</v>
      </c>
      <c r="J317">
        <v>25.9</v>
      </c>
    </row>
    <row r="318" spans="2:10" x14ac:dyDescent="0.3">
      <c r="B318">
        <v>316</v>
      </c>
      <c r="C318" t="s">
        <v>9</v>
      </c>
      <c r="D318" t="s">
        <v>328</v>
      </c>
      <c r="E318" t="s">
        <v>10</v>
      </c>
      <c r="F318">
        <v>1.101</v>
      </c>
      <c r="G318">
        <v>1.1040000000000001</v>
      </c>
      <c r="H318">
        <v>1.111</v>
      </c>
      <c r="I318">
        <v>1.097</v>
      </c>
      <c r="J318">
        <v>27.43</v>
      </c>
    </row>
    <row r="319" spans="2:10" x14ac:dyDescent="0.3">
      <c r="B319">
        <v>317</v>
      </c>
      <c r="C319" t="s">
        <v>9</v>
      </c>
      <c r="D319" t="s">
        <v>329</v>
      </c>
      <c r="E319" t="s">
        <v>10</v>
      </c>
      <c r="F319">
        <v>1.0940000000000001</v>
      </c>
      <c r="G319">
        <v>1.107</v>
      </c>
      <c r="H319">
        <v>1.2150000000000001</v>
      </c>
      <c r="I319">
        <v>1.123</v>
      </c>
      <c r="J319">
        <v>26.286999999999999</v>
      </c>
    </row>
    <row r="320" spans="2:10" x14ac:dyDescent="0.3">
      <c r="B320">
        <v>318</v>
      </c>
      <c r="C320" t="s">
        <v>9</v>
      </c>
      <c r="D320" t="s">
        <v>330</v>
      </c>
      <c r="E320" t="s">
        <v>10</v>
      </c>
      <c r="F320">
        <v>1.175</v>
      </c>
      <c r="G320">
        <v>1.2110000000000001</v>
      </c>
      <c r="H320">
        <v>1.454</v>
      </c>
      <c r="I320">
        <v>1.2869999999999999</v>
      </c>
      <c r="J320">
        <v>32.601999999999997</v>
      </c>
    </row>
    <row r="321" spans="2:10" x14ac:dyDescent="0.3">
      <c r="B321">
        <v>319</v>
      </c>
      <c r="C321" t="s">
        <v>9</v>
      </c>
      <c r="D321" t="s">
        <v>331</v>
      </c>
      <c r="E321" t="s">
        <v>10</v>
      </c>
      <c r="F321">
        <v>1.242</v>
      </c>
      <c r="G321">
        <v>1.216</v>
      </c>
      <c r="H321">
        <v>1.4870000000000001</v>
      </c>
      <c r="I321">
        <v>1.2989999999999999</v>
      </c>
      <c r="J321">
        <v>36.612000000000002</v>
      </c>
    </row>
    <row r="322" spans="2:10" x14ac:dyDescent="0.3">
      <c r="B322">
        <v>320</v>
      </c>
      <c r="C322" t="s">
        <v>9</v>
      </c>
      <c r="D322" t="s">
        <v>332</v>
      </c>
      <c r="E322" t="s">
        <v>10</v>
      </c>
      <c r="F322">
        <v>1.1419999999999999</v>
      </c>
      <c r="G322">
        <v>1.2589999999999999</v>
      </c>
      <c r="H322">
        <v>1.4039999999999999</v>
      </c>
      <c r="I322">
        <v>1.2929999999999999</v>
      </c>
      <c r="J322">
        <v>31.698</v>
      </c>
    </row>
    <row r="323" spans="2:10" x14ac:dyDescent="0.3">
      <c r="B323">
        <v>321</v>
      </c>
      <c r="C323" t="s">
        <v>9</v>
      </c>
      <c r="D323" t="s">
        <v>333</v>
      </c>
      <c r="E323" t="s">
        <v>10</v>
      </c>
      <c r="F323">
        <v>1.5329999999999999</v>
      </c>
      <c r="G323">
        <v>1.446</v>
      </c>
      <c r="H323">
        <v>2.169</v>
      </c>
      <c r="I323">
        <v>1.7689999999999999</v>
      </c>
      <c r="J323">
        <v>39.881999999999998</v>
      </c>
    </row>
    <row r="324" spans="2:10" x14ac:dyDescent="0.3">
      <c r="B324">
        <v>322</v>
      </c>
      <c r="C324" t="s">
        <v>9</v>
      </c>
      <c r="D324" t="s">
        <v>334</v>
      </c>
      <c r="E324" t="s">
        <v>11</v>
      </c>
      <c r="F324">
        <v>1.262</v>
      </c>
      <c r="G324">
        <v>1.204</v>
      </c>
      <c r="H324">
        <v>2.1509999999999998</v>
      </c>
      <c r="I324">
        <v>1.738</v>
      </c>
      <c r="J324">
        <v>36.392000000000003</v>
      </c>
    </row>
    <row r="325" spans="2:10" x14ac:dyDescent="0.3">
      <c r="B325">
        <v>323</v>
      </c>
      <c r="C325" t="s">
        <v>9</v>
      </c>
      <c r="D325" t="s">
        <v>335</v>
      </c>
      <c r="E325" t="s">
        <v>10</v>
      </c>
      <c r="F325">
        <v>1.0740000000000001</v>
      </c>
      <c r="G325">
        <v>1.1180000000000001</v>
      </c>
      <c r="H325">
        <v>1.4370000000000001</v>
      </c>
      <c r="I325">
        <v>1.2310000000000001</v>
      </c>
      <c r="J325">
        <v>32.314999999999998</v>
      </c>
    </row>
    <row r="326" spans="2:10" x14ac:dyDescent="0.3">
      <c r="B326">
        <v>324</v>
      </c>
      <c r="C326" t="s">
        <v>9</v>
      </c>
      <c r="D326" t="s">
        <v>336</v>
      </c>
      <c r="E326" t="s">
        <v>11</v>
      </c>
      <c r="F326">
        <v>1.1180000000000001</v>
      </c>
      <c r="G326">
        <v>1.1060000000000001</v>
      </c>
      <c r="H326">
        <v>1.7150000000000001</v>
      </c>
      <c r="I326">
        <v>1.4630000000000001</v>
      </c>
      <c r="J326">
        <v>30.762</v>
      </c>
    </row>
    <row r="327" spans="2:10" x14ac:dyDescent="0.3">
      <c r="B327">
        <v>325</v>
      </c>
      <c r="C327" t="s">
        <v>9</v>
      </c>
      <c r="D327" t="s">
        <v>337</v>
      </c>
      <c r="E327" t="s">
        <v>11</v>
      </c>
      <c r="F327">
        <v>1.012</v>
      </c>
      <c r="G327">
        <v>0.997</v>
      </c>
      <c r="H327">
        <v>1.589</v>
      </c>
      <c r="I327">
        <v>1.395</v>
      </c>
      <c r="J327">
        <v>29.692</v>
      </c>
    </row>
    <row r="328" spans="2:10" x14ac:dyDescent="0.3">
      <c r="B328">
        <v>326</v>
      </c>
      <c r="C328" t="s">
        <v>9</v>
      </c>
      <c r="D328" t="s">
        <v>338</v>
      </c>
      <c r="E328" t="s">
        <v>10</v>
      </c>
      <c r="F328">
        <v>0.88700000000000001</v>
      </c>
      <c r="G328">
        <v>0.91300000000000003</v>
      </c>
      <c r="H328">
        <v>1.034</v>
      </c>
      <c r="I328">
        <v>0.94</v>
      </c>
      <c r="J328">
        <v>27.431999999999999</v>
      </c>
    </row>
    <row r="329" spans="2:10" x14ac:dyDescent="0.3">
      <c r="B329">
        <v>327</v>
      </c>
      <c r="C329" t="s">
        <v>9</v>
      </c>
      <c r="D329" t="s">
        <v>339</v>
      </c>
      <c r="E329" t="s">
        <v>10</v>
      </c>
      <c r="F329">
        <v>0.81799999999999995</v>
      </c>
      <c r="G329">
        <v>0.80100000000000005</v>
      </c>
      <c r="H329">
        <v>1.353</v>
      </c>
      <c r="I329">
        <v>1.139</v>
      </c>
      <c r="J329">
        <v>30.591999999999999</v>
      </c>
    </row>
    <row r="330" spans="2:10" x14ac:dyDescent="0.3">
      <c r="B330">
        <v>328</v>
      </c>
      <c r="C330" t="s">
        <v>9</v>
      </c>
      <c r="D330" t="s">
        <v>340</v>
      </c>
      <c r="E330" t="s">
        <v>10</v>
      </c>
      <c r="F330">
        <v>0.72899999999999998</v>
      </c>
      <c r="G330">
        <v>0.74199999999999999</v>
      </c>
      <c r="H330">
        <v>0.82299999999999995</v>
      </c>
      <c r="I330">
        <v>0.78900000000000003</v>
      </c>
      <c r="J330">
        <v>30.085000000000001</v>
      </c>
    </row>
    <row r="331" spans="2:10" x14ac:dyDescent="0.3">
      <c r="B331">
        <v>329</v>
      </c>
      <c r="C331" t="s">
        <v>9</v>
      </c>
      <c r="D331" t="s">
        <v>341</v>
      </c>
      <c r="E331" t="s">
        <v>10</v>
      </c>
      <c r="F331">
        <v>0.78400000000000003</v>
      </c>
      <c r="G331">
        <v>0.77400000000000002</v>
      </c>
      <c r="H331">
        <v>0.97299999999999998</v>
      </c>
      <c r="I331">
        <v>0.90400000000000003</v>
      </c>
      <c r="J331">
        <v>25.95</v>
      </c>
    </row>
    <row r="332" spans="2:10" x14ac:dyDescent="0.3">
      <c r="B332">
        <v>330</v>
      </c>
      <c r="C332" t="s">
        <v>9</v>
      </c>
      <c r="D332" t="s">
        <v>342</v>
      </c>
      <c r="E332" t="s">
        <v>10</v>
      </c>
      <c r="F332">
        <v>0.76400000000000001</v>
      </c>
      <c r="G332">
        <v>0.75900000000000001</v>
      </c>
      <c r="H332">
        <v>1.446</v>
      </c>
      <c r="I332">
        <v>1.1599999999999999</v>
      </c>
      <c r="J332">
        <v>26.922000000000001</v>
      </c>
    </row>
    <row r="333" spans="2:10" x14ac:dyDescent="0.3">
      <c r="B333">
        <v>331</v>
      </c>
      <c r="C333" t="s">
        <v>9</v>
      </c>
      <c r="D333" t="s">
        <v>343</v>
      </c>
      <c r="E333" t="s">
        <v>10</v>
      </c>
      <c r="F333">
        <v>0.7</v>
      </c>
      <c r="G333">
        <v>0.73499999999999999</v>
      </c>
      <c r="H333">
        <v>0.70599999999999996</v>
      </c>
      <c r="I333">
        <v>0.71899999999999997</v>
      </c>
      <c r="J333">
        <v>31.02</v>
      </c>
    </row>
    <row r="334" spans="2:10" x14ac:dyDescent="0.3">
      <c r="B334">
        <v>332</v>
      </c>
      <c r="C334" t="s">
        <v>9</v>
      </c>
      <c r="D334" t="s">
        <v>344</v>
      </c>
      <c r="E334" t="s">
        <v>10</v>
      </c>
      <c r="F334">
        <v>0.748</v>
      </c>
      <c r="G334">
        <v>0.752</v>
      </c>
      <c r="H334">
        <v>1.3129999999999999</v>
      </c>
      <c r="I334">
        <v>1.0509999999999999</v>
      </c>
      <c r="J334">
        <v>29.18</v>
      </c>
    </row>
    <row r="335" spans="2:10" x14ac:dyDescent="0.3">
      <c r="B335">
        <v>333</v>
      </c>
      <c r="C335" t="s">
        <v>9</v>
      </c>
      <c r="D335" t="s">
        <v>345</v>
      </c>
      <c r="E335" t="s">
        <v>10</v>
      </c>
      <c r="F335">
        <v>0.71899999999999997</v>
      </c>
      <c r="G335">
        <v>0.73399999999999999</v>
      </c>
      <c r="H335">
        <v>0.85399999999999998</v>
      </c>
      <c r="I335">
        <v>0.745</v>
      </c>
      <c r="J335">
        <v>26.36</v>
      </c>
    </row>
    <row r="336" spans="2:10" x14ac:dyDescent="0.3">
      <c r="B336">
        <v>334</v>
      </c>
      <c r="C336" t="s">
        <v>9</v>
      </c>
      <c r="D336" t="s">
        <v>346</v>
      </c>
      <c r="E336" t="s">
        <v>10</v>
      </c>
      <c r="F336">
        <v>0.84199999999999997</v>
      </c>
      <c r="G336">
        <v>0.90700000000000003</v>
      </c>
      <c r="H336">
        <v>1.194</v>
      </c>
      <c r="I336">
        <v>1.0029999999999999</v>
      </c>
      <c r="J336">
        <v>39.975000000000001</v>
      </c>
    </row>
    <row r="337" spans="2:10" x14ac:dyDescent="0.3">
      <c r="B337">
        <v>335</v>
      </c>
      <c r="C337" t="s">
        <v>9</v>
      </c>
      <c r="D337" t="s">
        <v>347</v>
      </c>
      <c r="E337" t="s">
        <v>10</v>
      </c>
      <c r="F337">
        <v>0.96499999999999997</v>
      </c>
      <c r="G337">
        <v>0.92600000000000005</v>
      </c>
      <c r="H337">
        <v>1.544</v>
      </c>
      <c r="I337">
        <v>1.28</v>
      </c>
      <c r="J337">
        <v>35.305</v>
      </c>
    </row>
    <row r="338" spans="2:10" x14ac:dyDescent="0.3">
      <c r="B338">
        <v>336</v>
      </c>
      <c r="C338" t="s">
        <v>9</v>
      </c>
      <c r="D338" t="s">
        <v>348</v>
      </c>
      <c r="E338" t="s">
        <v>10</v>
      </c>
      <c r="F338">
        <v>0.92600000000000005</v>
      </c>
      <c r="G338">
        <v>0.94899999999999995</v>
      </c>
      <c r="H338">
        <v>1.107</v>
      </c>
      <c r="I338">
        <v>0.98299999999999998</v>
      </c>
      <c r="J338">
        <v>29.158000000000001</v>
      </c>
    </row>
    <row r="339" spans="2:10" x14ac:dyDescent="0.3">
      <c r="B339">
        <v>337</v>
      </c>
      <c r="C339" t="s">
        <v>9</v>
      </c>
      <c r="D339" t="s">
        <v>349</v>
      </c>
      <c r="E339" t="s">
        <v>10</v>
      </c>
      <c r="F339">
        <v>1.069</v>
      </c>
      <c r="G339">
        <v>1.077</v>
      </c>
      <c r="H339">
        <v>1.218</v>
      </c>
      <c r="I339">
        <v>1.125</v>
      </c>
      <c r="J339">
        <v>30.274999999999999</v>
      </c>
    </row>
    <row r="340" spans="2:10" x14ac:dyDescent="0.3">
      <c r="B340">
        <v>338</v>
      </c>
      <c r="C340" t="s">
        <v>9</v>
      </c>
      <c r="D340" t="s">
        <v>350</v>
      </c>
      <c r="E340" t="s">
        <v>10</v>
      </c>
      <c r="F340">
        <v>1.129</v>
      </c>
      <c r="G340">
        <v>1.1200000000000001</v>
      </c>
      <c r="H340">
        <v>1.4630000000000001</v>
      </c>
      <c r="I340">
        <v>1.244</v>
      </c>
      <c r="J340">
        <v>33.171999999999997</v>
      </c>
    </row>
    <row r="341" spans="2:10" x14ac:dyDescent="0.3">
      <c r="B341">
        <v>339</v>
      </c>
      <c r="C341" t="s">
        <v>9</v>
      </c>
      <c r="D341" t="s">
        <v>351</v>
      </c>
      <c r="E341" t="s">
        <v>10</v>
      </c>
      <c r="F341">
        <v>1.087</v>
      </c>
      <c r="G341">
        <v>1.1299999999999999</v>
      </c>
      <c r="H341">
        <v>1.5489999999999999</v>
      </c>
      <c r="I341">
        <v>1.2949999999999999</v>
      </c>
      <c r="J341">
        <v>31.088000000000001</v>
      </c>
    </row>
    <row r="342" spans="2:10" x14ac:dyDescent="0.3">
      <c r="B342">
        <v>340</v>
      </c>
      <c r="C342" t="s">
        <v>9</v>
      </c>
      <c r="D342" t="s">
        <v>352</v>
      </c>
      <c r="E342" t="s">
        <v>10</v>
      </c>
      <c r="F342">
        <v>1.2390000000000001</v>
      </c>
      <c r="G342">
        <v>1.361</v>
      </c>
      <c r="H342">
        <v>1.393</v>
      </c>
      <c r="I342">
        <v>1.3520000000000001</v>
      </c>
      <c r="J342">
        <v>34.537999999999997</v>
      </c>
    </row>
    <row r="343" spans="2:10" x14ac:dyDescent="0.3">
      <c r="B343">
        <v>341</v>
      </c>
      <c r="C343" t="s">
        <v>9</v>
      </c>
      <c r="D343" t="s">
        <v>353</v>
      </c>
      <c r="E343" t="s">
        <v>10</v>
      </c>
      <c r="F343">
        <v>1.502</v>
      </c>
      <c r="G343">
        <v>1.456</v>
      </c>
      <c r="H343">
        <v>2.42</v>
      </c>
      <c r="I343">
        <v>1.9890000000000001</v>
      </c>
      <c r="J343">
        <v>39.932000000000002</v>
      </c>
    </row>
    <row r="344" spans="2:10" x14ac:dyDescent="0.3">
      <c r="B344">
        <v>342</v>
      </c>
      <c r="C344" t="s">
        <v>9</v>
      </c>
      <c r="D344" t="s">
        <v>354</v>
      </c>
      <c r="E344" t="s">
        <v>10</v>
      </c>
      <c r="F344">
        <v>1.298</v>
      </c>
      <c r="G344">
        <v>1.5009999999999999</v>
      </c>
      <c r="H344">
        <v>1.425</v>
      </c>
      <c r="I344">
        <v>1.44</v>
      </c>
      <c r="J344">
        <v>33.725000000000001</v>
      </c>
    </row>
    <row r="345" spans="2:10" x14ac:dyDescent="0.3">
      <c r="B345">
        <v>343</v>
      </c>
      <c r="C345" t="s">
        <v>9</v>
      </c>
      <c r="D345" t="s">
        <v>355</v>
      </c>
      <c r="E345" t="s">
        <v>10</v>
      </c>
      <c r="F345">
        <v>1.47</v>
      </c>
      <c r="G345">
        <v>1.462</v>
      </c>
      <c r="H345">
        <v>1.8080000000000001</v>
      </c>
      <c r="I345">
        <v>1.6040000000000001</v>
      </c>
      <c r="J345">
        <v>37.671999999999997</v>
      </c>
    </row>
    <row r="346" spans="2:10" x14ac:dyDescent="0.3">
      <c r="B346">
        <v>344</v>
      </c>
      <c r="C346" t="s">
        <v>9</v>
      </c>
      <c r="D346" t="s">
        <v>356</v>
      </c>
      <c r="E346" t="s">
        <v>10</v>
      </c>
      <c r="F346">
        <v>1.369</v>
      </c>
      <c r="G346">
        <v>1.3480000000000001</v>
      </c>
      <c r="H346">
        <v>1.7509999999999999</v>
      </c>
      <c r="I346">
        <v>1.55</v>
      </c>
      <c r="J346">
        <v>35.152000000000001</v>
      </c>
    </row>
    <row r="347" spans="2:10" x14ac:dyDescent="0.3">
      <c r="B347">
        <v>345</v>
      </c>
      <c r="C347" t="s">
        <v>9</v>
      </c>
      <c r="D347" t="s">
        <v>357</v>
      </c>
      <c r="E347" t="s">
        <v>10</v>
      </c>
      <c r="F347">
        <v>1.1859999999999999</v>
      </c>
      <c r="G347">
        <v>1.2450000000000001</v>
      </c>
      <c r="H347">
        <v>1.419</v>
      </c>
      <c r="I347">
        <v>1.29</v>
      </c>
      <c r="J347">
        <v>33.659999999999997</v>
      </c>
    </row>
    <row r="348" spans="2:10" x14ac:dyDescent="0.3">
      <c r="B348">
        <v>346</v>
      </c>
      <c r="C348" t="s">
        <v>9</v>
      </c>
      <c r="D348" t="s">
        <v>358</v>
      </c>
      <c r="E348" t="s">
        <v>11</v>
      </c>
      <c r="F348">
        <v>1.2789999999999999</v>
      </c>
      <c r="G348">
        <v>1.256</v>
      </c>
      <c r="H348">
        <v>1.873</v>
      </c>
      <c r="I348">
        <v>1.58</v>
      </c>
      <c r="J348">
        <v>32.683</v>
      </c>
    </row>
    <row r="349" spans="2:10" x14ac:dyDescent="0.3">
      <c r="B349">
        <v>347</v>
      </c>
      <c r="C349" t="s">
        <v>9</v>
      </c>
      <c r="D349" t="s">
        <v>359</v>
      </c>
      <c r="E349" t="s">
        <v>10</v>
      </c>
      <c r="F349">
        <v>1.1519999999999999</v>
      </c>
      <c r="G349">
        <v>1.1160000000000001</v>
      </c>
      <c r="H349">
        <v>1.369</v>
      </c>
      <c r="I349">
        <v>1.292</v>
      </c>
      <c r="J349">
        <v>27.998000000000001</v>
      </c>
    </row>
    <row r="350" spans="2:10" x14ac:dyDescent="0.3">
      <c r="B350">
        <v>348</v>
      </c>
      <c r="C350" t="s">
        <v>9</v>
      </c>
      <c r="D350" t="s">
        <v>360</v>
      </c>
      <c r="E350" t="s">
        <v>10</v>
      </c>
      <c r="F350">
        <v>0.998</v>
      </c>
      <c r="G350">
        <v>1.0469999999999999</v>
      </c>
      <c r="H350">
        <v>1.3819999999999999</v>
      </c>
      <c r="I350">
        <v>1.1679999999999999</v>
      </c>
      <c r="J350">
        <v>27.861999999999998</v>
      </c>
    </row>
    <row r="351" spans="2:10" x14ac:dyDescent="0.3">
      <c r="B351">
        <v>349</v>
      </c>
      <c r="C351" t="s">
        <v>9</v>
      </c>
      <c r="D351" t="s">
        <v>361</v>
      </c>
      <c r="E351" t="s">
        <v>10</v>
      </c>
      <c r="F351">
        <v>0.94799999999999995</v>
      </c>
      <c r="G351">
        <v>0.91400000000000003</v>
      </c>
      <c r="H351">
        <v>1.0840000000000001</v>
      </c>
      <c r="I351">
        <v>0.97</v>
      </c>
      <c r="J351">
        <v>25.46</v>
      </c>
    </row>
    <row r="352" spans="2:10" x14ac:dyDescent="0.3">
      <c r="B352">
        <v>350</v>
      </c>
      <c r="C352" t="s">
        <v>9</v>
      </c>
      <c r="D352" t="s">
        <v>362</v>
      </c>
      <c r="E352" t="s">
        <v>10</v>
      </c>
      <c r="F352">
        <v>0.84499999999999997</v>
      </c>
      <c r="G352">
        <v>0.86699999999999999</v>
      </c>
      <c r="H352">
        <v>1.024</v>
      </c>
      <c r="I352">
        <v>0.875</v>
      </c>
      <c r="J352">
        <v>28.908000000000001</v>
      </c>
    </row>
    <row r="353" spans="2:10" x14ac:dyDescent="0.3">
      <c r="B353">
        <v>351</v>
      </c>
      <c r="C353" t="s">
        <v>9</v>
      </c>
      <c r="D353" t="s">
        <v>363</v>
      </c>
      <c r="E353" t="s">
        <v>10</v>
      </c>
      <c r="F353">
        <v>0.92900000000000005</v>
      </c>
      <c r="G353">
        <v>0.90700000000000003</v>
      </c>
      <c r="H353">
        <v>0.97</v>
      </c>
      <c r="I353">
        <v>0.90700000000000003</v>
      </c>
      <c r="J353">
        <v>28.238</v>
      </c>
    </row>
    <row r="354" spans="2:10" x14ac:dyDescent="0.3">
      <c r="B354">
        <v>352</v>
      </c>
      <c r="C354" t="s">
        <v>9</v>
      </c>
      <c r="D354" t="s">
        <v>364</v>
      </c>
      <c r="E354" t="s">
        <v>10</v>
      </c>
      <c r="F354">
        <v>0.85599999999999998</v>
      </c>
      <c r="G354">
        <v>0.85599999999999998</v>
      </c>
      <c r="H354">
        <v>2.1440000000000001</v>
      </c>
      <c r="I354">
        <v>1.7230000000000001</v>
      </c>
      <c r="J354">
        <v>26.594999999999999</v>
      </c>
    </row>
    <row r="355" spans="2:10" x14ac:dyDescent="0.3">
      <c r="B355">
        <v>353</v>
      </c>
      <c r="C355" t="s">
        <v>9</v>
      </c>
      <c r="D355" t="s">
        <v>365</v>
      </c>
      <c r="E355" t="s">
        <v>10</v>
      </c>
      <c r="F355">
        <v>0.746</v>
      </c>
      <c r="G355">
        <v>0.78900000000000003</v>
      </c>
      <c r="H355">
        <v>0.745</v>
      </c>
      <c r="I355">
        <v>0.76500000000000001</v>
      </c>
      <c r="J355">
        <v>30.164999999999999</v>
      </c>
    </row>
    <row r="356" spans="2:10" x14ac:dyDescent="0.3">
      <c r="B356">
        <v>354</v>
      </c>
      <c r="C356" t="s">
        <v>9</v>
      </c>
      <c r="D356" t="s">
        <v>366</v>
      </c>
      <c r="E356" t="s">
        <v>10</v>
      </c>
      <c r="F356">
        <v>0.755</v>
      </c>
      <c r="G356">
        <v>0.76700000000000002</v>
      </c>
      <c r="H356">
        <v>1.2529999999999999</v>
      </c>
      <c r="I356">
        <v>1.0469999999999999</v>
      </c>
      <c r="J356">
        <v>28.556999999999999</v>
      </c>
    </row>
    <row r="357" spans="2:10" x14ac:dyDescent="0.3">
      <c r="B357">
        <v>355</v>
      </c>
      <c r="C357" t="s">
        <v>9</v>
      </c>
      <c r="D357" t="s">
        <v>367</v>
      </c>
      <c r="E357" t="s">
        <v>10</v>
      </c>
      <c r="F357">
        <v>0.77</v>
      </c>
      <c r="G357">
        <v>0.79100000000000004</v>
      </c>
      <c r="H357">
        <v>0.96799999999999997</v>
      </c>
      <c r="I357">
        <v>0.84</v>
      </c>
      <c r="J357">
        <v>27.998000000000001</v>
      </c>
    </row>
    <row r="358" spans="2:10" x14ac:dyDescent="0.3">
      <c r="B358">
        <v>356</v>
      </c>
      <c r="C358" t="s">
        <v>9</v>
      </c>
      <c r="D358" t="s">
        <v>368</v>
      </c>
      <c r="E358" t="s">
        <v>10</v>
      </c>
      <c r="F358">
        <v>0.83199999999999996</v>
      </c>
      <c r="G358">
        <v>0.877</v>
      </c>
      <c r="H358">
        <v>0.92400000000000004</v>
      </c>
      <c r="I358">
        <v>0.88900000000000001</v>
      </c>
      <c r="J358">
        <v>33.25</v>
      </c>
    </row>
    <row r="359" spans="2:10" x14ac:dyDescent="0.3">
      <c r="B359">
        <v>357</v>
      </c>
      <c r="C359" t="s">
        <v>9</v>
      </c>
      <c r="D359" t="s">
        <v>369</v>
      </c>
      <c r="E359" t="s">
        <v>10</v>
      </c>
      <c r="F359">
        <v>0.92400000000000004</v>
      </c>
      <c r="G359">
        <v>0.92</v>
      </c>
      <c r="H359">
        <v>1.339</v>
      </c>
      <c r="I359">
        <v>1.1519999999999999</v>
      </c>
      <c r="J359">
        <v>34.228000000000002</v>
      </c>
    </row>
    <row r="360" spans="2:10" x14ac:dyDescent="0.3">
      <c r="B360">
        <v>358</v>
      </c>
      <c r="C360" t="s">
        <v>9</v>
      </c>
      <c r="D360" t="s">
        <v>370</v>
      </c>
      <c r="E360" t="s">
        <v>10</v>
      </c>
      <c r="F360">
        <v>0.97599999999999998</v>
      </c>
      <c r="G360">
        <v>1.0069999999999999</v>
      </c>
      <c r="H360">
        <v>1.2230000000000001</v>
      </c>
      <c r="I360">
        <v>1.081</v>
      </c>
      <c r="J360">
        <v>29.934999999999999</v>
      </c>
    </row>
    <row r="361" spans="2:10" x14ac:dyDescent="0.3">
      <c r="B361">
        <v>359</v>
      </c>
      <c r="C361" t="s">
        <v>9</v>
      </c>
      <c r="D361" t="s">
        <v>371</v>
      </c>
      <c r="E361" t="s">
        <v>10</v>
      </c>
      <c r="F361">
        <v>1.143</v>
      </c>
      <c r="G361">
        <v>1.143</v>
      </c>
      <c r="H361">
        <v>1.296</v>
      </c>
      <c r="I361">
        <v>1.1950000000000001</v>
      </c>
      <c r="J361">
        <v>27.556999999999999</v>
      </c>
    </row>
    <row r="362" spans="2:10" x14ac:dyDescent="0.3">
      <c r="B362">
        <v>360</v>
      </c>
      <c r="C362" t="s">
        <v>9</v>
      </c>
      <c r="D362" t="s">
        <v>372</v>
      </c>
      <c r="E362" t="s">
        <v>10</v>
      </c>
      <c r="F362">
        <v>1.123</v>
      </c>
      <c r="G362">
        <v>1.145</v>
      </c>
      <c r="H362">
        <v>1.107</v>
      </c>
      <c r="I362">
        <v>1.127</v>
      </c>
      <c r="J362">
        <v>29.077999999999999</v>
      </c>
    </row>
    <row r="363" spans="2:10" x14ac:dyDescent="0.3">
      <c r="B363">
        <v>361</v>
      </c>
      <c r="C363" t="s">
        <v>9</v>
      </c>
      <c r="D363" t="s">
        <v>373</v>
      </c>
      <c r="E363" t="s">
        <v>10</v>
      </c>
      <c r="F363">
        <v>1.133</v>
      </c>
      <c r="G363">
        <v>1.1819999999999999</v>
      </c>
      <c r="H363">
        <v>1.3260000000000001</v>
      </c>
      <c r="I363">
        <v>1.2170000000000001</v>
      </c>
      <c r="J363">
        <v>34.817999999999998</v>
      </c>
    </row>
    <row r="364" spans="2:10" x14ac:dyDescent="0.3">
      <c r="B364">
        <v>362</v>
      </c>
      <c r="C364" t="s">
        <v>9</v>
      </c>
      <c r="D364" t="s">
        <v>374</v>
      </c>
      <c r="E364" t="s">
        <v>10</v>
      </c>
      <c r="F364">
        <v>1.3640000000000001</v>
      </c>
      <c r="G364">
        <v>1.39</v>
      </c>
      <c r="H364">
        <v>1.55</v>
      </c>
      <c r="I364">
        <v>1.405</v>
      </c>
      <c r="J364">
        <v>32.594999999999999</v>
      </c>
    </row>
    <row r="365" spans="2:10" x14ac:dyDescent="0.3">
      <c r="B365">
        <v>363</v>
      </c>
      <c r="C365" t="s">
        <v>9</v>
      </c>
      <c r="D365" t="s">
        <v>375</v>
      </c>
      <c r="E365" t="s">
        <v>10</v>
      </c>
      <c r="F365">
        <v>1.415</v>
      </c>
      <c r="G365">
        <v>1.415</v>
      </c>
      <c r="H365">
        <v>2.0209999999999999</v>
      </c>
      <c r="I365">
        <v>1.7310000000000001</v>
      </c>
      <c r="J365">
        <v>33.823</v>
      </c>
    </row>
    <row r="366" spans="2:10" x14ac:dyDescent="0.3">
      <c r="B366">
        <v>364</v>
      </c>
      <c r="C366" t="s">
        <v>9</v>
      </c>
      <c r="D366" t="s">
        <v>376</v>
      </c>
      <c r="E366" t="s">
        <v>10</v>
      </c>
      <c r="F366">
        <v>1.3120000000000001</v>
      </c>
      <c r="G366">
        <v>1.38</v>
      </c>
      <c r="H366">
        <v>1.4690000000000001</v>
      </c>
      <c r="I366">
        <v>1.391</v>
      </c>
      <c r="J366">
        <v>35.817</v>
      </c>
    </row>
    <row r="367" spans="2:10" x14ac:dyDescent="0.3">
      <c r="B367">
        <v>365</v>
      </c>
      <c r="C367" t="s">
        <v>9</v>
      </c>
      <c r="D367" t="s">
        <v>377</v>
      </c>
      <c r="E367" t="s">
        <v>10</v>
      </c>
      <c r="F367">
        <v>1.466</v>
      </c>
      <c r="G367">
        <v>1.4750000000000001</v>
      </c>
      <c r="H367">
        <v>1.6850000000000001</v>
      </c>
      <c r="I367">
        <v>1.554</v>
      </c>
      <c r="J367">
        <v>36.515000000000001</v>
      </c>
    </row>
    <row r="368" spans="2:10" x14ac:dyDescent="0.3">
      <c r="B368">
        <v>366</v>
      </c>
      <c r="C368" t="s">
        <v>9</v>
      </c>
      <c r="D368" t="s">
        <v>378</v>
      </c>
      <c r="E368" t="s">
        <v>10</v>
      </c>
      <c r="F368">
        <v>1.458</v>
      </c>
      <c r="G368">
        <v>1.4450000000000001</v>
      </c>
      <c r="H368">
        <v>2.2879999999999998</v>
      </c>
      <c r="I368">
        <v>1.996</v>
      </c>
      <c r="J368">
        <v>33.531999999999996</v>
      </c>
    </row>
    <row r="369" spans="2:10" x14ac:dyDescent="0.3">
      <c r="B369">
        <v>367</v>
      </c>
      <c r="C369" t="s">
        <v>9</v>
      </c>
      <c r="D369" t="s">
        <v>379</v>
      </c>
      <c r="E369" t="s">
        <v>10</v>
      </c>
      <c r="F369">
        <v>1.3280000000000001</v>
      </c>
      <c r="G369">
        <v>1.405</v>
      </c>
      <c r="H369">
        <v>1.3839999999999999</v>
      </c>
      <c r="I369">
        <v>1.367</v>
      </c>
      <c r="J369">
        <v>32.308</v>
      </c>
    </row>
    <row r="370" spans="2:10" x14ac:dyDescent="0.3">
      <c r="B370">
        <v>368</v>
      </c>
      <c r="C370" t="s">
        <v>9</v>
      </c>
      <c r="D370" t="s">
        <v>380</v>
      </c>
      <c r="E370" t="s">
        <v>10</v>
      </c>
      <c r="F370">
        <v>1.4830000000000001</v>
      </c>
      <c r="G370">
        <v>1.468</v>
      </c>
      <c r="H370">
        <v>1.7090000000000001</v>
      </c>
      <c r="I370">
        <v>1.56</v>
      </c>
      <c r="J370">
        <v>35.451999999999998</v>
      </c>
    </row>
    <row r="371" spans="2:10" x14ac:dyDescent="0.3">
      <c r="B371">
        <v>369</v>
      </c>
      <c r="C371" t="s">
        <v>9</v>
      </c>
      <c r="D371" t="s">
        <v>381</v>
      </c>
      <c r="E371" t="s">
        <v>10</v>
      </c>
      <c r="F371">
        <v>1.3460000000000001</v>
      </c>
      <c r="G371">
        <v>1.2989999999999999</v>
      </c>
      <c r="H371">
        <v>2.5190000000000001</v>
      </c>
      <c r="I371">
        <v>2.0670000000000002</v>
      </c>
      <c r="J371">
        <v>29.867999999999999</v>
      </c>
    </row>
    <row r="372" spans="2:10" x14ac:dyDescent="0.3">
      <c r="B372">
        <v>370</v>
      </c>
      <c r="C372" t="s">
        <v>9</v>
      </c>
      <c r="D372" t="s">
        <v>382</v>
      </c>
      <c r="E372" t="s">
        <v>10</v>
      </c>
      <c r="F372">
        <v>1.169</v>
      </c>
      <c r="G372">
        <v>1.202</v>
      </c>
      <c r="H372">
        <v>1.2989999999999999</v>
      </c>
      <c r="I372">
        <v>1.218</v>
      </c>
      <c r="J372">
        <v>28.864999999999998</v>
      </c>
    </row>
    <row r="373" spans="2:10" x14ac:dyDescent="0.3">
      <c r="B373">
        <v>371</v>
      </c>
      <c r="C373" t="s">
        <v>9</v>
      </c>
      <c r="D373" t="s">
        <v>383</v>
      </c>
      <c r="E373" t="s">
        <v>10</v>
      </c>
      <c r="F373">
        <v>1.0860000000000001</v>
      </c>
      <c r="G373">
        <v>1.05</v>
      </c>
      <c r="H373">
        <v>1.137</v>
      </c>
      <c r="I373">
        <v>1.05</v>
      </c>
      <c r="J373">
        <v>27.785</v>
      </c>
    </row>
    <row r="374" spans="2:10" x14ac:dyDescent="0.3">
      <c r="B374">
        <v>372</v>
      </c>
      <c r="C374" t="s">
        <v>9</v>
      </c>
      <c r="D374" t="s">
        <v>384</v>
      </c>
      <c r="E374" t="s">
        <v>10</v>
      </c>
      <c r="F374">
        <v>0.98499999999999999</v>
      </c>
      <c r="G374">
        <v>1.0069999999999999</v>
      </c>
      <c r="H374">
        <v>1.3069999999999999</v>
      </c>
      <c r="I374">
        <v>1.119</v>
      </c>
      <c r="J374">
        <v>28.898</v>
      </c>
    </row>
    <row r="375" spans="2:10" x14ac:dyDescent="0.3">
      <c r="B375">
        <v>373</v>
      </c>
      <c r="C375" t="s">
        <v>9</v>
      </c>
      <c r="D375" t="s">
        <v>385</v>
      </c>
      <c r="E375" t="s">
        <v>10</v>
      </c>
      <c r="F375">
        <v>1.085</v>
      </c>
      <c r="G375">
        <v>1.0609999999999999</v>
      </c>
      <c r="H375">
        <v>1.337</v>
      </c>
      <c r="I375">
        <v>1.204</v>
      </c>
      <c r="J375">
        <v>31.625</v>
      </c>
    </row>
    <row r="376" spans="2:10" x14ac:dyDescent="0.3">
      <c r="B376">
        <v>374</v>
      </c>
      <c r="C376" t="s">
        <v>9</v>
      </c>
      <c r="D376" t="s">
        <v>386</v>
      </c>
      <c r="E376" t="s">
        <v>10</v>
      </c>
      <c r="F376">
        <v>1.079</v>
      </c>
      <c r="G376">
        <v>1.05</v>
      </c>
      <c r="H376">
        <v>1.611</v>
      </c>
      <c r="I376">
        <v>1.3720000000000001</v>
      </c>
      <c r="J376">
        <v>26.242000000000001</v>
      </c>
    </row>
    <row r="377" spans="2:10" x14ac:dyDescent="0.3">
      <c r="B377">
        <v>375</v>
      </c>
      <c r="C377" t="s">
        <v>9</v>
      </c>
      <c r="D377" t="s">
        <v>387</v>
      </c>
      <c r="E377" t="s">
        <v>10</v>
      </c>
      <c r="F377">
        <v>0.91600000000000004</v>
      </c>
      <c r="G377">
        <v>1.022</v>
      </c>
      <c r="H377">
        <v>0.92200000000000004</v>
      </c>
      <c r="I377">
        <v>0.96399999999999997</v>
      </c>
      <c r="J377">
        <v>28.82</v>
      </c>
    </row>
    <row r="378" spans="2:10" x14ac:dyDescent="0.3">
      <c r="B378">
        <v>376</v>
      </c>
      <c r="C378" t="s">
        <v>9</v>
      </c>
      <c r="D378" t="s">
        <v>388</v>
      </c>
      <c r="E378" t="s">
        <v>10</v>
      </c>
      <c r="F378">
        <v>1.0309999999999999</v>
      </c>
      <c r="G378">
        <v>1.028</v>
      </c>
      <c r="H378">
        <v>1.302</v>
      </c>
      <c r="I378">
        <v>1.0629999999999999</v>
      </c>
      <c r="J378">
        <v>31.79</v>
      </c>
    </row>
    <row r="379" spans="2:10" x14ac:dyDescent="0.3">
      <c r="B379">
        <v>377</v>
      </c>
      <c r="C379" t="s">
        <v>9</v>
      </c>
      <c r="D379" t="s">
        <v>389</v>
      </c>
      <c r="E379" t="s">
        <v>10</v>
      </c>
      <c r="F379">
        <v>1.0840000000000001</v>
      </c>
      <c r="G379">
        <v>1.0860000000000001</v>
      </c>
      <c r="H379">
        <v>1.0589999999999999</v>
      </c>
      <c r="I379">
        <v>1.0629999999999999</v>
      </c>
      <c r="J379">
        <v>34.814999999999998</v>
      </c>
    </row>
    <row r="380" spans="2:10" x14ac:dyDescent="0.3">
      <c r="B380">
        <v>378</v>
      </c>
      <c r="C380" t="s">
        <v>9</v>
      </c>
      <c r="D380" t="s">
        <v>390</v>
      </c>
      <c r="E380" t="s">
        <v>10</v>
      </c>
      <c r="F380">
        <v>1.2909999999999999</v>
      </c>
      <c r="G380">
        <v>1.345</v>
      </c>
      <c r="H380">
        <v>1.875</v>
      </c>
      <c r="I380">
        <v>1.5680000000000001</v>
      </c>
      <c r="J380">
        <v>35.402000000000001</v>
      </c>
    </row>
    <row r="381" spans="2:10" x14ac:dyDescent="0.3">
      <c r="B381">
        <v>379</v>
      </c>
      <c r="C381" t="s">
        <v>9</v>
      </c>
      <c r="D381" t="s">
        <v>391</v>
      </c>
      <c r="E381" t="s">
        <v>10</v>
      </c>
      <c r="F381">
        <v>1.552</v>
      </c>
      <c r="G381">
        <v>1.556</v>
      </c>
      <c r="H381">
        <v>2.0670000000000002</v>
      </c>
      <c r="I381">
        <v>1.819</v>
      </c>
      <c r="J381">
        <v>36.747</v>
      </c>
    </row>
    <row r="382" spans="2:10" x14ac:dyDescent="0.3">
      <c r="B382">
        <v>380</v>
      </c>
      <c r="C382" t="s">
        <v>9</v>
      </c>
      <c r="D382" t="s">
        <v>392</v>
      </c>
      <c r="E382" t="s">
        <v>10</v>
      </c>
      <c r="F382">
        <v>1.847</v>
      </c>
      <c r="G382">
        <v>1.78</v>
      </c>
      <c r="H382">
        <v>2.1030000000000002</v>
      </c>
      <c r="I382">
        <v>1.831</v>
      </c>
      <c r="J382">
        <v>34.997999999999998</v>
      </c>
    </row>
    <row r="383" spans="2:10" x14ac:dyDescent="0.3">
      <c r="B383">
        <v>381</v>
      </c>
      <c r="C383" t="s">
        <v>9</v>
      </c>
      <c r="D383" t="s">
        <v>393</v>
      </c>
      <c r="E383" t="s">
        <v>10</v>
      </c>
      <c r="F383">
        <v>1.867</v>
      </c>
      <c r="G383">
        <v>1.954</v>
      </c>
      <c r="H383">
        <v>2.0449999999999999</v>
      </c>
      <c r="I383">
        <v>1.986</v>
      </c>
      <c r="J383">
        <v>41.231999999999999</v>
      </c>
    </row>
    <row r="384" spans="2:10" x14ac:dyDescent="0.3">
      <c r="B384">
        <v>382</v>
      </c>
      <c r="C384" t="s">
        <v>9</v>
      </c>
      <c r="D384" t="s">
        <v>394</v>
      </c>
      <c r="E384" t="s">
        <v>10</v>
      </c>
      <c r="F384">
        <v>1.97</v>
      </c>
      <c r="G384">
        <v>1.974</v>
      </c>
      <c r="H384">
        <v>2.1749999999999998</v>
      </c>
      <c r="I384">
        <v>2.0289999999999999</v>
      </c>
      <c r="J384">
        <v>47.765000000000001</v>
      </c>
    </row>
    <row r="385" spans="2:10" x14ac:dyDescent="0.3">
      <c r="B385">
        <v>383</v>
      </c>
      <c r="C385" t="s">
        <v>9</v>
      </c>
      <c r="D385" t="s">
        <v>395</v>
      </c>
      <c r="E385" t="s">
        <v>10</v>
      </c>
      <c r="F385">
        <v>2.2069999999999999</v>
      </c>
      <c r="G385">
        <v>2.1629999999999998</v>
      </c>
      <c r="H385">
        <v>2.734</v>
      </c>
      <c r="I385">
        <v>2.46</v>
      </c>
      <c r="J385">
        <v>39.305</v>
      </c>
    </row>
    <row r="386" spans="2:10" x14ac:dyDescent="0.3">
      <c r="B386">
        <v>384</v>
      </c>
      <c r="C386" t="s">
        <v>9</v>
      </c>
      <c r="D386" t="s">
        <v>396</v>
      </c>
      <c r="E386" t="s">
        <v>10</v>
      </c>
      <c r="F386">
        <v>2.1459999999999999</v>
      </c>
      <c r="G386">
        <v>2.2200000000000002</v>
      </c>
      <c r="H386">
        <v>2.29</v>
      </c>
      <c r="I386">
        <v>2.2639999999999998</v>
      </c>
      <c r="J386">
        <v>46.784999999999997</v>
      </c>
    </row>
    <row r="387" spans="2:10" x14ac:dyDescent="0.3">
      <c r="B387">
        <v>385</v>
      </c>
      <c r="C387" t="s">
        <v>9</v>
      </c>
      <c r="D387" t="s">
        <v>397</v>
      </c>
      <c r="E387" t="s">
        <v>10</v>
      </c>
      <c r="F387">
        <v>2.246</v>
      </c>
      <c r="G387">
        <v>2.1789999999999998</v>
      </c>
      <c r="H387">
        <v>2.85</v>
      </c>
      <c r="I387">
        <v>2.5310000000000001</v>
      </c>
      <c r="J387">
        <v>53.085000000000001</v>
      </c>
    </row>
    <row r="388" spans="2:10" x14ac:dyDescent="0.3">
      <c r="B388">
        <v>386</v>
      </c>
      <c r="C388" t="s">
        <v>9</v>
      </c>
      <c r="D388" t="s">
        <v>398</v>
      </c>
      <c r="E388" t="s">
        <v>10</v>
      </c>
      <c r="F388">
        <v>2.2690000000000001</v>
      </c>
      <c r="G388">
        <v>2.2189999999999999</v>
      </c>
      <c r="H388">
        <v>2.4849999999999999</v>
      </c>
      <c r="I388">
        <v>2.2599999999999998</v>
      </c>
      <c r="J388">
        <v>56.107999999999997</v>
      </c>
    </row>
    <row r="389" spans="2:10" x14ac:dyDescent="0.3">
      <c r="B389">
        <v>387</v>
      </c>
      <c r="C389" t="s">
        <v>9</v>
      </c>
      <c r="D389" t="s">
        <v>399</v>
      </c>
      <c r="E389" t="s">
        <v>10</v>
      </c>
      <c r="F389">
        <v>2.0649999999999999</v>
      </c>
      <c r="G389">
        <v>2.09</v>
      </c>
      <c r="H389">
        <v>2.319</v>
      </c>
      <c r="I389">
        <v>2.1970000000000001</v>
      </c>
      <c r="J389">
        <v>61.354999999999997</v>
      </c>
    </row>
    <row r="390" spans="2:10" x14ac:dyDescent="0.3">
      <c r="B390">
        <v>388</v>
      </c>
      <c r="C390" t="s">
        <v>9</v>
      </c>
      <c r="D390" t="s">
        <v>400</v>
      </c>
      <c r="E390" t="s">
        <v>10</v>
      </c>
      <c r="F390">
        <v>1.8520000000000001</v>
      </c>
      <c r="G390">
        <v>1.8140000000000001</v>
      </c>
      <c r="H390">
        <v>2.1840000000000002</v>
      </c>
      <c r="I390">
        <v>1.9350000000000001</v>
      </c>
      <c r="J390">
        <v>46.39</v>
      </c>
    </row>
    <row r="391" spans="2:10" x14ac:dyDescent="0.3">
      <c r="B391">
        <v>389</v>
      </c>
      <c r="C391" t="s">
        <v>9</v>
      </c>
      <c r="D391" t="s">
        <v>401</v>
      </c>
      <c r="E391" t="s">
        <v>10</v>
      </c>
      <c r="F391">
        <v>1.7170000000000001</v>
      </c>
      <c r="G391">
        <v>1.7330000000000001</v>
      </c>
      <c r="H391">
        <v>1.992</v>
      </c>
      <c r="I391">
        <v>1.8149999999999999</v>
      </c>
      <c r="J391">
        <v>42.46</v>
      </c>
    </row>
    <row r="392" spans="2:10" x14ac:dyDescent="0.3">
      <c r="B392">
        <v>390</v>
      </c>
      <c r="C392" t="s">
        <v>9</v>
      </c>
      <c r="D392" t="s">
        <v>402</v>
      </c>
      <c r="E392" t="s">
        <v>10</v>
      </c>
      <c r="F392">
        <v>1.4490000000000001</v>
      </c>
      <c r="G392">
        <v>1.4139999999999999</v>
      </c>
      <c r="H392">
        <v>1.76</v>
      </c>
      <c r="I392">
        <v>1.5509999999999999</v>
      </c>
      <c r="J392">
        <v>40.369999999999997</v>
      </c>
    </row>
    <row r="393" spans="2:10" x14ac:dyDescent="0.3">
      <c r="B393">
        <v>391</v>
      </c>
      <c r="C393" t="s">
        <v>9</v>
      </c>
      <c r="D393" t="s">
        <v>403</v>
      </c>
      <c r="E393" t="s">
        <v>10</v>
      </c>
      <c r="F393">
        <v>1.3260000000000001</v>
      </c>
      <c r="G393">
        <v>1.3440000000000001</v>
      </c>
      <c r="H393">
        <v>1.488</v>
      </c>
      <c r="I393">
        <v>1.399</v>
      </c>
      <c r="J393">
        <v>41.712000000000003</v>
      </c>
    </row>
    <row r="394" spans="2:10" x14ac:dyDescent="0.3">
      <c r="B394">
        <v>392</v>
      </c>
      <c r="C394" t="s">
        <v>9</v>
      </c>
      <c r="D394" t="s">
        <v>404</v>
      </c>
      <c r="E394" t="s">
        <v>10</v>
      </c>
      <c r="F394">
        <v>1.1739999999999999</v>
      </c>
      <c r="G394">
        <v>1.2350000000000001</v>
      </c>
      <c r="H394">
        <v>1.1579999999999999</v>
      </c>
      <c r="I394">
        <v>1.1950000000000001</v>
      </c>
      <c r="J394">
        <v>41.433</v>
      </c>
    </row>
    <row r="395" spans="2:10" x14ac:dyDescent="0.3">
      <c r="B395">
        <v>393</v>
      </c>
      <c r="C395" t="s">
        <v>9</v>
      </c>
      <c r="D395" t="s">
        <v>405</v>
      </c>
      <c r="E395" t="s">
        <v>10</v>
      </c>
      <c r="F395">
        <v>1.3779999999999999</v>
      </c>
      <c r="G395">
        <v>1.3129999999999999</v>
      </c>
      <c r="H395">
        <v>1.8340000000000001</v>
      </c>
      <c r="I395">
        <v>1.54</v>
      </c>
      <c r="J395">
        <v>44.508000000000003</v>
      </c>
    </row>
    <row r="396" spans="2:10" x14ac:dyDescent="0.3">
      <c r="B396">
        <v>394</v>
      </c>
      <c r="C396" t="s">
        <v>9</v>
      </c>
      <c r="D396" t="s">
        <v>406</v>
      </c>
      <c r="E396" t="s">
        <v>10</v>
      </c>
      <c r="F396">
        <v>1.0429999999999999</v>
      </c>
      <c r="G396">
        <v>1.0589999999999999</v>
      </c>
      <c r="H396">
        <v>1.208</v>
      </c>
      <c r="I396">
        <v>1.091</v>
      </c>
      <c r="J396">
        <v>36.042999999999999</v>
      </c>
    </row>
    <row r="397" spans="2:10" x14ac:dyDescent="0.3">
      <c r="B397">
        <v>395</v>
      </c>
      <c r="C397" t="s">
        <v>9</v>
      </c>
      <c r="D397" t="s">
        <v>407</v>
      </c>
      <c r="E397" t="s">
        <v>10</v>
      </c>
      <c r="F397">
        <v>1.0549999999999999</v>
      </c>
      <c r="G397">
        <v>1.038</v>
      </c>
      <c r="H397">
        <v>1.7809999999999999</v>
      </c>
      <c r="I397">
        <v>1.4390000000000001</v>
      </c>
      <c r="J397">
        <v>36.94</v>
      </c>
    </row>
    <row r="398" spans="2:10" x14ac:dyDescent="0.3">
      <c r="B398">
        <v>396</v>
      </c>
      <c r="C398" t="s">
        <v>9</v>
      </c>
      <c r="D398" t="s">
        <v>408</v>
      </c>
      <c r="E398" t="s">
        <v>10</v>
      </c>
      <c r="F398">
        <v>1.157</v>
      </c>
      <c r="G398">
        <v>1.1839999999999999</v>
      </c>
      <c r="H398">
        <v>1.9239999999999999</v>
      </c>
      <c r="I398">
        <v>1.595</v>
      </c>
      <c r="J398">
        <v>37.43</v>
      </c>
    </row>
    <row r="399" spans="2:10" x14ac:dyDescent="0.3">
      <c r="B399">
        <v>397</v>
      </c>
      <c r="C399" t="s">
        <v>9</v>
      </c>
      <c r="D399" t="s">
        <v>409</v>
      </c>
      <c r="E399" t="s">
        <v>10</v>
      </c>
      <c r="F399">
        <v>1.2949999999999999</v>
      </c>
      <c r="G399">
        <v>1.373</v>
      </c>
      <c r="H399">
        <v>1.617</v>
      </c>
      <c r="I399">
        <v>1.4430000000000001</v>
      </c>
      <c r="J399">
        <v>40.058</v>
      </c>
    </row>
    <row r="400" spans="2:10" x14ac:dyDescent="0.3">
      <c r="B400">
        <v>398</v>
      </c>
      <c r="C400" t="s">
        <v>9</v>
      </c>
      <c r="D400" t="s">
        <v>410</v>
      </c>
      <c r="E400" t="s">
        <v>10</v>
      </c>
      <c r="F400">
        <v>1.7190000000000001</v>
      </c>
      <c r="G400">
        <v>1.698</v>
      </c>
      <c r="H400">
        <v>1.9930000000000001</v>
      </c>
      <c r="I400">
        <v>1.8129999999999999</v>
      </c>
      <c r="J400">
        <v>42.988</v>
      </c>
    </row>
    <row r="401" spans="2:10" x14ac:dyDescent="0.3">
      <c r="B401">
        <v>399</v>
      </c>
      <c r="C401" t="s">
        <v>9</v>
      </c>
      <c r="D401" t="s">
        <v>411</v>
      </c>
      <c r="E401" t="s">
        <v>10</v>
      </c>
      <c r="F401">
        <v>1.52</v>
      </c>
      <c r="G401">
        <v>1.508</v>
      </c>
      <c r="H401">
        <v>1.476</v>
      </c>
      <c r="I401">
        <v>1.508</v>
      </c>
      <c r="J401">
        <v>39.195</v>
      </c>
    </row>
    <row r="402" spans="2:10" x14ac:dyDescent="0.3">
      <c r="B402">
        <v>400</v>
      </c>
      <c r="C402" t="s">
        <v>9</v>
      </c>
      <c r="D402" t="s">
        <v>412</v>
      </c>
      <c r="E402" t="s">
        <v>10</v>
      </c>
      <c r="F402">
        <v>1.44</v>
      </c>
      <c r="G402">
        <v>1.349</v>
      </c>
      <c r="H402">
        <v>1.661</v>
      </c>
      <c r="I402">
        <v>1.395</v>
      </c>
      <c r="J402">
        <v>38.630000000000003</v>
      </c>
    </row>
    <row r="403" spans="2:10" x14ac:dyDescent="0.3">
      <c r="B403">
        <v>401</v>
      </c>
      <c r="C403" t="s">
        <v>9</v>
      </c>
      <c r="D403" t="s">
        <v>413</v>
      </c>
      <c r="E403" t="s">
        <v>10</v>
      </c>
      <c r="F403">
        <v>1.157</v>
      </c>
      <c r="G403">
        <v>1.218</v>
      </c>
      <c r="H403">
        <v>1.4690000000000001</v>
      </c>
      <c r="I403">
        <v>1.306</v>
      </c>
      <c r="J403">
        <v>39.424999999999997</v>
      </c>
    </row>
    <row r="404" spans="2:10" x14ac:dyDescent="0.3">
      <c r="B404">
        <v>402</v>
      </c>
      <c r="C404" t="s">
        <v>9</v>
      </c>
      <c r="D404" t="s">
        <v>414</v>
      </c>
      <c r="E404" t="s">
        <v>10</v>
      </c>
      <c r="F404">
        <v>1.1619999999999999</v>
      </c>
      <c r="G404">
        <v>1.157</v>
      </c>
      <c r="H404">
        <v>1.2390000000000001</v>
      </c>
      <c r="I404">
        <v>1.17</v>
      </c>
      <c r="J404">
        <v>42.195</v>
      </c>
    </row>
    <row r="405" spans="2:10" x14ac:dyDescent="0.3">
      <c r="B405">
        <v>403</v>
      </c>
      <c r="C405" t="s">
        <v>9</v>
      </c>
      <c r="D405" t="s">
        <v>415</v>
      </c>
      <c r="E405" t="s">
        <v>10</v>
      </c>
      <c r="F405">
        <v>1.306</v>
      </c>
      <c r="G405">
        <v>1.2869999999999999</v>
      </c>
      <c r="H405">
        <v>1.5149999999999999</v>
      </c>
      <c r="I405">
        <v>1.3160000000000001</v>
      </c>
      <c r="J405">
        <v>36.094999999999999</v>
      </c>
    </row>
    <row r="406" spans="2:10" x14ac:dyDescent="0.3">
      <c r="B406">
        <v>404</v>
      </c>
      <c r="C406" t="s">
        <v>9</v>
      </c>
      <c r="D406" t="s">
        <v>416</v>
      </c>
      <c r="E406" t="s">
        <v>10</v>
      </c>
      <c r="F406">
        <v>1.276</v>
      </c>
      <c r="G406">
        <v>1.345</v>
      </c>
      <c r="H406">
        <v>1.3620000000000001</v>
      </c>
      <c r="I406">
        <v>1.3460000000000001</v>
      </c>
      <c r="J406">
        <v>40.549999999999997</v>
      </c>
    </row>
    <row r="407" spans="2:10" x14ac:dyDescent="0.3">
      <c r="B407">
        <v>405</v>
      </c>
      <c r="C407" t="s">
        <v>9</v>
      </c>
      <c r="D407" t="s">
        <v>417</v>
      </c>
      <c r="E407" t="s">
        <v>10</v>
      </c>
      <c r="F407">
        <v>1.4319999999999999</v>
      </c>
      <c r="G407">
        <v>1.464</v>
      </c>
      <c r="H407">
        <v>1.546</v>
      </c>
      <c r="I407">
        <v>1.466</v>
      </c>
      <c r="J407">
        <v>37.268000000000001</v>
      </c>
    </row>
    <row r="408" spans="2:10" x14ac:dyDescent="0.3">
      <c r="B408">
        <v>406</v>
      </c>
      <c r="C408" t="s">
        <v>9</v>
      </c>
      <c r="D408" t="s">
        <v>418</v>
      </c>
      <c r="E408" t="s">
        <v>10</v>
      </c>
      <c r="F408">
        <v>1.466</v>
      </c>
      <c r="G408">
        <v>1.415</v>
      </c>
      <c r="H408">
        <v>1.9410000000000001</v>
      </c>
      <c r="I408">
        <v>1.635</v>
      </c>
      <c r="J408">
        <v>36.865000000000002</v>
      </c>
    </row>
    <row r="409" spans="2:10" x14ac:dyDescent="0.3">
      <c r="B409">
        <v>407</v>
      </c>
      <c r="C409" t="s">
        <v>9</v>
      </c>
      <c r="D409" t="s">
        <v>419</v>
      </c>
      <c r="E409" t="s">
        <v>10</v>
      </c>
      <c r="F409">
        <v>1.421</v>
      </c>
      <c r="G409">
        <v>1.4970000000000001</v>
      </c>
      <c r="H409">
        <v>1.5109999999999999</v>
      </c>
      <c r="I409">
        <v>1.482</v>
      </c>
      <c r="J409">
        <v>37.622</v>
      </c>
    </row>
    <row r="410" spans="2:10" x14ac:dyDescent="0.3">
      <c r="B410">
        <v>408</v>
      </c>
      <c r="C410" t="s">
        <v>9</v>
      </c>
      <c r="D410" t="s">
        <v>420</v>
      </c>
      <c r="E410" t="s">
        <v>10</v>
      </c>
      <c r="F410">
        <v>1.5549999999999999</v>
      </c>
      <c r="G410">
        <v>1.5780000000000001</v>
      </c>
      <c r="H410">
        <v>1.8180000000000001</v>
      </c>
      <c r="I410">
        <v>1.6579999999999999</v>
      </c>
      <c r="J410">
        <v>40.817</v>
      </c>
    </row>
    <row r="411" spans="2:10" x14ac:dyDescent="0.3">
      <c r="B411">
        <v>409</v>
      </c>
      <c r="C411" t="s">
        <v>9</v>
      </c>
      <c r="D411" t="s">
        <v>421</v>
      </c>
      <c r="E411" t="s">
        <v>10</v>
      </c>
      <c r="F411">
        <v>1.776</v>
      </c>
      <c r="G411">
        <v>1.8180000000000001</v>
      </c>
      <c r="H411">
        <v>1.9570000000000001</v>
      </c>
      <c r="I411">
        <v>1.893</v>
      </c>
      <c r="J411">
        <v>44.634999999999998</v>
      </c>
    </row>
    <row r="412" spans="2:10" x14ac:dyDescent="0.3">
      <c r="B412">
        <v>410</v>
      </c>
      <c r="C412" t="s">
        <v>9</v>
      </c>
      <c r="D412" t="s">
        <v>422</v>
      </c>
      <c r="E412" t="s">
        <v>10</v>
      </c>
      <c r="F412">
        <v>1.925</v>
      </c>
      <c r="G412">
        <v>1.9039999999999999</v>
      </c>
      <c r="H412">
        <v>1.9970000000000001</v>
      </c>
      <c r="I412">
        <v>1.9039999999999999</v>
      </c>
      <c r="J412">
        <v>38.572000000000003</v>
      </c>
    </row>
    <row r="413" spans="2:10" x14ac:dyDescent="0.3">
      <c r="B413">
        <v>411</v>
      </c>
      <c r="C413" t="s">
        <v>9</v>
      </c>
      <c r="D413" t="s">
        <v>423</v>
      </c>
      <c r="E413" t="s">
        <v>10</v>
      </c>
      <c r="F413">
        <v>1.6419999999999999</v>
      </c>
      <c r="G413">
        <v>1.6639999999999999</v>
      </c>
      <c r="H413">
        <v>1.7090000000000001</v>
      </c>
      <c r="I413">
        <v>1.6639999999999999</v>
      </c>
      <c r="J413">
        <v>37.604999999999997</v>
      </c>
    </row>
    <row r="414" spans="2:10" x14ac:dyDescent="0.3">
      <c r="B414">
        <v>412</v>
      </c>
      <c r="C414" t="s">
        <v>9</v>
      </c>
      <c r="D414" t="s">
        <v>424</v>
      </c>
      <c r="E414" t="s">
        <v>10</v>
      </c>
      <c r="F414">
        <v>1.6359999999999999</v>
      </c>
      <c r="G414">
        <v>1.5920000000000001</v>
      </c>
      <c r="H414">
        <v>1.9690000000000001</v>
      </c>
      <c r="I414">
        <v>1.72</v>
      </c>
      <c r="J414">
        <v>34.268000000000001</v>
      </c>
    </row>
    <row r="415" spans="2:10" x14ac:dyDescent="0.3">
      <c r="B415">
        <v>413</v>
      </c>
      <c r="C415" t="s">
        <v>9</v>
      </c>
      <c r="D415" t="s">
        <v>425</v>
      </c>
      <c r="E415" t="s">
        <v>10</v>
      </c>
      <c r="F415">
        <v>1.4970000000000001</v>
      </c>
      <c r="G415">
        <v>1.589</v>
      </c>
      <c r="H415">
        <v>1.4550000000000001</v>
      </c>
      <c r="I415">
        <v>1.5</v>
      </c>
      <c r="J415">
        <v>41.305</v>
      </c>
    </row>
    <row r="416" spans="2:10" x14ac:dyDescent="0.3">
      <c r="B416">
        <v>414</v>
      </c>
      <c r="C416" t="s">
        <v>9</v>
      </c>
      <c r="D416" t="s">
        <v>426</v>
      </c>
      <c r="E416" t="s">
        <v>10</v>
      </c>
      <c r="F416">
        <v>1.6970000000000001</v>
      </c>
      <c r="G416">
        <v>1.74</v>
      </c>
      <c r="H416">
        <v>1.8720000000000001</v>
      </c>
      <c r="I416">
        <v>1.7829999999999999</v>
      </c>
      <c r="J416">
        <v>43.792000000000002</v>
      </c>
    </row>
    <row r="417" spans="2:10" x14ac:dyDescent="0.3">
      <c r="B417">
        <v>415</v>
      </c>
      <c r="C417" t="s">
        <v>9</v>
      </c>
      <c r="D417" t="s">
        <v>427</v>
      </c>
      <c r="E417" t="s">
        <v>10</v>
      </c>
      <c r="F417">
        <v>1.595</v>
      </c>
      <c r="G417">
        <v>1.641</v>
      </c>
      <c r="H417">
        <v>2.21</v>
      </c>
      <c r="I417">
        <v>1.9850000000000001</v>
      </c>
      <c r="J417">
        <v>48.491999999999997</v>
      </c>
    </row>
    <row r="418" spans="2:10" x14ac:dyDescent="0.3">
      <c r="B418">
        <v>416</v>
      </c>
      <c r="C418" t="s">
        <v>9</v>
      </c>
      <c r="D418" t="s">
        <v>428</v>
      </c>
      <c r="E418" t="s">
        <v>10</v>
      </c>
      <c r="F418">
        <v>1.4810000000000001</v>
      </c>
      <c r="G418">
        <v>1.472</v>
      </c>
      <c r="H418">
        <v>1.603</v>
      </c>
      <c r="I418">
        <v>1.5229999999999999</v>
      </c>
      <c r="J418">
        <v>44.594999999999999</v>
      </c>
    </row>
    <row r="419" spans="2:10" x14ac:dyDescent="0.3">
      <c r="B419">
        <v>417</v>
      </c>
      <c r="C419" t="s">
        <v>9</v>
      </c>
      <c r="D419" t="s">
        <v>429</v>
      </c>
      <c r="E419" t="s">
        <v>10</v>
      </c>
      <c r="F419">
        <v>1.4039999999999999</v>
      </c>
      <c r="G419">
        <v>1.4139999999999999</v>
      </c>
      <c r="H419">
        <v>1.92</v>
      </c>
      <c r="I419">
        <v>1.6950000000000001</v>
      </c>
      <c r="J419">
        <v>41.234999999999999</v>
      </c>
    </row>
    <row r="420" spans="2:10" x14ac:dyDescent="0.3">
      <c r="B420">
        <v>418</v>
      </c>
      <c r="C420" t="s">
        <v>9</v>
      </c>
      <c r="D420" t="s">
        <v>430</v>
      </c>
      <c r="E420" t="s">
        <v>10</v>
      </c>
      <c r="F420">
        <v>1.3740000000000001</v>
      </c>
      <c r="G420">
        <v>1.42</v>
      </c>
      <c r="H420">
        <v>1.431</v>
      </c>
      <c r="I420">
        <v>1.4019999999999999</v>
      </c>
      <c r="J420">
        <v>42.671999999999997</v>
      </c>
    </row>
    <row r="421" spans="2:10" x14ac:dyDescent="0.3">
      <c r="B421">
        <v>419</v>
      </c>
      <c r="C421" t="s">
        <v>9</v>
      </c>
      <c r="D421" t="s">
        <v>431</v>
      </c>
      <c r="E421" t="s">
        <v>10</v>
      </c>
      <c r="F421">
        <v>1.617</v>
      </c>
      <c r="G421">
        <v>1.6040000000000001</v>
      </c>
      <c r="H421">
        <v>1.8320000000000001</v>
      </c>
      <c r="I421">
        <v>1.6930000000000001</v>
      </c>
      <c r="J421">
        <v>52.712000000000003</v>
      </c>
    </row>
    <row r="422" spans="2:10" x14ac:dyDescent="0.3">
      <c r="B422">
        <v>420</v>
      </c>
      <c r="C422" t="s">
        <v>9</v>
      </c>
      <c r="D422" t="s">
        <v>432</v>
      </c>
      <c r="E422" t="s">
        <v>10</v>
      </c>
      <c r="F422">
        <v>1.6850000000000001</v>
      </c>
      <c r="G422">
        <v>1.744</v>
      </c>
      <c r="H422">
        <v>1.522</v>
      </c>
      <c r="I422">
        <v>1.59</v>
      </c>
      <c r="J422">
        <v>56.183</v>
      </c>
    </row>
    <row r="423" spans="2:10" x14ac:dyDescent="0.3">
      <c r="B423">
        <v>421</v>
      </c>
      <c r="C423" t="s">
        <v>9</v>
      </c>
      <c r="D423" t="s">
        <v>433</v>
      </c>
      <c r="E423" t="s">
        <v>10</v>
      </c>
      <c r="F423">
        <v>1.9750000000000001</v>
      </c>
      <c r="G423">
        <v>1.986</v>
      </c>
      <c r="H423">
        <v>2.4060000000000001</v>
      </c>
      <c r="I423">
        <v>2.198</v>
      </c>
      <c r="J423">
        <v>53.332000000000001</v>
      </c>
    </row>
    <row r="424" spans="2:10" x14ac:dyDescent="0.3">
      <c r="B424">
        <v>422</v>
      </c>
      <c r="C424" t="s">
        <v>9</v>
      </c>
      <c r="D424" t="s">
        <v>434</v>
      </c>
      <c r="E424" t="s">
        <v>10</v>
      </c>
      <c r="F424">
        <v>2.0630000000000002</v>
      </c>
      <c r="G424">
        <v>2.145</v>
      </c>
      <c r="H424">
        <v>2.024</v>
      </c>
      <c r="I424">
        <v>2.0739999999999998</v>
      </c>
      <c r="J424">
        <v>59.34</v>
      </c>
    </row>
    <row r="425" spans="2:10" x14ac:dyDescent="0.3">
      <c r="B425">
        <v>423</v>
      </c>
      <c r="C425" t="s">
        <v>9</v>
      </c>
      <c r="D425" t="s">
        <v>435</v>
      </c>
      <c r="E425" t="s">
        <v>10</v>
      </c>
      <c r="F425">
        <v>2.3969999999999998</v>
      </c>
      <c r="G425">
        <v>2.423</v>
      </c>
      <c r="H425">
        <v>2.4750000000000001</v>
      </c>
      <c r="I425">
        <v>2.4390000000000001</v>
      </c>
      <c r="J425">
        <v>70.344999999999999</v>
      </c>
    </row>
    <row r="426" spans="2:10" x14ac:dyDescent="0.3">
      <c r="B426">
        <v>424</v>
      </c>
      <c r="C426" t="s">
        <v>9</v>
      </c>
      <c r="D426" t="s">
        <v>436</v>
      </c>
      <c r="E426" t="s">
        <v>10</v>
      </c>
      <c r="F426">
        <v>2.456</v>
      </c>
      <c r="G426">
        <v>2.3450000000000002</v>
      </c>
      <c r="H426">
        <v>2.7650000000000001</v>
      </c>
      <c r="I426">
        <v>2.4889999999999999</v>
      </c>
      <c r="J426">
        <v>55.91</v>
      </c>
    </row>
    <row r="427" spans="2:10" x14ac:dyDescent="0.3">
      <c r="B427">
        <v>425</v>
      </c>
      <c r="C427" t="s">
        <v>9</v>
      </c>
      <c r="D427" t="s">
        <v>437</v>
      </c>
      <c r="E427" t="s">
        <v>10</v>
      </c>
      <c r="F427">
        <v>2.2850000000000001</v>
      </c>
      <c r="G427">
        <v>2.2999999999999998</v>
      </c>
      <c r="H427">
        <v>2.5030000000000001</v>
      </c>
      <c r="I427">
        <v>2.415</v>
      </c>
      <c r="J427">
        <v>57.534999999999997</v>
      </c>
    </row>
    <row r="428" spans="2:10" x14ac:dyDescent="0.3">
      <c r="B428">
        <v>426</v>
      </c>
      <c r="C428" t="s">
        <v>9</v>
      </c>
      <c r="D428" t="s">
        <v>438</v>
      </c>
      <c r="E428" t="s">
        <v>10</v>
      </c>
      <c r="F428">
        <v>2.0459999999999998</v>
      </c>
      <c r="G428">
        <v>2.0219999999999998</v>
      </c>
      <c r="H428">
        <v>2.0110000000000001</v>
      </c>
      <c r="I428">
        <v>2.0089999999999999</v>
      </c>
      <c r="J428">
        <v>58.328000000000003</v>
      </c>
    </row>
    <row r="429" spans="2:10" x14ac:dyDescent="0.3">
      <c r="B429">
        <v>427</v>
      </c>
      <c r="C429" t="s">
        <v>9</v>
      </c>
      <c r="D429" t="s">
        <v>439</v>
      </c>
      <c r="E429" t="s">
        <v>10</v>
      </c>
      <c r="F429">
        <v>1.946</v>
      </c>
      <c r="G429">
        <v>1.8759999999999999</v>
      </c>
      <c r="H429">
        <v>2.6680000000000001</v>
      </c>
      <c r="I429">
        <v>2.3039999999999998</v>
      </c>
      <c r="J429">
        <v>49.255000000000003</v>
      </c>
    </row>
    <row r="430" spans="2:10" x14ac:dyDescent="0.3">
      <c r="B430">
        <v>428</v>
      </c>
      <c r="C430" t="s">
        <v>9</v>
      </c>
      <c r="D430" t="s">
        <v>440</v>
      </c>
      <c r="E430" t="s">
        <v>10</v>
      </c>
      <c r="F430">
        <v>1.6240000000000001</v>
      </c>
      <c r="G430">
        <v>1.6659999999999999</v>
      </c>
      <c r="H430">
        <v>2.1800000000000002</v>
      </c>
      <c r="I430">
        <v>1.9810000000000001</v>
      </c>
      <c r="J430">
        <v>41.421999999999997</v>
      </c>
    </row>
    <row r="431" spans="2:10" x14ac:dyDescent="0.3">
      <c r="B431">
        <v>429</v>
      </c>
      <c r="C431" t="s">
        <v>9</v>
      </c>
      <c r="D431" t="s">
        <v>441</v>
      </c>
      <c r="E431" t="s">
        <v>10</v>
      </c>
      <c r="F431">
        <v>1.4990000000000001</v>
      </c>
      <c r="G431">
        <v>1.452</v>
      </c>
      <c r="H431">
        <v>1.6140000000000001</v>
      </c>
      <c r="I431">
        <v>1.498</v>
      </c>
      <c r="J431">
        <v>37.844999999999999</v>
      </c>
    </row>
    <row r="432" spans="2:10" x14ac:dyDescent="0.3">
      <c r="B432">
        <v>430</v>
      </c>
      <c r="C432" t="s">
        <v>9</v>
      </c>
      <c r="D432" t="s">
        <v>442</v>
      </c>
      <c r="E432" t="s">
        <v>10</v>
      </c>
      <c r="F432">
        <v>1.3140000000000001</v>
      </c>
      <c r="G432">
        <v>1.3380000000000001</v>
      </c>
      <c r="H432">
        <v>1.462</v>
      </c>
      <c r="I432">
        <v>1.379</v>
      </c>
      <c r="J432">
        <v>36.414999999999999</v>
      </c>
    </row>
    <row r="433" spans="2:10" x14ac:dyDescent="0.3">
      <c r="B433">
        <v>431</v>
      </c>
      <c r="C433" t="s">
        <v>9</v>
      </c>
      <c r="D433" t="s">
        <v>443</v>
      </c>
      <c r="E433" t="s">
        <v>10</v>
      </c>
      <c r="F433">
        <v>1.232</v>
      </c>
      <c r="G433">
        <v>1.2190000000000001</v>
      </c>
      <c r="H433">
        <v>1.258</v>
      </c>
      <c r="I433">
        <v>1.24</v>
      </c>
      <c r="J433">
        <v>31.96</v>
      </c>
    </row>
    <row r="434" spans="2:10" x14ac:dyDescent="0.3">
      <c r="B434">
        <v>432</v>
      </c>
      <c r="C434" t="s">
        <v>9</v>
      </c>
      <c r="D434" t="s">
        <v>444</v>
      </c>
      <c r="E434" t="s">
        <v>10</v>
      </c>
      <c r="F434">
        <v>1.216</v>
      </c>
      <c r="G434">
        <v>1.2370000000000001</v>
      </c>
      <c r="H434">
        <v>1.653</v>
      </c>
      <c r="I434">
        <v>1.409</v>
      </c>
      <c r="J434">
        <v>27.841999999999999</v>
      </c>
    </row>
    <row r="435" spans="2:10" x14ac:dyDescent="0.3">
      <c r="B435">
        <v>433</v>
      </c>
      <c r="C435" t="s">
        <v>9</v>
      </c>
      <c r="D435" t="s">
        <v>445</v>
      </c>
      <c r="E435" t="s">
        <v>10</v>
      </c>
      <c r="F435">
        <v>1.204</v>
      </c>
      <c r="G435">
        <v>1.2150000000000001</v>
      </c>
      <c r="H435">
        <v>1.0820000000000001</v>
      </c>
      <c r="I435">
        <v>1.133</v>
      </c>
      <c r="J435">
        <v>29.2</v>
      </c>
    </row>
    <row r="436" spans="2:10" x14ac:dyDescent="0.3">
      <c r="B436">
        <v>434</v>
      </c>
      <c r="C436" t="s">
        <v>9</v>
      </c>
      <c r="D436" t="s">
        <v>446</v>
      </c>
      <c r="E436" t="s">
        <v>10</v>
      </c>
      <c r="F436">
        <v>1.323</v>
      </c>
      <c r="G436">
        <v>1.4119999999999999</v>
      </c>
      <c r="H436">
        <v>1.7410000000000001</v>
      </c>
      <c r="I436">
        <v>1.5249999999999999</v>
      </c>
      <c r="J436">
        <v>33.65</v>
      </c>
    </row>
    <row r="437" spans="2:10" x14ac:dyDescent="0.3">
      <c r="B437">
        <v>435</v>
      </c>
      <c r="C437" t="s">
        <v>9</v>
      </c>
      <c r="D437" t="s">
        <v>447</v>
      </c>
      <c r="E437" t="s">
        <v>10</v>
      </c>
      <c r="F437">
        <v>1.325</v>
      </c>
      <c r="G437">
        <v>1.29</v>
      </c>
      <c r="H437">
        <v>1.762</v>
      </c>
      <c r="I437">
        <v>1.5629999999999999</v>
      </c>
      <c r="J437">
        <v>36.381999999999998</v>
      </c>
    </row>
    <row r="438" spans="2:10" x14ac:dyDescent="0.3">
      <c r="B438">
        <v>436</v>
      </c>
      <c r="C438" t="s">
        <v>9</v>
      </c>
      <c r="D438" t="s">
        <v>448</v>
      </c>
      <c r="E438" t="s">
        <v>10</v>
      </c>
      <c r="F438">
        <v>1.379</v>
      </c>
      <c r="G438">
        <v>1.3779999999999999</v>
      </c>
      <c r="H438">
        <v>1.5429999999999999</v>
      </c>
      <c r="I438">
        <v>1.4419999999999999</v>
      </c>
      <c r="J438">
        <v>35.927999999999997</v>
      </c>
    </row>
    <row r="439" spans="2:10" x14ac:dyDescent="0.3">
      <c r="B439">
        <v>437</v>
      </c>
      <c r="C439" t="s">
        <v>9</v>
      </c>
      <c r="D439" t="s">
        <v>449</v>
      </c>
      <c r="E439" t="s">
        <v>10</v>
      </c>
      <c r="F439">
        <v>1.325</v>
      </c>
      <c r="G439">
        <v>1.3520000000000001</v>
      </c>
      <c r="H439">
        <v>1.7410000000000001</v>
      </c>
      <c r="I439">
        <v>1.4750000000000001</v>
      </c>
      <c r="J439">
        <v>31.914999999999999</v>
      </c>
    </row>
    <row r="440" spans="2:10" x14ac:dyDescent="0.3">
      <c r="B440">
        <v>438</v>
      </c>
      <c r="C440" t="s">
        <v>9</v>
      </c>
      <c r="D440" t="s">
        <v>450</v>
      </c>
      <c r="E440" t="s">
        <v>10</v>
      </c>
      <c r="F440">
        <v>1.458</v>
      </c>
      <c r="G440">
        <v>1.4470000000000001</v>
      </c>
      <c r="H440">
        <v>2.04</v>
      </c>
      <c r="I440">
        <v>1.704</v>
      </c>
      <c r="J440">
        <v>35.741999999999997</v>
      </c>
    </row>
    <row r="441" spans="2:10" x14ac:dyDescent="0.3">
      <c r="B441">
        <v>439</v>
      </c>
      <c r="C441" t="s">
        <v>9</v>
      </c>
      <c r="D441" t="s">
        <v>451</v>
      </c>
      <c r="E441" t="s">
        <v>10</v>
      </c>
      <c r="F441">
        <v>1.375</v>
      </c>
      <c r="G441">
        <v>1.403</v>
      </c>
      <c r="H441">
        <v>1.37</v>
      </c>
      <c r="I441">
        <v>1.3660000000000001</v>
      </c>
      <c r="J441">
        <v>32.268000000000001</v>
      </c>
    </row>
    <row r="442" spans="2:10" x14ac:dyDescent="0.3">
      <c r="B442">
        <v>440</v>
      </c>
      <c r="C442" t="s">
        <v>9</v>
      </c>
      <c r="D442" t="s">
        <v>452</v>
      </c>
      <c r="E442" t="s">
        <v>10</v>
      </c>
      <c r="F442">
        <v>1.5840000000000001</v>
      </c>
      <c r="G442">
        <v>1.633</v>
      </c>
      <c r="H442">
        <v>1.6739999999999999</v>
      </c>
      <c r="I442">
        <v>1.633</v>
      </c>
      <c r="J442">
        <v>43.658000000000001</v>
      </c>
    </row>
    <row r="443" spans="2:10" x14ac:dyDescent="0.3">
      <c r="B443">
        <v>441</v>
      </c>
      <c r="C443" t="s">
        <v>9</v>
      </c>
      <c r="D443" t="s">
        <v>453</v>
      </c>
      <c r="E443" t="s">
        <v>10</v>
      </c>
      <c r="F443">
        <v>1.6970000000000001</v>
      </c>
      <c r="G443">
        <v>1.6859999999999999</v>
      </c>
      <c r="H443">
        <v>2.7029999999999998</v>
      </c>
      <c r="I443">
        <v>2.25</v>
      </c>
      <c r="J443">
        <v>43.87</v>
      </c>
    </row>
    <row r="444" spans="2:10" x14ac:dyDescent="0.3">
      <c r="B444">
        <v>442</v>
      </c>
      <c r="C444" t="s">
        <v>9</v>
      </c>
      <c r="D444" t="s">
        <v>454</v>
      </c>
      <c r="E444" t="s">
        <v>10</v>
      </c>
      <c r="F444">
        <v>1.4910000000000001</v>
      </c>
      <c r="G444">
        <v>1.4970000000000001</v>
      </c>
      <c r="H444">
        <v>1.569</v>
      </c>
      <c r="I444">
        <v>1.4970000000000001</v>
      </c>
      <c r="J444">
        <v>33.968000000000004</v>
      </c>
    </row>
    <row r="445" spans="2:10" x14ac:dyDescent="0.3">
      <c r="B445">
        <v>443</v>
      </c>
      <c r="C445" t="s">
        <v>9</v>
      </c>
      <c r="D445" t="s">
        <v>455</v>
      </c>
      <c r="E445" t="s">
        <v>10</v>
      </c>
      <c r="F445">
        <v>1.4790000000000001</v>
      </c>
      <c r="G445">
        <v>1.488</v>
      </c>
      <c r="H445">
        <v>1.802</v>
      </c>
      <c r="I445">
        <v>1.613</v>
      </c>
      <c r="J445">
        <v>29.234999999999999</v>
      </c>
    </row>
    <row r="446" spans="2:10" x14ac:dyDescent="0.3">
      <c r="B446">
        <v>444</v>
      </c>
      <c r="C446" t="s">
        <v>9</v>
      </c>
      <c r="D446" t="s">
        <v>456</v>
      </c>
      <c r="E446" t="s">
        <v>10</v>
      </c>
      <c r="F446">
        <v>1.381</v>
      </c>
      <c r="G446">
        <v>1.3740000000000001</v>
      </c>
      <c r="H446">
        <v>1.464</v>
      </c>
      <c r="I446">
        <v>1.403</v>
      </c>
      <c r="J446">
        <v>28.25</v>
      </c>
    </row>
    <row r="447" spans="2:10" x14ac:dyDescent="0.3">
      <c r="B447">
        <v>445</v>
      </c>
      <c r="C447" t="s">
        <v>9</v>
      </c>
      <c r="D447" t="s">
        <v>457</v>
      </c>
      <c r="E447" t="s">
        <v>10</v>
      </c>
      <c r="F447">
        <v>1.306</v>
      </c>
      <c r="G447">
        <v>1.3149999999999999</v>
      </c>
      <c r="H447">
        <v>1.742</v>
      </c>
      <c r="I447">
        <v>1.488</v>
      </c>
      <c r="J447">
        <v>30.462</v>
      </c>
    </row>
    <row r="448" spans="2:10" x14ac:dyDescent="0.3">
      <c r="B448">
        <v>446</v>
      </c>
      <c r="C448" t="s">
        <v>9</v>
      </c>
      <c r="D448" t="s">
        <v>458</v>
      </c>
      <c r="E448" t="s">
        <v>10</v>
      </c>
      <c r="F448">
        <v>1.1080000000000001</v>
      </c>
      <c r="G448">
        <v>1.153</v>
      </c>
      <c r="H448">
        <v>1.054</v>
      </c>
      <c r="I448">
        <v>1.0900000000000001</v>
      </c>
      <c r="J448">
        <v>31.89</v>
      </c>
    </row>
    <row r="449" spans="2:10" x14ac:dyDescent="0.3">
      <c r="B449">
        <v>447</v>
      </c>
      <c r="C449" t="s">
        <v>9</v>
      </c>
      <c r="D449" t="s">
        <v>459</v>
      </c>
      <c r="E449" t="s">
        <v>10</v>
      </c>
      <c r="F449">
        <v>1.119</v>
      </c>
      <c r="G449">
        <v>1.087</v>
      </c>
      <c r="H449">
        <v>1.248</v>
      </c>
      <c r="I449">
        <v>1.139</v>
      </c>
      <c r="J449">
        <v>30.702000000000002</v>
      </c>
    </row>
    <row r="450" spans="2:10" x14ac:dyDescent="0.3">
      <c r="B450">
        <v>448</v>
      </c>
      <c r="C450" t="s">
        <v>9</v>
      </c>
      <c r="D450" t="s">
        <v>460</v>
      </c>
      <c r="E450" t="s">
        <v>10</v>
      </c>
      <c r="F450">
        <v>1.0820000000000001</v>
      </c>
      <c r="G450">
        <v>1.1120000000000001</v>
      </c>
      <c r="H450">
        <v>1.143</v>
      </c>
      <c r="I450">
        <v>1.1120000000000001</v>
      </c>
      <c r="J450">
        <v>30.414999999999999</v>
      </c>
    </row>
    <row r="451" spans="2:10" x14ac:dyDescent="0.3">
      <c r="B451">
        <v>449</v>
      </c>
      <c r="C451" t="s">
        <v>9</v>
      </c>
      <c r="D451" t="s">
        <v>461</v>
      </c>
      <c r="E451" t="s">
        <v>10</v>
      </c>
      <c r="F451">
        <v>1.1359999999999999</v>
      </c>
      <c r="G451">
        <v>1.1120000000000001</v>
      </c>
      <c r="H451">
        <v>1.6839999999999999</v>
      </c>
      <c r="I451">
        <v>1.3520000000000001</v>
      </c>
      <c r="J451">
        <v>33.892000000000003</v>
      </c>
    </row>
    <row r="452" spans="2:10" x14ac:dyDescent="0.3">
      <c r="B452">
        <v>450</v>
      </c>
      <c r="C452" t="s">
        <v>9</v>
      </c>
      <c r="D452" t="s">
        <v>462</v>
      </c>
      <c r="E452" t="s">
        <v>10</v>
      </c>
      <c r="F452">
        <v>1.0920000000000001</v>
      </c>
      <c r="G452">
        <v>1.1359999999999999</v>
      </c>
      <c r="H452">
        <v>1.196</v>
      </c>
      <c r="I452">
        <v>1.133</v>
      </c>
      <c r="J452">
        <v>32.935000000000002</v>
      </c>
    </row>
    <row r="453" spans="2:10" x14ac:dyDescent="0.3">
      <c r="B453">
        <v>451</v>
      </c>
      <c r="C453" t="s">
        <v>9</v>
      </c>
      <c r="D453" t="s">
        <v>463</v>
      </c>
      <c r="E453" t="s">
        <v>10</v>
      </c>
      <c r="F453">
        <v>1.2529999999999999</v>
      </c>
      <c r="G453">
        <v>1.248</v>
      </c>
      <c r="H453">
        <v>1.56</v>
      </c>
      <c r="I453">
        <v>1.367</v>
      </c>
      <c r="J453">
        <v>32.83</v>
      </c>
    </row>
    <row r="454" spans="2:10" x14ac:dyDescent="0.3">
      <c r="B454">
        <v>452</v>
      </c>
      <c r="C454" t="s">
        <v>9</v>
      </c>
      <c r="D454" t="s">
        <v>464</v>
      </c>
      <c r="E454" t="s">
        <v>10</v>
      </c>
      <c r="F454">
        <v>1.3440000000000001</v>
      </c>
      <c r="G454">
        <v>1.3839999999999999</v>
      </c>
      <c r="H454">
        <v>1.4950000000000001</v>
      </c>
      <c r="I454">
        <v>1.4450000000000001</v>
      </c>
      <c r="J454">
        <v>37.015000000000001</v>
      </c>
    </row>
    <row r="455" spans="2:10" x14ac:dyDescent="0.3">
      <c r="B455">
        <v>453</v>
      </c>
      <c r="C455" t="s">
        <v>9</v>
      </c>
      <c r="D455" t="s">
        <v>465</v>
      </c>
      <c r="E455" t="s">
        <v>10</v>
      </c>
      <c r="F455">
        <v>1.58</v>
      </c>
      <c r="G455">
        <v>1.5880000000000001</v>
      </c>
      <c r="H455">
        <v>1.589</v>
      </c>
      <c r="I455">
        <v>1.5860000000000001</v>
      </c>
      <c r="J455">
        <v>35.972000000000001</v>
      </c>
    </row>
    <row r="456" spans="2:10" x14ac:dyDescent="0.3">
      <c r="B456">
        <v>454</v>
      </c>
      <c r="C456" t="s">
        <v>9</v>
      </c>
      <c r="D456" t="s">
        <v>466</v>
      </c>
      <c r="E456" t="s">
        <v>10</v>
      </c>
      <c r="F456">
        <v>1.8140000000000001</v>
      </c>
      <c r="G456">
        <v>1.877</v>
      </c>
      <c r="H456">
        <v>2.0150000000000001</v>
      </c>
      <c r="I456">
        <v>1.9139999999999999</v>
      </c>
      <c r="J456">
        <v>37.231999999999999</v>
      </c>
    </row>
    <row r="457" spans="2:10" x14ac:dyDescent="0.3">
      <c r="B457">
        <v>455</v>
      </c>
      <c r="C457" t="s">
        <v>9</v>
      </c>
      <c r="D457" t="s">
        <v>467</v>
      </c>
      <c r="E457" t="s">
        <v>10</v>
      </c>
      <c r="F457">
        <v>2.1709999999999998</v>
      </c>
      <c r="G457">
        <v>2.1739999999999999</v>
      </c>
      <c r="H457">
        <v>2.92</v>
      </c>
      <c r="I457">
        <v>2.5710000000000002</v>
      </c>
      <c r="J457">
        <v>51.118000000000002</v>
      </c>
    </row>
    <row r="458" spans="2:10" x14ac:dyDescent="0.3">
      <c r="B458">
        <v>456</v>
      </c>
      <c r="C458" t="s">
        <v>9</v>
      </c>
      <c r="D458" t="s">
        <v>468</v>
      </c>
      <c r="E458" t="s">
        <v>10</v>
      </c>
      <c r="F458">
        <v>2.5409999999999999</v>
      </c>
      <c r="G458">
        <v>2.7770000000000001</v>
      </c>
      <c r="H458">
        <v>2.657</v>
      </c>
      <c r="I458">
        <v>2.754</v>
      </c>
      <c r="J458">
        <v>5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5F0BD3-3574-47CA-9D02-27F8B626A07C}">
  <dimension ref="B1:J458"/>
  <sheetViews>
    <sheetView workbookViewId="0">
      <selection activeCell="D2" sqref="D2"/>
    </sheetView>
  </sheetViews>
  <sheetFormatPr defaultRowHeight="14.4" x14ac:dyDescent="0.3"/>
  <sheetData>
    <row r="1" spans="2:10" x14ac:dyDescent="0.3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</row>
    <row r="2" spans="2:10" x14ac:dyDescent="0.3">
      <c r="B2">
        <v>0</v>
      </c>
      <c r="C2" t="s">
        <v>9</v>
      </c>
      <c r="D2" t="s">
        <v>35</v>
      </c>
      <c r="E2" t="s">
        <v>10</v>
      </c>
      <c r="F2">
        <v>3.3540000000000001</v>
      </c>
      <c r="G2">
        <v>3.294</v>
      </c>
      <c r="H2">
        <v>4.8860000000000001</v>
      </c>
      <c r="I2">
        <v>4.2480000000000002</v>
      </c>
      <c r="J2">
        <v>95.716999999999999</v>
      </c>
    </row>
    <row r="3" spans="2:10" x14ac:dyDescent="0.3">
      <c r="B3">
        <v>1</v>
      </c>
      <c r="C3" t="s">
        <v>9</v>
      </c>
      <c r="D3" t="s">
        <v>36</v>
      </c>
      <c r="E3" t="s">
        <v>10</v>
      </c>
      <c r="F3">
        <v>2.948</v>
      </c>
      <c r="G3">
        <v>2.86</v>
      </c>
      <c r="H3">
        <v>3.7749999999999999</v>
      </c>
      <c r="I3">
        <v>3.359</v>
      </c>
      <c r="J3">
        <v>86.188000000000002</v>
      </c>
    </row>
    <row r="4" spans="2:10" x14ac:dyDescent="0.3">
      <c r="B4">
        <v>2</v>
      </c>
      <c r="C4" t="s">
        <v>9</v>
      </c>
      <c r="D4" t="s">
        <v>37</v>
      </c>
      <c r="E4" t="s">
        <v>10</v>
      </c>
      <c r="F4">
        <v>2.4489999999999998</v>
      </c>
      <c r="G4">
        <v>2.4380000000000002</v>
      </c>
      <c r="H4">
        <v>2.7010000000000001</v>
      </c>
      <c r="I4">
        <v>2.5339999999999998</v>
      </c>
      <c r="J4">
        <v>67.17</v>
      </c>
    </row>
    <row r="5" spans="2:10" x14ac:dyDescent="0.3">
      <c r="B5">
        <v>3</v>
      </c>
      <c r="C5" t="s">
        <v>9</v>
      </c>
      <c r="D5" t="s">
        <v>38</v>
      </c>
      <c r="E5" t="s">
        <v>10</v>
      </c>
      <c r="F5">
        <v>2.2290000000000001</v>
      </c>
      <c r="G5">
        <v>2.1480000000000001</v>
      </c>
      <c r="H5">
        <v>2.3410000000000002</v>
      </c>
      <c r="I5">
        <v>2.2240000000000002</v>
      </c>
      <c r="J5">
        <v>69.292000000000002</v>
      </c>
    </row>
    <row r="6" spans="2:10" x14ac:dyDescent="0.3">
      <c r="B6">
        <v>4</v>
      </c>
      <c r="C6" t="s">
        <v>9</v>
      </c>
      <c r="D6" t="s">
        <v>39</v>
      </c>
      <c r="E6" t="s">
        <v>10</v>
      </c>
      <c r="F6">
        <v>1.9279999999999999</v>
      </c>
      <c r="G6">
        <v>1.911</v>
      </c>
      <c r="H6">
        <v>2.0979999999999999</v>
      </c>
      <c r="I6">
        <v>1.984</v>
      </c>
      <c r="J6">
        <v>54.457000000000001</v>
      </c>
    </row>
    <row r="7" spans="2:10" x14ac:dyDescent="0.3">
      <c r="B7">
        <v>5</v>
      </c>
      <c r="C7" t="s">
        <v>9</v>
      </c>
      <c r="D7" t="s">
        <v>40</v>
      </c>
      <c r="E7" t="s">
        <v>10</v>
      </c>
      <c r="F7">
        <v>1.952</v>
      </c>
      <c r="G7">
        <v>1.9490000000000001</v>
      </c>
      <c r="H7">
        <v>2.2850000000000001</v>
      </c>
      <c r="I7">
        <v>2.12</v>
      </c>
      <c r="J7">
        <v>55.72</v>
      </c>
    </row>
    <row r="8" spans="2:10" x14ac:dyDescent="0.3">
      <c r="B8">
        <v>6</v>
      </c>
      <c r="C8" t="s">
        <v>9</v>
      </c>
      <c r="D8" t="s">
        <v>41</v>
      </c>
      <c r="E8" t="s">
        <v>10</v>
      </c>
      <c r="F8">
        <v>1.9590000000000001</v>
      </c>
      <c r="G8">
        <v>1.9419999999999999</v>
      </c>
      <c r="H8">
        <v>2.7090000000000001</v>
      </c>
      <c r="I8">
        <v>2.3879999999999999</v>
      </c>
      <c r="J8">
        <v>62.38</v>
      </c>
    </row>
    <row r="9" spans="2:10" x14ac:dyDescent="0.3">
      <c r="B9">
        <v>7</v>
      </c>
      <c r="C9" t="s">
        <v>9</v>
      </c>
      <c r="D9" t="s">
        <v>42</v>
      </c>
      <c r="E9" t="s">
        <v>10</v>
      </c>
      <c r="F9">
        <v>1.7549999999999999</v>
      </c>
      <c r="G9">
        <v>1.734</v>
      </c>
      <c r="H9">
        <v>1.9339999999999999</v>
      </c>
      <c r="I9">
        <v>1.8069999999999999</v>
      </c>
      <c r="J9">
        <v>57.863</v>
      </c>
    </row>
    <row r="10" spans="2:10" x14ac:dyDescent="0.3">
      <c r="B10">
        <v>8</v>
      </c>
      <c r="C10" t="s">
        <v>9</v>
      </c>
      <c r="D10" t="s">
        <v>43</v>
      </c>
      <c r="E10" t="s">
        <v>10</v>
      </c>
      <c r="F10">
        <v>1.5980000000000001</v>
      </c>
      <c r="G10">
        <v>1.67</v>
      </c>
      <c r="H10">
        <v>1.849</v>
      </c>
      <c r="I10">
        <v>1.7649999999999999</v>
      </c>
      <c r="J10">
        <v>49.037999999999997</v>
      </c>
    </row>
    <row r="11" spans="2:10" x14ac:dyDescent="0.3">
      <c r="B11">
        <v>9</v>
      </c>
      <c r="C11" t="s">
        <v>9</v>
      </c>
      <c r="D11" t="s">
        <v>44</v>
      </c>
      <c r="E11" t="s">
        <v>10</v>
      </c>
      <c r="F11">
        <v>1.7629999999999999</v>
      </c>
      <c r="G11">
        <v>1.7909999999999999</v>
      </c>
      <c r="H11">
        <v>1.8979999999999999</v>
      </c>
      <c r="I11">
        <v>1.825</v>
      </c>
      <c r="J11">
        <v>52.826999999999998</v>
      </c>
    </row>
    <row r="12" spans="2:10" x14ac:dyDescent="0.3">
      <c r="B12">
        <v>10</v>
      </c>
      <c r="C12" t="s">
        <v>9</v>
      </c>
      <c r="D12" t="s">
        <v>45</v>
      </c>
      <c r="E12" t="s">
        <v>10</v>
      </c>
      <c r="F12">
        <v>1.7549999999999999</v>
      </c>
      <c r="G12">
        <v>1.7370000000000001</v>
      </c>
      <c r="H12">
        <v>2.1019999999999999</v>
      </c>
      <c r="I12">
        <v>1.9359999999999999</v>
      </c>
      <c r="J12">
        <v>51.561999999999998</v>
      </c>
    </row>
    <row r="13" spans="2:10" x14ac:dyDescent="0.3">
      <c r="B13">
        <v>11</v>
      </c>
      <c r="C13" t="s">
        <v>9</v>
      </c>
      <c r="D13" t="s">
        <v>46</v>
      </c>
      <c r="E13" t="s">
        <v>10</v>
      </c>
      <c r="F13">
        <v>1.9470000000000001</v>
      </c>
      <c r="G13">
        <v>1.9450000000000001</v>
      </c>
      <c r="H13">
        <v>2.1960000000000002</v>
      </c>
      <c r="I13">
        <v>2.044</v>
      </c>
      <c r="J13">
        <v>52.384999999999998</v>
      </c>
    </row>
    <row r="14" spans="2:10" x14ac:dyDescent="0.3">
      <c r="B14">
        <v>12</v>
      </c>
      <c r="C14" t="s">
        <v>9</v>
      </c>
      <c r="D14" t="s">
        <v>47</v>
      </c>
      <c r="E14" t="s">
        <v>10</v>
      </c>
      <c r="F14">
        <v>1.97</v>
      </c>
      <c r="G14">
        <v>1.9259999999999999</v>
      </c>
      <c r="H14">
        <v>2.093</v>
      </c>
      <c r="I14">
        <v>1.9470000000000001</v>
      </c>
      <c r="J14">
        <v>47.405000000000001</v>
      </c>
    </row>
    <row r="15" spans="2:10" x14ac:dyDescent="0.3">
      <c r="B15">
        <v>13</v>
      </c>
      <c r="C15" t="s">
        <v>9</v>
      </c>
      <c r="D15" t="s">
        <v>48</v>
      </c>
      <c r="E15" t="s">
        <v>10</v>
      </c>
      <c r="F15">
        <v>1.696</v>
      </c>
      <c r="G15">
        <v>1.728</v>
      </c>
      <c r="H15">
        <v>1.7110000000000001</v>
      </c>
      <c r="I15">
        <v>1.6970000000000001</v>
      </c>
      <c r="J15">
        <v>41.567</v>
      </c>
    </row>
    <row r="16" spans="2:10" x14ac:dyDescent="0.3">
      <c r="B16">
        <v>14</v>
      </c>
      <c r="C16" t="s">
        <v>9</v>
      </c>
      <c r="D16" t="s">
        <v>49</v>
      </c>
      <c r="E16" t="s">
        <v>10</v>
      </c>
      <c r="F16">
        <v>1.7789999999999999</v>
      </c>
      <c r="G16">
        <v>1.843</v>
      </c>
      <c r="H16">
        <v>1.889</v>
      </c>
      <c r="I16">
        <v>1.841</v>
      </c>
      <c r="J16">
        <v>47.567</v>
      </c>
    </row>
    <row r="17" spans="2:10" x14ac:dyDescent="0.3">
      <c r="B17">
        <v>15</v>
      </c>
      <c r="C17" t="s">
        <v>9</v>
      </c>
      <c r="D17" t="s">
        <v>50</v>
      </c>
      <c r="E17" t="s">
        <v>10</v>
      </c>
      <c r="F17">
        <v>2.1019999999999999</v>
      </c>
      <c r="G17">
        <v>2.12</v>
      </c>
      <c r="H17">
        <v>2.5609999999999999</v>
      </c>
      <c r="I17">
        <v>2.3849999999999998</v>
      </c>
      <c r="J17">
        <v>48.146999999999998</v>
      </c>
    </row>
    <row r="18" spans="2:10" x14ac:dyDescent="0.3">
      <c r="B18">
        <v>16</v>
      </c>
      <c r="C18" t="s">
        <v>9</v>
      </c>
      <c r="D18" t="s">
        <v>51</v>
      </c>
      <c r="E18" t="s">
        <v>10</v>
      </c>
      <c r="F18">
        <v>2.0579999999999998</v>
      </c>
      <c r="G18">
        <v>2.0750000000000002</v>
      </c>
      <c r="H18">
        <v>2.2370000000000001</v>
      </c>
      <c r="I18">
        <v>2.1419999999999999</v>
      </c>
      <c r="J18">
        <v>45.747999999999998</v>
      </c>
    </row>
    <row r="19" spans="2:10" x14ac:dyDescent="0.3">
      <c r="B19">
        <v>17</v>
      </c>
      <c r="C19" t="s">
        <v>9</v>
      </c>
      <c r="D19" t="s">
        <v>52</v>
      </c>
      <c r="E19" t="s">
        <v>10</v>
      </c>
      <c r="F19">
        <v>1.8979999999999999</v>
      </c>
      <c r="G19">
        <v>1.946</v>
      </c>
      <c r="H19">
        <v>2.0249999999999999</v>
      </c>
      <c r="I19">
        <v>1.97</v>
      </c>
      <c r="J19">
        <v>48.28</v>
      </c>
    </row>
    <row r="20" spans="2:10" x14ac:dyDescent="0.3">
      <c r="B20">
        <v>18</v>
      </c>
      <c r="C20" t="s">
        <v>9</v>
      </c>
      <c r="D20" t="s">
        <v>53</v>
      </c>
      <c r="E20" t="s">
        <v>10</v>
      </c>
      <c r="F20">
        <v>2.1480000000000001</v>
      </c>
      <c r="G20">
        <v>2.1930000000000001</v>
      </c>
      <c r="H20">
        <v>2.4809999999999999</v>
      </c>
      <c r="I20">
        <v>2.3410000000000002</v>
      </c>
      <c r="J20">
        <v>55.277000000000001</v>
      </c>
    </row>
    <row r="21" spans="2:10" x14ac:dyDescent="0.3">
      <c r="B21">
        <v>19</v>
      </c>
      <c r="C21" t="s">
        <v>9</v>
      </c>
      <c r="D21" t="s">
        <v>54</v>
      </c>
      <c r="E21" t="s">
        <v>10</v>
      </c>
      <c r="F21">
        <v>2.4489999999999998</v>
      </c>
      <c r="G21">
        <v>2.4159999999999999</v>
      </c>
      <c r="H21">
        <v>2.6629999999999998</v>
      </c>
      <c r="I21">
        <v>2.5089999999999999</v>
      </c>
      <c r="J21">
        <v>56.061999999999998</v>
      </c>
    </row>
    <row r="22" spans="2:10" x14ac:dyDescent="0.3">
      <c r="B22">
        <v>20</v>
      </c>
      <c r="C22" t="s">
        <v>9</v>
      </c>
      <c r="D22" t="s">
        <v>12</v>
      </c>
      <c r="E22" t="s">
        <v>10</v>
      </c>
      <c r="F22">
        <v>2.1880000000000002</v>
      </c>
      <c r="G22">
        <v>2.2080000000000002</v>
      </c>
      <c r="H22">
        <v>2.1619999999999999</v>
      </c>
      <c r="I22">
        <v>2.1739999999999999</v>
      </c>
      <c r="J22">
        <v>57.72</v>
      </c>
    </row>
    <row r="23" spans="2:10" x14ac:dyDescent="0.3">
      <c r="B23">
        <v>21</v>
      </c>
      <c r="C23" t="s">
        <v>9</v>
      </c>
      <c r="D23" t="s">
        <v>55</v>
      </c>
      <c r="E23" t="s">
        <v>10</v>
      </c>
      <c r="F23">
        <v>2.1320000000000001</v>
      </c>
      <c r="G23">
        <v>2.2490000000000001</v>
      </c>
      <c r="H23">
        <v>1.972</v>
      </c>
      <c r="I23">
        <v>2.1080000000000001</v>
      </c>
      <c r="J23">
        <v>59.042000000000002</v>
      </c>
    </row>
    <row r="24" spans="2:10" x14ac:dyDescent="0.3">
      <c r="B24">
        <v>22</v>
      </c>
      <c r="C24" t="s">
        <v>9</v>
      </c>
      <c r="D24" t="s">
        <v>56</v>
      </c>
      <c r="E24" t="s">
        <v>10</v>
      </c>
      <c r="F24">
        <v>2.5910000000000002</v>
      </c>
      <c r="G24">
        <v>2.6190000000000002</v>
      </c>
      <c r="H24">
        <v>2.6789999999999998</v>
      </c>
      <c r="I24">
        <v>2.6190000000000002</v>
      </c>
      <c r="J24">
        <v>61.578000000000003</v>
      </c>
    </row>
    <row r="25" spans="2:10" x14ac:dyDescent="0.3">
      <c r="B25">
        <v>23</v>
      </c>
      <c r="C25" t="s">
        <v>9</v>
      </c>
      <c r="D25" t="s">
        <v>57</v>
      </c>
      <c r="E25" t="s">
        <v>10</v>
      </c>
      <c r="F25">
        <v>2.5720000000000001</v>
      </c>
      <c r="G25">
        <v>2.6</v>
      </c>
      <c r="H25">
        <v>2.585</v>
      </c>
      <c r="I25">
        <v>2.5819999999999999</v>
      </c>
      <c r="J25">
        <v>57.951999999999998</v>
      </c>
    </row>
    <row r="26" spans="2:10" x14ac:dyDescent="0.3">
      <c r="B26">
        <v>24</v>
      </c>
      <c r="C26" t="s">
        <v>9</v>
      </c>
      <c r="D26" t="s">
        <v>58</v>
      </c>
      <c r="E26" t="s">
        <v>10</v>
      </c>
      <c r="F26">
        <v>2.84</v>
      </c>
      <c r="G26">
        <v>2.8010000000000002</v>
      </c>
      <c r="H26">
        <v>3.198</v>
      </c>
      <c r="I26">
        <v>2.9649999999999999</v>
      </c>
      <c r="J26">
        <v>67.204999999999998</v>
      </c>
    </row>
    <row r="27" spans="2:10" x14ac:dyDescent="0.3">
      <c r="B27">
        <v>25</v>
      </c>
      <c r="C27" t="s">
        <v>9</v>
      </c>
      <c r="D27" t="s">
        <v>13</v>
      </c>
      <c r="E27" t="s">
        <v>10</v>
      </c>
      <c r="F27">
        <v>2.6389999999999998</v>
      </c>
      <c r="G27">
        <v>2.5680000000000001</v>
      </c>
      <c r="H27">
        <v>3.294</v>
      </c>
      <c r="I27">
        <v>2.948</v>
      </c>
      <c r="J27">
        <v>65.045000000000002</v>
      </c>
    </row>
    <row r="28" spans="2:10" x14ac:dyDescent="0.3">
      <c r="B28">
        <v>26</v>
      </c>
      <c r="C28" t="s">
        <v>9</v>
      </c>
      <c r="D28" t="s">
        <v>59</v>
      </c>
      <c r="E28" t="s">
        <v>10</v>
      </c>
      <c r="F28">
        <v>2.2959999999999998</v>
      </c>
      <c r="G28">
        <v>2.3180000000000001</v>
      </c>
      <c r="H28">
        <v>2.3220000000000001</v>
      </c>
      <c r="I28">
        <v>2.306</v>
      </c>
      <c r="J28">
        <v>74.602000000000004</v>
      </c>
    </row>
    <row r="29" spans="2:10" x14ac:dyDescent="0.3">
      <c r="B29">
        <v>27</v>
      </c>
      <c r="C29" t="s">
        <v>9</v>
      </c>
      <c r="D29" t="s">
        <v>60</v>
      </c>
      <c r="E29" t="s">
        <v>10</v>
      </c>
      <c r="F29">
        <v>2.488</v>
      </c>
      <c r="G29">
        <v>2.5299999999999998</v>
      </c>
      <c r="H29">
        <v>2.6949999999999998</v>
      </c>
      <c r="I29">
        <v>2.5939999999999999</v>
      </c>
      <c r="J29">
        <v>66.837000000000003</v>
      </c>
    </row>
    <row r="30" spans="2:10" x14ac:dyDescent="0.3">
      <c r="B30">
        <v>28</v>
      </c>
      <c r="C30" t="s">
        <v>9</v>
      </c>
      <c r="D30" t="s">
        <v>61</v>
      </c>
      <c r="E30" t="s">
        <v>10</v>
      </c>
      <c r="F30">
        <v>2.6320000000000001</v>
      </c>
      <c r="G30">
        <v>2.5139999999999998</v>
      </c>
      <c r="H30">
        <v>3.1859999999999999</v>
      </c>
      <c r="I30">
        <v>2.883</v>
      </c>
      <c r="J30">
        <v>65.239999999999995</v>
      </c>
    </row>
    <row r="31" spans="2:10" x14ac:dyDescent="0.3">
      <c r="B31">
        <v>29</v>
      </c>
      <c r="C31" t="s">
        <v>9</v>
      </c>
      <c r="D31" t="s">
        <v>62</v>
      </c>
      <c r="E31" t="s">
        <v>10</v>
      </c>
      <c r="F31">
        <v>2.4529999999999998</v>
      </c>
      <c r="G31">
        <v>2.4620000000000002</v>
      </c>
      <c r="H31">
        <v>2.718</v>
      </c>
      <c r="I31">
        <v>2.5670000000000002</v>
      </c>
      <c r="J31">
        <v>61.542999999999999</v>
      </c>
    </row>
    <row r="32" spans="2:10" x14ac:dyDescent="0.3">
      <c r="B32">
        <v>30</v>
      </c>
      <c r="C32" t="s">
        <v>9</v>
      </c>
      <c r="D32" t="s">
        <v>63</v>
      </c>
      <c r="E32" t="s">
        <v>10</v>
      </c>
      <c r="F32">
        <v>2.2330000000000001</v>
      </c>
      <c r="G32">
        <v>2.2789999999999999</v>
      </c>
      <c r="H32">
        <v>2.1949999999999998</v>
      </c>
      <c r="I32">
        <v>2.23</v>
      </c>
      <c r="J32">
        <v>58.637999999999998</v>
      </c>
    </row>
    <row r="33" spans="2:10" x14ac:dyDescent="0.3">
      <c r="B33">
        <v>31</v>
      </c>
      <c r="C33" t="s">
        <v>9</v>
      </c>
      <c r="D33" t="s">
        <v>64</v>
      </c>
      <c r="E33" t="s">
        <v>10</v>
      </c>
      <c r="F33">
        <v>2.34</v>
      </c>
      <c r="G33">
        <v>2.234</v>
      </c>
      <c r="H33">
        <v>2.5489999999999999</v>
      </c>
      <c r="I33">
        <v>2.343</v>
      </c>
      <c r="J33">
        <v>63</v>
      </c>
    </row>
    <row r="34" spans="2:10" x14ac:dyDescent="0.3">
      <c r="B34">
        <v>32</v>
      </c>
      <c r="C34" t="s">
        <v>9</v>
      </c>
      <c r="D34" t="s">
        <v>65</v>
      </c>
      <c r="E34" t="s">
        <v>10</v>
      </c>
      <c r="F34">
        <v>2.2639999999999998</v>
      </c>
      <c r="G34">
        <v>2.226</v>
      </c>
      <c r="H34">
        <v>3.6160000000000001</v>
      </c>
      <c r="I34">
        <v>3.07</v>
      </c>
      <c r="J34">
        <v>67.542000000000002</v>
      </c>
    </row>
    <row r="35" spans="2:10" x14ac:dyDescent="0.3">
      <c r="B35">
        <v>33</v>
      </c>
      <c r="C35" t="s">
        <v>9</v>
      </c>
      <c r="D35" t="s">
        <v>66</v>
      </c>
      <c r="E35" t="s">
        <v>10</v>
      </c>
      <c r="F35">
        <v>2.3130000000000002</v>
      </c>
      <c r="G35">
        <v>2.2719999999999998</v>
      </c>
      <c r="H35">
        <v>2.6139999999999999</v>
      </c>
      <c r="I35">
        <v>2.4129999999999998</v>
      </c>
      <c r="J35">
        <v>70.188000000000002</v>
      </c>
    </row>
    <row r="36" spans="2:10" x14ac:dyDescent="0.3">
      <c r="B36">
        <v>34</v>
      </c>
      <c r="C36" t="s">
        <v>9</v>
      </c>
      <c r="D36" t="s">
        <v>67</v>
      </c>
      <c r="E36" t="s">
        <v>10</v>
      </c>
      <c r="F36">
        <v>2.0739999999999998</v>
      </c>
      <c r="G36">
        <v>2.0150000000000001</v>
      </c>
      <c r="H36">
        <v>2.4279999999999999</v>
      </c>
      <c r="I36">
        <v>2.2410000000000001</v>
      </c>
      <c r="J36">
        <v>61.692</v>
      </c>
    </row>
    <row r="37" spans="2:10" x14ac:dyDescent="0.3">
      <c r="B37">
        <v>35</v>
      </c>
      <c r="C37" t="s">
        <v>9</v>
      </c>
      <c r="D37" t="s">
        <v>14</v>
      </c>
      <c r="E37" t="s">
        <v>10</v>
      </c>
      <c r="F37">
        <v>1.764</v>
      </c>
      <c r="G37">
        <v>1.7749999999999999</v>
      </c>
      <c r="H37">
        <v>1.907</v>
      </c>
      <c r="I37">
        <v>1.82</v>
      </c>
      <c r="J37">
        <v>52.218000000000004</v>
      </c>
    </row>
    <row r="38" spans="2:10" x14ac:dyDescent="0.3">
      <c r="B38">
        <v>36</v>
      </c>
      <c r="C38" t="s">
        <v>9</v>
      </c>
      <c r="D38" t="s">
        <v>68</v>
      </c>
      <c r="E38" t="s">
        <v>10</v>
      </c>
      <c r="F38">
        <v>1.9259999999999999</v>
      </c>
      <c r="G38">
        <v>1.9119999999999999</v>
      </c>
      <c r="H38">
        <v>2.7549999999999999</v>
      </c>
      <c r="I38">
        <v>2.387</v>
      </c>
      <c r="J38">
        <v>56.722999999999999</v>
      </c>
    </row>
    <row r="39" spans="2:10" x14ac:dyDescent="0.3">
      <c r="B39">
        <v>37</v>
      </c>
      <c r="C39" t="s">
        <v>9</v>
      </c>
      <c r="D39" t="s">
        <v>69</v>
      </c>
      <c r="E39" t="s">
        <v>10</v>
      </c>
      <c r="F39">
        <v>1.984</v>
      </c>
      <c r="G39">
        <v>1.95</v>
      </c>
      <c r="H39">
        <v>2.835</v>
      </c>
      <c r="I39">
        <v>2.468</v>
      </c>
      <c r="J39">
        <v>56.244999999999997</v>
      </c>
    </row>
    <row r="40" spans="2:10" x14ac:dyDescent="0.3">
      <c r="B40">
        <v>38</v>
      </c>
      <c r="C40" t="s">
        <v>9</v>
      </c>
      <c r="D40" t="s">
        <v>70</v>
      </c>
      <c r="E40" t="s">
        <v>10</v>
      </c>
      <c r="F40">
        <v>1.6180000000000001</v>
      </c>
      <c r="G40">
        <v>1.5960000000000001</v>
      </c>
      <c r="H40">
        <v>1.8879999999999999</v>
      </c>
      <c r="I40">
        <v>1.6890000000000001</v>
      </c>
      <c r="J40">
        <v>46.38</v>
      </c>
    </row>
    <row r="41" spans="2:10" x14ac:dyDescent="0.3">
      <c r="B41">
        <v>39</v>
      </c>
      <c r="C41" t="s">
        <v>9</v>
      </c>
      <c r="D41" t="s">
        <v>71</v>
      </c>
      <c r="E41" t="s">
        <v>10</v>
      </c>
      <c r="F41">
        <v>1.3839999999999999</v>
      </c>
      <c r="G41">
        <v>1.3660000000000001</v>
      </c>
      <c r="H41">
        <v>1.5640000000000001</v>
      </c>
      <c r="I41">
        <v>1.4390000000000001</v>
      </c>
      <c r="J41">
        <v>50.255000000000003</v>
      </c>
    </row>
    <row r="42" spans="2:10" x14ac:dyDescent="0.3">
      <c r="B42">
        <v>40</v>
      </c>
      <c r="C42" t="s">
        <v>9</v>
      </c>
      <c r="D42" t="s">
        <v>72</v>
      </c>
      <c r="E42" t="s">
        <v>10</v>
      </c>
      <c r="F42">
        <v>1.4219999999999999</v>
      </c>
      <c r="G42">
        <v>1.5389999999999999</v>
      </c>
      <c r="H42">
        <v>1.7470000000000001</v>
      </c>
      <c r="I42">
        <v>1.619</v>
      </c>
      <c r="J42">
        <v>49.09</v>
      </c>
    </row>
    <row r="43" spans="2:10" x14ac:dyDescent="0.3">
      <c r="B43">
        <v>41</v>
      </c>
      <c r="C43" t="s">
        <v>9</v>
      </c>
      <c r="D43" t="s">
        <v>73</v>
      </c>
      <c r="E43" t="s">
        <v>10</v>
      </c>
      <c r="F43">
        <v>1.3260000000000001</v>
      </c>
      <c r="G43">
        <v>1.31</v>
      </c>
      <c r="H43">
        <v>1.639</v>
      </c>
      <c r="I43">
        <v>1.4350000000000001</v>
      </c>
      <c r="J43">
        <v>45.75</v>
      </c>
    </row>
    <row r="44" spans="2:10" x14ac:dyDescent="0.3">
      <c r="B44">
        <v>42</v>
      </c>
      <c r="C44" t="s">
        <v>9</v>
      </c>
      <c r="D44" t="s">
        <v>74</v>
      </c>
      <c r="E44" t="s">
        <v>10</v>
      </c>
      <c r="F44">
        <v>1.351</v>
      </c>
      <c r="G44">
        <v>1.417</v>
      </c>
      <c r="H44">
        <v>1.9359999999999999</v>
      </c>
      <c r="I44">
        <v>1.712</v>
      </c>
      <c r="J44">
        <v>46.505000000000003</v>
      </c>
    </row>
    <row r="45" spans="2:10" x14ac:dyDescent="0.3">
      <c r="B45">
        <v>43</v>
      </c>
      <c r="C45" t="s">
        <v>9</v>
      </c>
      <c r="D45" t="s">
        <v>75</v>
      </c>
      <c r="E45" t="s">
        <v>10</v>
      </c>
      <c r="F45">
        <v>1.361</v>
      </c>
      <c r="G45">
        <v>1.35</v>
      </c>
      <c r="H45">
        <v>1.456</v>
      </c>
      <c r="I45">
        <v>1.3560000000000001</v>
      </c>
      <c r="J45">
        <v>42.935000000000002</v>
      </c>
    </row>
    <row r="46" spans="2:10" x14ac:dyDescent="0.3">
      <c r="B46">
        <v>44</v>
      </c>
      <c r="C46" t="s">
        <v>9</v>
      </c>
      <c r="D46" t="s">
        <v>76</v>
      </c>
      <c r="E46" t="s">
        <v>11</v>
      </c>
      <c r="F46">
        <v>1.339</v>
      </c>
      <c r="G46">
        <v>1.41</v>
      </c>
      <c r="H46">
        <v>1.536</v>
      </c>
      <c r="I46">
        <v>1.4790000000000001</v>
      </c>
      <c r="J46">
        <v>45.445</v>
      </c>
    </row>
    <row r="47" spans="2:10" x14ac:dyDescent="0.3">
      <c r="B47">
        <v>45</v>
      </c>
      <c r="C47" t="s">
        <v>9</v>
      </c>
      <c r="D47" t="s">
        <v>77</v>
      </c>
      <c r="E47" t="s">
        <v>11</v>
      </c>
      <c r="F47">
        <v>1.5329999999999999</v>
      </c>
      <c r="G47">
        <v>1.5980000000000001</v>
      </c>
      <c r="H47">
        <v>2.44</v>
      </c>
      <c r="I47">
        <v>2.1539999999999999</v>
      </c>
      <c r="J47">
        <v>46.8</v>
      </c>
    </row>
    <row r="48" spans="2:10" x14ac:dyDescent="0.3">
      <c r="B48">
        <v>46</v>
      </c>
      <c r="C48" t="s">
        <v>9</v>
      </c>
      <c r="D48" t="s">
        <v>15</v>
      </c>
      <c r="E48" t="s">
        <v>11</v>
      </c>
      <c r="F48">
        <v>1.651</v>
      </c>
      <c r="G48">
        <v>1.6910000000000001</v>
      </c>
      <c r="H48">
        <v>1.7969999999999999</v>
      </c>
      <c r="I48">
        <v>1.7190000000000001</v>
      </c>
      <c r="J48">
        <v>44.03</v>
      </c>
    </row>
    <row r="49" spans="2:10" x14ac:dyDescent="0.3">
      <c r="B49">
        <v>47</v>
      </c>
      <c r="C49" t="s">
        <v>9</v>
      </c>
      <c r="D49" t="s">
        <v>78</v>
      </c>
      <c r="E49" t="s">
        <v>10</v>
      </c>
      <c r="F49">
        <v>1.637</v>
      </c>
      <c r="G49">
        <v>1.6379999999999999</v>
      </c>
      <c r="H49">
        <v>1.631</v>
      </c>
      <c r="I49">
        <v>1.6379999999999999</v>
      </c>
      <c r="J49">
        <v>39.933</v>
      </c>
    </row>
    <row r="50" spans="2:10" x14ac:dyDescent="0.3">
      <c r="B50">
        <v>48</v>
      </c>
      <c r="C50" t="s">
        <v>9</v>
      </c>
      <c r="D50" t="s">
        <v>16</v>
      </c>
      <c r="E50" t="s">
        <v>10</v>
      </c>
      <c r="F50">
        <v>1.4570000000000001</v>
      </c>
      <c r="G50">
        <v>1.4350000000000001</v>
      </c>
      <c r="H50">
        <v>1.62</v>
      </c>
      <c r="I50">
        <v>1.4930000000000001</v>
      </c>
      <c r="J50">
        <v>44.661999999999999</v>
      </c>
    </row>
    <row r="51" spans="2:10" x14ac:dyDescent="0.3">
      <c r="B51">
        <v>49</v>
      </c>
      <c r="C51" t="s">
        <v>9</v>
      </c>
      <c r="D51" t="s">
        <v>79</v>
      </c>
      <c r="E51" t="s">
        <v>10</v>
      </c>
      <c r="F51">
        <v>1.4370000000000001</v>
      </c>
      <c r="G51">
        <v>1.4139999999999999</v>
      </c>
      <c r="H51">
        <v>2.5059999999999998</v>
      </c>
      <c r="I51">
        <v>2.0310000000000001</v>
      </c>
      <c r="J51">
        <v>49.29</v>
      </c>
    </row>
    <row r="52" spans="2:10" x14ac:dyDescent="0.3">
      <c r="B52">
        <v>50</v>
      </c>
      <c r="C52" t="s">
        <v>9</v>
      </c>
      <c r="D52" t="s">
        <v>80</v>
      </c>
      <c r="E52" t="s">
        <v>10</v>
      </c>
      <c r="F52">
        <v>1.369</v>
      </c>
      <c r="G52">
        <v>1.39</v>
      </c>
      <c r="H52">
        <v>1.768</v>
      </c>
      <c r="I52">
        <v>1.52</v>
      </c>
      <c r="J52">
        <v>45.164999999999999</v>
      </c>
    </row>
    <row r="53" spans="2:10" x14ac:dyDescent="0.3">
      <c r="B53">
        <v>51</v>
      </c>
      <c r="C53" t="s">
        <v>9</v>
      </c>
      <c r="D53" t="s">
        <v>81</v>
      </c>
      <c r="E53" t="s">
        <v>10</v>
      </c>
      <c r="F53">
        <v>1.252</v>
      </c>
      <c r="G53">
        <v>1.3149999999999999</v>
      </c>
      <c r="H53">
        <v>1.385</v>
      </c>
      <c r="I53">
        <v>1.3149999999999999</v>
      </c>
      <c r="J53">
        <v>47.9</v>
      </c>
    </row>
    <row r="54" spans="2:10" x14ac:dyDescent="0.3">
      <c r="B54">
        <v>52</v>
      </c>
      <c r="C54" t="s">
        <v>9</v>
      </c>
      <c r="D54" t="s">
        <v>17</v>
      </c>
      <c r="E54" t="s">
        <v>10</v>
      </c>
      <c r="F54">
        <v>1.395</v>
      </c>
      <c r="G54">
        <v>1.444</v>
      </c>
      <c r="H54">
        <v>1.9970000000000001</v>
      </c>
      <c r="I54">
        <v>1.7450000000000001</v>
      </c>
      <c r="J54">
        <v>46.95</v>
      </c>
    </row>
    <row r="55" spans="2:10" x14ac:dyDescent="0.3">
      <c r="B55">
        <v>53</v>
      </c>
      <c r="C55" t="s">
        <v>9</v>
      </c>
      <c r="D55" t="s">
        <v>82</v>
      </c>
      <c r="E55" t="s">
        <v>10</v>
      </c>
      <c r="F55">
        <v>1.508</v>
      </c>
      <c r="G55">
        <v>1.47</v>
      </c>
      <c r="H55">
        <v>1.61</v>
      </c>
      <c r="I55">
        <v>1.47</v>
      </c>
      <c r="J55">
        <v>45.39</v>
      </c>
    </row>
    <row r="56" spans="2:10" x14ac:dyDescent="0.3">
      <c r="B56">
        <v>54</v>
      </c>
      <c r="C56" t="s">
        <v>9</v>
      </c>
      <c r="D56" t="s">
        <v>83</v>
      </c>
      <c r="E56" t="s">
        <v>10</v>
      </c>
      <c r="F56">
        <v>1.4450000000000001</v>
      </c>
      <c r="G56">
        <v>1.502</v>
      </c>
      <c r="H56">
        <v>1.659</v>
      </c>
      <c r="I56">
        <v>1.5409999999999999</v>
      </c>
      <c r="J56">
        <v>45.037999999999997</v>
      </c>
    </row>
    <row r="57" spans="2:10" x14ac:dyDescent="0.3">
      <c r="B57">
        <v>55</v>
      </c>
      <c r="C57" t="s">
        <v>9</v>
      </c>
      <c r="D57" t="s">
        <v>84</v>
      </c>
      <c r="E57" t="s">
        <v>10</v>
      </c>
      <c r="F57">
        <v>1.661</v>
      </c>
      <c r="G57">
        <v>1.673</v>
      </c>
      <c r="H57">
        <v>2.8610000000000002</v>
      </c>
      <c r="I57">
        <v>2.423</v>
      </c>
      <c r="J57">
        <v>44.722000000000001</v>
      </c>
    </row>
    <row r="58" spans="2:10" x14ac:dyDescent="0.3">
      <c r="B58">
        <v>56</v>
      </c>
      <c r="C58" t="s">
        <v>9</v>
      </c>
      <c r="D58" t="s">
        <v>85</v>
      </c>
      <c r="E58" t="s">
        <v>10</v>
      </c>
      <c r="F58">
        <v>1.5840000000000001</v>
      </c>
      <c r="G58">
        <v>1.591</v>
      </c>
      <c r="H58">
        <v>2.0459999999999998</v>
      </c>
      <c r="I58">
        <v>1.879</v>
      </c>
      <c r="J58">
        <v>51.905000000000001</v>
      </c>
    </row>
    <row r="59" spans="2:10" x14ac:dyDescent="0.3">
      <c r="B59">
        <v>57</v>
      </c>
      <c r="C59" t="s">
        <v>9</v>
      </c>
      <c r="D59" t="s">
        <v>86</v>
      </c>
      <c r="E59" t="s">
        <v>10</v>
      </c>
      <c r="F59">
        <v>1.512</v>
      </c>
      <c r="G59">
        <v>1.637</v>
      </c>
      <c r="H59">
        <v>1.798</v>
      </c>
      <c r="I59">
        <v>1.68</v>
      </c>
      <c r="J59">
        <v>47.494999999999997</v>
      </c>
    </row>
    <row r="60" spans="2:10" x14ac:dyDescent="0.3">
      <c r="B60">
        <v>58</v>
      </c>
      <c r="C60" t="s">
        <v>9</v>
      </c>
      <c r="D60" t="s">
        <v>87</v>
      </c>
      <c r="E60" t="s">
        <v>10</v>
      </c>
      <c r="F60">
        <v>1.7070000000000001</v>
      </c>
      <c r="G60">
        <v>1.6679999999999999</v>
      </c>
      <c r="H60">
        <v>2.5030000000000001</v>
      </c>
      <c r="I60">
        <v>2.1179999999999999</v>
      </c>
      <c r="J60">
        <v>53.031999999999996</v>
      </c>
    </row>
    <row r="61" spans="2:10" x14ac:dyDescent="0.3">
      <c r="B61">
        <v>59</v>
      </c>
      <c r="C61" t="s">
        <v>9</v>
      </c>
      <c r="D61" t="s">
        <v>88</v>
      </c>
      <c r="E61" t="s">
        <v>10</v>
      </c>
      <c r="F61">
        <v>1.522</v>
      </c>
      <c r="G61">
        <v>1.4730000000000001</v>
      </c>
      <c r="H61">
        <v>2.085</v>
      </c>
      <c r="I61">
        <v>1.798</v>
      </c>
      <c r="J61">
        <v>47.71</v>
      </c>
    </row>
    <row r="62" spans="2:10" x14ac:dyDescent="0.3">
      <c r="B62">
        <v>60</v>
      </c>
      <c r="C62" t="s">
        <v>9</v>
      </c>
      <c r="D62" t="s">
        <v>89</v>
      </c>
      <c r="E62" t="s">
        <v>10</v>
      </c>
      <c r="F62">
        <v>1.232</v>
      </c>
      <c r="G62">
        <v>1.266</v>
      </c>
      <c r="H62">
        <v>1.383</v>
      </c>
      <c r="I62">
        <v>1.296</v>
      </c>
      <c r="J62">
        <v>39.67</v>
      </c>
    </row>
    <row r="63" spans="2:10" x14ac:dyDescent="0.3">
      <c r="B63">
        <v>61</v>
      </c>
      <c r="C63" t="s">
        <v>9</v>
      </c>
      <c r="D63" t="s">
        <v>90</v>
      </c>
      <c r="E63" t="s">
        <v>10</v>
      </c>
      <c r="F63">
        <v>1.1879999999999999</v>
      </c>
      <c r="G63">
        <v>1.1659999999999999</v>
      </c>
      <c r="H63">
        <v>1.395</v>
      </c>
      <c r="I63">
        <v>1.2529999999999999</v>
      </c>
      <c r="J63">
        <v>39.741999999999997</v>
      </c>
    </row>
    <row r="64" spans="2:10" x14ac:dyDescent="0.3">
      <c r="B64">
        <v>62</v>
      </c>
      <c r="C64" t="s">
        <v>9</v>
      </c>
      <c r="D64" t="s">
        <v>91</v>
      </c>
      <c r="E64" t="s">
        <v>10</v>
      </c>
      <c r="F64">
        <v>1.1659999999999999</v>
      </c>
      <c r="G64">
        <v>1.177</v>
      </c>
      <c r="H64">
        <v>2.2999999999999998</v>
      </c>
      <c r="I64">
        <v>1.879</v>
      </c>
      <c r="J64">
        <v>42.93</v>
      </c>
    </row>
    <row r="65" spans="2:10" x14ac:dyDescent="0.3">
      <c r="B65">
        <v>63</v>
      </c>
      <c r="C65" t="s">
        <v>9</v>
      </c>
      <c r="D65" t="s">
        <v>92</v>
      </c>
      <c r="E65" t="s">
        <v>10</v>
      </c>
      <c r="F65">
        <v>1.077</v>
      </c>
      <c r="G65">
        <v>1.0760000000000001</v>
      </c>
      <c r="H65">
        <v>1.468</v>
      </c>
      <c r="I65">
        <v>1.2310000000000001</v>
      </c>
      <c r="J65">
        <v>35.700000000000003</v>
      </c>
    </row>
    <row r="66" spans="2:10" x14ac:dyDescent="0.3">
      <c r="B66">
        <v>64</v>
      </c>
      <c r="C66" t="s">
        <v>9</v>
      </c>
      <c r="D66" t="s">
        <v>93</v>
      </c>
      <c r="E66" t="s">
        <v>10</v>
      </c>
      <c r="F66">
        <v>1.073</v>
      </c>
      <c r="G66">
        <v>1.1060000000000001</v>
      </c>
      <c r="H66">
        <v>1.23</v>
      </c>
      <c r="I66">
        <v>1.165</v>
      </c>
      <c r="J66">
        <v>36.892000000000003</v>
      </c>
    </row>
    <row r="67" spans="2:10" x14ac:dyDescent="0.3">
      <c r="B67">
        <v>65</v>
      </c>
      <c r="C67" t="s">
        <v>9</v>
      </c>
      <c r="D67" t="s">
        <v>94</v>
      </c>
      <c r="E67" t="s">
        <v>10</v>
      </c>
      <c r="F67">
        <v>1.0680000000000001</v>
      </c>
      <c r="G67">
        <v>1.0760000000000001</v>
      </c>
      <c r="H67">
        <v>1.325</v>
      </c>
      <c r="I67">
        <v>1.226</v>
      </c>
      <c r="J67">
        <v>37.340000000000003</v>
      </c>
    </row>
    <row r="68" spans="2:10" x14ac:dyDescent="0.3">
      <c r="B68">
        <v>66</v>
      </c>
      <c r="C68" t="s">
        <v>9</v>
      </c>
      <c r="D68" t="s">
        <v>95</v>
      </c>
      <c r="E68" t="s">
        <v>10</v>
      </c>
      <c r="F68">
        <v>1.1020000000000001</v>
      </c>
      <c r="G68">
        <v>1.1599999999999999</v>
      </c>
      <c r="H68">
        <v>1.1599999999999999</v>
      </c>
      <c r="I68">
        <v>1.161</v>
      </c>
      <c r="J68">
        <v>39.258000000000003</v>
      </c>
    </row>
    <row r="69" spans="2:10" x14ac:dyDescent="0.3">
      <c r="B69">
        <v>67</v>
      </c>
      <c r="C69" t="s">
        <v>9</v>
      </c>
      <c r="D69" t="s">
        <v>96</v>
      </c>
      <c r="E69" t="s">
        <v>11</v>
      </c>
      <c r="F69">
        <v>1.28</v>
      </c>
      <c r="G69">
        <v>1.32</v>
      </c>
      <c r="H69">
        <v>1.764</v>
      </c>
      <c r="I69">
        <v>1.5489999999999999</v>
      </c>
      <c r="J69">
        <v>40.962000000000003</v>
      </c>
    </row>
    <row r="70" spans="2:10" x14ac:dyDescent="0.3">
      <c r="B70">
        <v>68</v>
      </c>
      <c r="C70" t="s">
        <v>9</v>
      </c>
      <c r="D70" t="s">
        <v>97</v>
      </c>
      <c r="E70" t="s">
        <v>11</v>
      </c>
      <c r="F70">
        <v>1.3129999999999999</v>
      </c>
      <c r="G70">
        <v>1.3240000000000001</v>
      </c>
      <c r="H70">
        <v>1.3240000000000001</v>
      </c>
      <c r="I70">
        <v>1.325</v>
      </c>
      <c r="J70">
        <v>39.218000000000004</v>
      </c>
    </row>
    <row r="71" spans="2:10" x14ac:dyDescent="0.3">
      <c r="B71">
        <v>69</v>
      </c>
      <c r="C71" t="s">
        <v>9</v>
      </c>
      <c r="D71" t="s">
        <v>98</v>
      </c>
      <c r="E71" t="s">
        <v>11</v>
      </c>
      <c r="F71">
        <v>1.3779999999999999</v>
      </c>
      <c r="G71">
        <v>1.347</v>
      </c>
      <c r="H71">
        <v>2.4260000000000002</v>
      </c>
      <c r="I71">
        <v>2.0049999999999999</v>
      </c>
      <c r="J71">
        <v>48.597999999999999</v>
      </c>
    </row>
    <row r="72" spans="2:10" x14ac:dyDescent="0.3">
      <c r="B72">
        <v>70</v>
      </c>
      <c r="C72" t="s">
        <v>9</v>
      </c>
      <c r="D72" t="s">
        <v>99</v>
      </c>
      <c r="E72" t="s">
        <v>10</v>
      </c>
      <c r="F72">
        <v>1.155</v>
      </c>
      <c r="G72">
        <v>1.1639999999999999</v>
      </c>
      <c r="H72">
        <v>1.204</v>
      </c>
      <c r="I72">
        <v>1.157</v>
      </c>
      <c r="J72">
        <v>40.064999999999998</v>
      </c>
    </row>
    <row r="73" spans="2:10" x14ac:dyDescent="0.3">
      <c r="B73">
        <v>71</v>
      </c>
      <c r="C73" t="s">
        <v>9</v>
      </c>
      <c r="D73" t="s">
        <v>100</v>
      </c>
      <c r="E73" t="s">
        <v>10</v>
      </c>
      <c r="F73">
        <v>1.232</v>
      </c>
      <c r="G73">
        <v>1.2350000000000001</v>
      </c>
      <c r="H73">
        <v>1.89</v>
      </c>
      <c r="I73">
        <v>1.5229999999999999</v>
      </c>
      <c r="J73">
        <v>52.091999999999999</v>
      </c>
    </row>
    <row r="74" spans="2:10" x14ac:dyDescent="0.3">
      <c r="B74">
        <v>72</v>
      </c>
      <c r="C74" t="s">
        <v>9</v>
      </c>
      <c r="D74" t="s">
        <v>101</v>
      </c>
      <c r="E74" t="s">
        <v>10</v>
      </c>
      <c r="F74">
        <v>1.196</v>
      </c>
      <c r="G74">
        <v>1.1779999999999999</v>
      </c>
      <c r="H74">
        <v>1.6240000000000001</v>
      </c>
      <c r="I74">
        <v>1.427</v>
      </c>
      <c r="J74">
        <v>51.23</v>
      </c>
    </row>
    <row r="75" spans="2:10" x14ac:dyDescent="0.3">
      <c r="B75">
        <v>73</v>
      </c>
      <c r="C75" t="s">
        <v>9</v>
      </c>
      <c r="D75" t="s">
        <v>102</v>
      </c>
      <c r="E75" t="s">
        <v>10</v>
      </c>
      <c r="F75">
        <v>1.08</v>
      </c>
      <c r="G75">
        <v>1.1060000000000001</v>
      </c>
      <c r="H75">
        <v>1.216</v>
      </c>
      <c r="I75">
        <v>1.131</v>
      </c>
      <c r="J75">
        <v>48.762</v>
      </c>
    </row>
    <row r="76" spans="2:10" x14ac:dyDescent="0.3">
      <c r="B76">
        <v>74</v>
      </c>
      <c r="C76" t="s">
        <v>9</v>
      </c>
      <c r="D76" t="s">
        <v>103</v>
      </c>
      <c r="E76" t="s">
        <v>10</v>
      </c>
      <c r="F76">
        <v>1.2649999999999999</v>
      </c>
      <c r="G76">
        <v>1.2529999999999999</v>
      </c>
      <c r="H76">
        <v>1.5549999999999999</v>
      </c>
      <c r="I76">
        <v>1.3759999999999999</v>
      </c>
      <c r="J76">
        <v>48.034999999999997</v>
      </c>
    </row>
    <row r="77" spans="2:10" x14ac:dyDescent="0.3">
      <c r="B77">
        <v>75</v>
      </c>
      <c r="C77" t="s">
        <v>9</v>
      </c>
      <c r="D77" t="s">
        <v>104</v>
      </c>
      <c r="E77" t="s">
        <v>10</v>
      </c>
      <c r="F77">
        <v>1.38</v>
      </c>
      <c r="G77">
        <v>1.365</v>
      </c>
      <c r="H77">
        <v>1.5249999999999999</v>
      </c>
      <c r="I77">
        <v>1.4239999999999999</v>
      </c>
      <c r="J77">
        <v>42.573</v>
      </c>
    </row>
    <row r="78" spans="2:10" x14ac:dyDescent="0.3">
      <c r="B78">
        <v>76</v>
      </c>
      <c r="C78" t="s">
        <v>9</v>
      </c>
      <c r="D78" t="s">
        <v>105</v>
      </c>
      <c r="E78" t="s">
        <v>10</v>
      </c>
      <c r="F78">
        <v>1.272</v>
      </c>
      <c r="G78">
        <v>1.335</v>
      </c>
      <c r="H78">
        <v>1.649</v>
      </c>
      <c r="I78">
        <v>1.4410000000000001</v>
      </c>
      <c r="J78">
        <v>42.95</v>
      </c>
    </row>
    <row r="79" spans="2:10" x14ac:dyDescent="0.3">
      <c r="B79">
        <v>77</v>
      </c>
      <c r="C79" t="s">
        <v>9</v>
      </c>
      <c r="D79" t="s">
        <v>106</v>
      </c>
      <c r="E79" t="s">
        <v>10</v>
      </c>
      <c r="F79">
        <v>1.464</v>
      </c>
      <c r="G79">
        <v>1.4830000000000001</v>
      </c>
      <c r="H79">
        <v>2.294</v>
      </c>
      <c r="I79">
        <v>1.9279999999999999</v>
      </c>
      <c r="J79">
        <v>42.884999999999998</v>
      </c>
    </row>
    <row r="80" spans="2:10" x14ac:dyDescent="0.3">
      <c r="B80">
        <v>78</v>
      </c>
      <c r="C80" t="s">
        <v>9</v>
      </c>
      <c r="D80" t="s">
        <v>107</v>
      </c>
      <c r="E80" t="s">
        <v>10</v>
      </c>
      <c r="F80">
        <v>1.5309999999999999</v>
      </c>
      <c r="G80">
        <v>1.4650000000000001</v>
      </c>
      <c r="H80">
        <v>2.3769999999999998</v>
      </c>
      <c r="I80">
        <v>1.9650000000000001</v>
      </c>
      <c r="J80">
        <v>40.284999999999997</v>
      </c>
    </row>
    <row r="81" spans="2:10" x14ac:dyDescent="0.3">
      <c r="B81">
        <v>79</v>
      </c>
      <c r="C81" t="s">
        <v>9</v>
      </c>
      <c r="D81" t="s">
        <v>108</v>
      </c>
      <c r="E81" t="s">
        <v>10</v>
      </c>
      <c r="F81">
        <v>1.1910000000000001</v>
      </c>
      <c r="G81">
        <v>1.3109999999999999</v>
      </c>
      <c r="H81">
        <v>1.3560000000000001</v>
      </c>
      <c r="I81">
        <v>1.302</v>
      </c>
      <c r="J81">
        <v>39.92</v>
      </c>
    </row>
    <row r="82" spans="2:10" x14ac:dyDescent="0.3">
      <c r="B82">
        <v>80</v>
      </c>
      <c r="C82" t="s">
        <v>9</v>
      </c>
      <c r="D82" t="s">
        <v>109</v>
      </c>
      <c r="E82" t="s">
        <v>10</v>
      </c>
      <c r="F82">
        <v>1.4139999999999999</v>
      </c>
      <c r="G82">
        <v>1.446</v>
      </c>
      <c r="H82">
        <v>2.1120000000000001</v>
      </c>
      <c r="I82">
        <v>1.7330000000000001</v>
      </c>
      <c r="J82">
        <v>38.781999999999996</v>
      </c>
    </row>
    <row r="83" spans="2:10" x14ac:dyDescent="0.3">
      <c r="B83">
        <v>81</v>
      </c>
      <c r="C83" t="s">
        <v>9</v>
      </c>
      <c r="D83" t="s">
        <v>110</v>
      </c>
      <c r="E83" t="s">
        <v>10</v>
      </c>
      <c r="F83">
        <v>1.335</v>
      </c>
      <c r="G83">
        <v>1.272</v>
      </c>
      <c r="H83">
        <v>2.1139999999999999</v>
      </c>
      <c r="I83">
        <v>1.732</v>
      </c>
      <c r="J83">
        <v>35.145000000000003</v>
      </c>
    </row>
    <row r="84" spans="2:10" x14ac:dyDescent="0.3">
      <c r="B84">
        <v>82</v>
      </c>
      <c r="C84" t="s">
        <v>9</v>
      </c>
      <c r="D84" t="s">
        <v>111</v>
      </c>
      <c r="E84" t="s">
        <v>10</v>
      </c>
      <c r="F84">
        <v>1.0469999999999999</v>
      </c>
      <c r="G84">
        <v>1.091</v>
      </c>
      <c r="H84">
        <v>1.421</v>
      </c>
      <c r="I84">
        <v>1.208</v>
      </c>
      <c r="J84">
        <v>36.54</v>
      </c>
    </row>
    <row r="85" spans="2:10" x14ac:dyDescent="0.3">
      <c r="B85">
        <v>83</v>
      </c>
      <c r="C85" t="s">
        <v>9</v>
      </c>
      <c r="D85" t="s">
        <v>112</v>
      </c>
      <c r="E85" t="s">
        <v>10</v>
      </c>
      <c r="F85">
        <v>1.0860000000000001</v>
      </c>
      <c r="G85">
        <v>1.0349999999999999</v>
      </c>
      <c r="H85">
        <v>1.6080000000000001</v>
      </c>
      <c r="I85">
        <v>1.2470000000000001</v>
      </c>
      <c r="J85">
        <v>35.715000000000003</v>
      </c>
    </row>
    <row r="86" spans="2:10" x14ac:dyDescent="0.3">
      <c r="B86">
        <v>84</v>
      </c>
      <c r="C86" t="s">
        <v>9</v>
      </c>
      <c r="D86" t="s">
        <v>113</v>
      </c>
      <c r="E86" t="s">
        <v>10</v>
      </c>
      <c r="F86">
        <v>0.92300000000000004</v>
      </c>
      <c r="G86">
        <v>0.94199999999999995</v>
      </c>
      <c r="H86">
        <v>1.4890000000000001</v>
      </c>
      <c r="I86">
        <v>1.2490000000000001</v>
      </c>
      <c r="J86">
        <v>35.268000000000001</v>
      </c>
    </row>
    <row r="87" spans="2:10" x14ac:dyDescent="0.3">
      <c r="B87">
        <v>85</v>
      </c>
      <c r="C87" t="s">
        <v>9</v>
      </c>
      <c r="D87" t="s">
        <v>114</v>
      </c>
      <c r="E87" t="s">
        <v>10</v>
      </c>
      <c r="F87">
        <v>0.878</v>
      </c>
      <c r="G87">
        <v>0.86899999999999999</v>
      </c>
      <c r="H87">
        <v>1.361</v>
      </c>
      <c r="I87">
        <v>1.0840000000000001</v>
      </c>
      <c r="J87">
        <v>34.938000000000002</v>
      </c>
    </row>
    <row r="88" spans="2:10" x14ac:dyDescent="0.3">
      <c r="B88">
        <v>86</v>
      </c>
      <c r="C88" t="s">
        <v>9</v>
      </c>
      <c r="D88" t="s">
        <v>115</v>
      </c>
      <c r="E88" t="s">
        <v>10</v>
      </c>
      <c r="F88">
        <v>0.90700000000000003</v>
      </c>
      <c r="G88">
        <v>0.92</v>
      </c>
      <c r="H88">
        <v>1.4279999999999999</v>
      </c>
      <c r="I88">
        <v>1.139</v>
      </c>
      <c r="J88">
        <v>32.351999999999997</v>
      </c>
    </row>
    <row r="89" spans="2:10" x14ac:dyDescent="0.3">
      <c r="B89">
        <v>87</v>
      </c>
      <c r="C89" t="s">
        <v>9</v>
      </c>
      <c r="D89" t="s">
        <v>116</v>
      </c>
      <c r="E89" t="s">
        <v>10</v>
      </c>
      <c r="F89">
        <v>0.88</v>
      </c>
      <c r="G89">
        <v>0.89</v>
      </c>
      <c r="H89">
        <v>1.3109999999999999</v>
      </c>
      <c r="I89">
        <v>1.1020000000000001</v>
      </c>
      <c r="J89">
        <v>30.898</v>
      </c>
    </row>
    <row r="90" spans="2:10" x14ac:dyDescent="0.3">
      <c r="B90">
        <v>88</v>
      </c>
      <c r="C90" t="s">
        <v>9</v>
      </c>
      <c r="D90" t="s">
        <v>117</v>
      </c>
      <c r="E90" t="s">
        <v>10</v>
      </c>
      <c r="F90">
        <v>0.92100000000000004</v>
      </c>
      <c r="G90">
        <v>0.97199999999999998</v>
      </c>
      <c r="H90">
        <v>1.0369999999999999</v>
      </c>
      <c r="I90">
        <v>1.0029999999999999</v>
      </c>
      <c r="J90">
        <v>33.685000000000002</v>
      </c>
    </row>
    <row r="91" spans="2:10" x14ac:dyDescent="0.3">
      <c r="B91">
        <v>89</v>
      </c>
      <c r="C91" t="s">
        <v>9</v>
      </c>
      <c r="D91" t="s">
        <v>118</v>
      </c>
      <c r="E91" t="s">
        <v>11</v>
      </c>
      <c r="F91">
        <v>1.111</v>
      </c>
      <c r="G91">
        <v>1.125</v>
      </c>
      <c r="H91">
        <v>1.306</v>
      </c>
      <c r="I91">
        <v>1.2170000000000001</v>
      </c>
      <c r="J91">
        <v>35.841999999999999</v>
      </c>
    </row>
    <row r="92" spans="2:10" x14ac:dyDescent="0.3">
      <c r="B92">
        <v>90</v>
      </c>
      <c r="C92" t="s">
        <v>9</v>
      </c>
      <c r="D92" t="s">
        <v>18</v>
      </c>
      <c r="E92" t="s">
        <v>10</v>
      </c>
      <c r="F92">
        <v>1.1060000000000001</v>
      </c>
      <c r="G92">
        <v>1.125</v>
      </c>
      <c r="H92">
        <v>1.08</v>
      </c>
      <c r="I92">
        <v>1.103</v>
      </c>
      <c r="J92">
        <v>34.866999999999997</v>
      </c>
    </row>
    <row r="93" spans="2:10" x14ac:dyDescent="0.3">
      <c r="B93">
        <v>91</v>
      </c>
      <c r="C93" t="s">
        <v>9</v>
      </c>
      <c r="D93" t="s">
        <v>19</v>
      </c>
      <c r="E93" t="s">
        <v>11</v>
      </c>
      <c r="F93">
        <v>1.1839999999999999</v>
      </c>
      <c r="G93">
        <v>1.17</v>
      </c>
      <c r="H93">
        <v>2.2069999999999999</v>
      </c>
      <c r="I93">
        <v>1.8089999999999999</v>
      </c>
      <c r="J93">
        <v>45.685000000000002</v>
      </c>
    </row>
    <row r="94" spans="2:10" x14ac:dyDescent="0.3">
      <c r="B94">
        <v>92</v>
      </c>
      <c r="C94" t="s">
        <v>9</v>
      </c>
      <c r="D94" t="s">
        <v>119</v>
      </c>
      <c r="E94" t="s">
        <v>10</v>
      </c>
      <c r="F94">
        <v>1.048</v>
      </c>
      <c r="G94">
        <v>1.0660000000000001</v>
      </c>
      <c r="H94">
        <v>1.0660000000000001</v>
      </c>
      <c r="I94">
        <v>1.0389999999999999</v>
      </c>
      <c r="J94">
        <v>36.97</v>
      </c>
    </row>
    <row r="95" spans="2:10" x14ac:dyDescent="0.3">
      <c r="B95">
        <v>93</v>
      </c>
      <c r="C95" t="s">
        <v>9</v>
      </c>
      <c r="D95" t="s">
        <v>120</v>
      </c>
      <c r="E95" t="s">
        <v>10</v>
      </c>
      <c r="F95">
        <v>1.17</v>
      </c>
      <c r="G95">
        <v>1.18</v>
      </c>
      <c r="H95">
        <v>1.4159999999999999</v>
      </c>
      <c r="I95">
        <v>1.2090000000000001</v>
      </c>
      <c r="J95">
        <v>42.07</v>
      </c>
    </row>
    <row r="96" spans="2:10" x14ac:dyDescent="0.3">
      <c r="B96">
        <v>94</v>
      </c>
      <c r="C96" t="s">
        <v>9</v>
      </c>
      <c r="D96" t="s">
        <v>121</v>
      </c>
      <c r="E96" t="s">
        <v>10</v>
      </c>
      <c r="F96">
        <v>1.2310000000000001</v>
      </c>
      <c r="G96">
        <v>1.23</v>
      </c>
      <c r="H96">
        <v>1.6659999999999999</v>
      </c>
      <c r="I96">
        <v>1.472</v>
      </c>
      <c r="J96">
        <v>41.438000000000002</v>
      </c>
    </row>
    <row r="97" spans="2:10" x14ac:dyDescent="0.3">
      <c r="B97">
        <v>95</v>
      </c>
      <c r="C97" t="s">
        <v>9</v>
      </c>
      <c r="D97" t="s">
        <v>20</v>
      </c>
      <c r="E97" t="s">
        <v>10</v>
      </c>
      <c r="F97">
        <v>1.149</v>
      </c>
      <c r="G97">
        <v>1.153</v>
      </c>
      <c r="H97">
        <v>1.5940000000000001</v>
      </c>
      <c r="I97">
        <v>1.34</v>
      </c>
      <c r="J97">
        <v>38.347999999999999</v>
      </c>
    </row>
    <row r="98" spans="2:10" x14ac:dyDescent="0.3">
      <c r="B98">
        <v>96</v>
      </c>
      <c r="C98" t="s">
        <v>9</v>
      </c>
      <c r="D98" t="s">
        <v>122</v>
      </c>
      <c r="E98" t="s">
        <v>10</v>
      </c>
      <c r="F98">
        <v>1.337</v>
      </c>
      <c r="G98">
        <v>1.321</v>
      </c>
      <c r="H98">
        <v>1.645</v>
      </c>
      <c r="I98">
        <v>1.4530000000000001</v>
      </c>
      <c r="J98">
        <v>40.658000000000001</v>
      </c>
    </row>
    <row r="99" spans="2:10" x14ac:dyDescent="0.3">
      <c r="B99">
        <v>97</v>
      </c>
      <c r="C99" t="s">
        <v>9</v>
      </c>
      <c r="D99" t="s">
        <v>123</v>
      </c>
      <c r="E99" t="s">
        <v>10</v>
      </c>
      <c r="F99">
        <v>1.3759999999999999</v>
      </c>
      <c r="G99">
        <v>1.3740000000000001</v>
      </c>
      <c r="H99">
        <v>1.4279999999999999</v>
      </c>
      <c r="I99">
        <v>1.39</v>
      </c>
      <c r="J99">
        <v>37.155000000000001</v>
      </c>
    </row>
    <row r="100" spans="2:10" x14ac:dyDescent="0.3">
      <c r="B100">
        <v>98</v>
      </c>
      <c r="C100" t="s">
        <v>9</v>
      </c>
      <c r="D100" t="s">
        <v>124</v>
      </c>
      <c r="E100" t="s">
        <v>10</v>
      </c>
      <c r="F100">
        <v>1.284</v>
      </c>
      <c r="G100">
        <v>1.33</v>
      </c>
      <c r="H100">
        <v>1.583</v>
      </c>
      <c r="I100">
        <v>1.415</v>
      </c>
      <c r="J100">
        <v>35.341999999999999</v>
      </c>
    </row>
    <row r="101" spans="2:10" x14ac:dyDescent="0.3">
      <c r="B101">
        <v>99</v>
      </c>
      <c r="C101" t="s">
        <v>9</v>
      </c>
      <c r="D101" t="s">
        <v>125</v>
      </c>
      <c r="E101" t="s">
        <v>10</v>
      </c>
      <c r="F101">
        <v>1.5149999999999999</v>
      </c>
      <c r="G101">
        <v>1.58</v>
      </c>
      <c r="H101">
        <v>1.7490000000000001</v>
      </c>
      <c r="I101">
        <v>1.5980000000000001</v>
      </c>
      <c r="J101">
        <v>40.277999999999999</v>
      </c>
    </row>
    <row r="102" spans="2:10" x14ac:dyDescent="0.3">
      <c r="B102">
        <v>100</v>
      </c>
      <c r="C102" t="s">
        <v>9</v>
      </c>
      <c r="D102" t="s">
        <v>126</v>
      </c>
      <c r="E102" t="s">
        <v>10</v>
      </c>
      <c r="F102">
        <v>1.823</v>
      </c>
      <c r="G102">
        <v>1.774</v>
      </c>
      <c r="H102">
        <v>2.3069999999999999</v>
      </c>
      <c r="I102">
        <v>2.0419999999999998</v>
      </c>
      <c r="J102">
        <v>42.838000000000001</v>
      </c>
    </row>
    <row r="103" spans="2:10" x14ac:dyDescent="0.3">
      <c r="B103">
        <v>101</v>
      </c>
      <c r="C103" t="s">
        <v>9</v>
      </c>
      <c r="D103" t="s">
        <v>127</v>
      </c>
      <c r="E103" t="s">
        <v>10</v>
      </c>
      <c r="F103">
        <v>1.5860000000000001</v>
      </c>
      <c r="G103">
        <v>1.6259999999999999</v>
      </c>
      <c r="H103">
        <v>1.7190000000000001</v>
      </c>
      <c r="I103">
        <v>1.6359999999999999</v>
      </c>
      <c r="J103">
        <v>37.32</v>
      </c>
    </row>
    <row r="104" spans="2:10" x14ac:dyDescent="0.3">
      <c r="B104">
        <v>102</v>
      </c>
      <c r="C104" t="s">
        <v>9</v>
      </c>
      <c r="D104" t="s">
        <v>128</v>
      </c>
      <c r="E104" t="s">
        <v>10</v>
      </c>
      <c r="F104">
        <v>1.865</v>
      </c>
      <c r="G104">
        <v>1.833</v>
      </c>
      <c r="H104">
        <v>2.274</v>
      </c>
      <c r="I104">
        <v>2.0190000000000001</v>
      </c>
      <c r="J104">
        <v>36.607999999999997</v>
      </c>
    </row>
    <row r="105" spans="2:10" x14ac:dyDescent="0.3">
      <c r="B105">
        <v>103</v>
      </c>
      <c r="C105" t="s">
        <v>9</v>
      </c>
      <c r="D105" t="s">
        <v>129</v>
      </c>
      <c r="E105" t="s">
        <v>10</v>
      </c>
      <c r="F105">
        <v>1.639</v>
      </c>
      <c r="G105">
        <v>1.526</v>
      </c>
      <c r="H105">
        <v>2.1989999999999998</v>
      </c>
      <c r="I105">
        <v>1.877</v>
      </c>
      <c r="J105">
        <v>30.852</v>
      </c>
    </row>
    <row r="106" spans="2:10" x14ac:dyDescent="0.3">
      <c r="B106">
        <v>104</v>
      </c>
      <c r="C106" t="s">
        <v>9</v>
      </c>
      <c r="D106" t="s">
        <v>130</v>
      </c>
      <c r="E106" t="s">
        <v>10</v>
      </c>
      <c r="F106">
        <v>1.1220000000000001</v>
      </c>
      <c r="G106">
        <v>1.1919999999999999</v>
      </c>
      <c r="H106">
        <v>1.5089999999999999</v>
      </c>
      <c r="I106">
        <v>1.3</v>
      </c>
      <c r="J106">
        <v>28.145</v>
      </c>
    </row>
    <row r="107" spans="2:10" x14ac:dyDescent="0.3">
      <c r="B107">
        <v>105</v>
      </c>
      <c r="C107" t="s">
        <v>9</v>
      </c>
      <c r="D107" t="s">
        <v>131</v>
      </c>
      <c r="E107" t="s">
        <v>10</v>
      </c>
      <c r="F107">
        <v>1.0900000000000001</v>
      </c>
      <c r="G107">
        <v>1.0329999999999999</v>
      </c>
      <c r="H107">
        <v>1.3560000000000001</v>
      </c>
      <c r="I107">
        <v>1.1619999999999999</v>
      </c>
      <c r="J107">
        <v>31.725000000000001</v>
      </c>
    </row>
    <row r="108" spans="2:10" x14ac:dyDescent="0.3">
      <c r="B108">
        <v>106</v>
      </c>
      <c r="C108" t="s">
        <v>9</v>
      </c>
      <c r="D108" t="s">
        <v>132</v>
      </c>
      <c r="E108" t="s">
        <v>10</v>
      </c>
      <c r="F108">
        <v>0.92</v>
      </c>
      <c r="G108">
        <v>0.90400000000000003</v>
      </c>
      <c r="H108">
        <v>1.002</v>
      </c>
      <c r="I108">
        <v>0.90400000000000003</v>
      </c>
      <c r="J108">
        <v>33.701999999999998</v>
      </c>
    </row>
    <row r="109" spans="2:10" x14ac:dyDescent="0.3">
      <c r="B109">
        <v>107</v>
      </c>
      <c r="C109" t="s">
        <v>9</v>
      </c>
      <c r="D109" t="s">
        <v>133</v>
      </c>
      <c r="E109" t="s">
        <v>10</v>
      </c>
      <c r="F109">
        <v>0.73899999999999999</v>
      </c>
      <c r="G109">
        <v>0.76700000000000002</v>
      </c>
      <c r="H109">
        <v>1.179</v>
      </c>
      <c r="I109">
        <v>0.93100000000000005</v>
      </c>
      <c r="J109">
        <v>31.975000000000001</v>
      </c>
    </row>
    <row r="110" spans="2:10" x14ac:dyDescent="0.3">
      <c r="B110">
        <v>108</v>
      </c>
      <c r="C110" t="s">
        <v>9</v>
      </c>
      <c r="D110" t="s">
        <v>134</v>
      </c>
      <c r="E110" t="s">
        <v>10</v>
      </c>
      <c r="F110">
        <v>0.76</v>
      </c>
      <c r="G110">
        <v>0.77100000000000002</v>
      </c>
      <c r="H110">
        <v>0.91900000000000004</v>
      </c>
      <c r="I110">
        <v>0.81699999999999995</v>
      </c>
      <c r="J110">
        <v>32.021999999999998</v>
      </c>
    </row>
    <row r="111" spans="2:10" x14ac:dyDescent="0.3">
      <c r="B111">
        <v>109</v>
      </c>
      <c r="C111" t="s">
        <v>9</v>
      </c>
      <c r="D111" t="s">
        <v>135</v>
      </c>
      <c r="E111" t="s">
        <v>10</v>
      </c>
      <c r="F111">
        <v>0.74199999999999999</v>
      </c>
      <c r="G111">
        <v>0.77</v>
      </c>
      <c r="H111">
        <v>1.349</v>
      </c>
      <c r="I111">
        <v>1.0189999999999999</v>
      </c>
      <c r="J111">
        <v>33.008000000000003</v>
      </c>
    </row>
    <row r="112" spans="2:10" x14ac:dyDescent="0.3">
      <c r="B112">
        <v>110</v>
      </c>
      <c r="C112" t="s">
        <v>9</v>
      </c>
      <c r="D112" t="s">
        <v>136</v>
      </c>
      <c r="E112" t="s">
        <v>10</v>
      </c>
      <c r="F112">
        <v>0.82399999999999995</v>
      </c>
      <c r="G112">
        <v>0.85899999999999999</v>
      </c>
      <c r="H112">
        <v>1.0009999999999999</v>
      </c>
      <c r="I112">
        <v>0.94499999999999995</v>
      </c>
      <c r="J112">
        <v>32.417000000000002</v>
      </c>
    </row>
    <row r="113" spans="2:10" x14ac:dyDescent="0.3">
      <c r="B113">
        <v>111</v>
      </c>
      <c r="C113" t="s">
        <v>9</v>
      </c>
      <c r="D113" t="s">
        <v>21</v>
      </c>
      <c r="E113" t="s">
        <v>11</v>
      </c>
      <c r="F113">
        <v>1.02</v>
      </c>
      <c r="G113">
        <v>1.0189999999999999</v>
      </c>
      <c r="H113">
        <v>1.698</v>
      </c>
      <c r="I113">
        <v>1.405</v>
      </c>
      <c r="J113">
        <v>35.561999999999998</v>
      </c>
    </row>
    <row r="114" spans="2:10" x14ac:dyDescent="0.3">
      <c r="B114">
        <v>112</v>
      </c>
      <c r="C114" t="s">
        <v>9</v>
      </c>
      <c r="D114" t="s">
        <v>137</v>
      </c>
      <c r="E114" t="s">
        <v>10</v>
      </c>
      <c r="F114">
        <v>0.999</v>
      </c>
      <c r="G114">
        <v>1.042</v>
      </c>
      <c r="H114">
        <v>0.96</v>
      </c>
      <c r="I114">
        <v>1.0009999999999999</v>
      </c>
      <c r="J114">
        <v>33.29</v>
      </c>
    </row>
    <row r="115" spans="2:10" x14ac:dyDescent="0.3">
      <c r="B115">
        <v>113</v>
      </c>
      <c r="C115" t="s">
        <v>9</v>
      </c>
      <c r="D115" t="s">
        <v>138</v>
      </c>
      <c r="E115" t="s">
        <v>10</v>
      </c>
      <c r="F115">
        <v>1.167</v>
      </c>
      <c r="G115">
        <v>1.161</v>
      </c>
      <c r="H115">
        <v>2.0550000000000002</v>
      </c>
      <c r="I115">
        <v>1.7010000000000001</v>
      </c>
      <c r="J115">
        <v>36.825000000000003</v>
      </c>
    </row>
    <row r="116" spans="2:10" x14ac:dyDescent="0.3">
      <c r="B116">
        <v>114</v>
      </c>
      <c r="C116" t="s">
        <v>9</v>
      </c>
      <c r="D116" t="s">
        <v>139</v>
      </c>
      <c r="E116" t="s">
        <v>10</v>
      </c>
      <c r="F116">
        <v>1.054</v>
      </c>
      <c r="G116">
        <v>1.0860000000000001</v>
      </c>
      <c r="H116">
        <v>1.1419999999999999</v>
      </c>
      <c r="I116">
        <v>1.075</v>
      </c>
      <c r="J116">
        <v>34.145000000000003</v>
      </c>
    </row>
    <row r="117" spans="2:10" x14ac:dyDescent="0.3">
      <c r="B117">
        <v>115</v>
      </c>
      <c r="C117" t="s">
        <v>9</v>
      </c>
      <c r="D117" t="s">
        <v>140</v>
      </c>
      <c r="E117" t="s">
        <v>10</v>
      </c>
      <c r="F117">
        <v>1.228</v>
      </c>
      <c r="G117">
        <v>1.236</v>
      </c>
      <c r="H117">
        <v>1.6950000000000001</v>
      </c>
      <c r="I117">
        <v>1.425</v>
      </c>
      <c r="J117">
        <v>33.270000000000003</v>
      </c>
    </row>
    <row r="118" spans="2:10" x14ac:dyDescent="0.3">
      <c r="B118">
        <v>116</v>
      </c>
      <c r="C118" t="s">
        <v>9</v>
      </c>
      <c r="D118" t="s">
        <v>141</v>
      </c>
      <c r="E118" t="s">
        <v>10</v>
      </c>
      <c r="F118">
        <v>1.2430000000000001</v>
      </c>
      <c r="G118">
        <v>1.202</v>
      </c>
      <c r="H118">
        <v>1.7110000000000001</v>
      </c>
      <c r="I118">
        <v>1.488</v>
      </c>
      <c r="J118">
        <v>39.734999999999999</v>
      </c>
    </row>
    <row r="119" spans="2:10" x14ac:dyDescent="0.3">
      <c r="B119">
        <v>117</v>
      </c>
      <c r="C119" t="s">
        <v>9</v>
      </c>
      <c r="D119" t="s">
        <v>142</v>
      </c>
      <c r="E119" t="s">
        <v>10</v>
      </c>
      <c r="F119">
        <v>1.206</v>
      </c>
      <c r="G119">
        <v>1.2270000000000001</v>
      </c>
      <c r="H119">
        <v>1.5189999999999999</v>
      </c>
      <c r="I119">
        <v>1.339</v>
      </c>
      <c r="J119">
        <v>41.582000000000001</v>
      </c>
    </row>
    <row r="120" spans="2:10" x14ac:dyDescent="0.3">
      <c r="B120">
        <v>118</v>
      </c>
      <c r="C120" t="s">
        <v>9</v>
      </c>
      <c r="D120" t="s">
        <v>143</v>
      </c>
      <c r="E120" t="s">
        <v>10</v>
      </c>
      <c r="F120">
        <v>1.278</v>
      </c>
      <c r="G120">
        <v>1.306</v>
      </c>
      <c r="H120">
        <v>1.7290000000000001</v>
      </c>
      <c r="I120">
        <v>1.5409999999999999</v>
      </c>
      <c r="J120">
        <v>38.9</v>
      </c>
    </row>
    <row r="121" spans="2:10" x14ac:dyDescent="0.3">
      <c r="B121">
        <v>119</v>
      </c>
      <c r="C121" t="s">
        <v>9</v>
      </c>
      <c r="D121" t="s">
        <v>144</v>
      </c>
      <c r="E121" t="s">
        <v>10</v>
      </c>
      <c r="F121">
        <v>1.5669999999999999</v>
      </c>
      <c r="G121">
        <v>1.506</v>
      </c>
      <c r="H121">
        <v>1.694</v>
      </c>
      <c r="I121">
        <v>1.5760000000000001</v>
      </c>
      <c r="J121">
        <v>30.942</v>
      </c>
    </row>
    <row r="122" spans="2:10" x14ac:dyDescent="0.3">
      <c r="B122">
        <v>120</v>
      </c>
      <c r="C122" t="s">
        <v>9</v>
      </c>
      <c r="D122" t="s">
        <v>145</v>
      </c>
      <c r="E122" t="s">
        <v>10</v>
      </c>
      <c r="F122">
        <v>1.32</v>
      </c>
      <c r="G122">
        <v>1.2749999999999999</v>
      </c>
      <c r="H122">
        <v>1.93</v>
      </c>
      <c r="I122">
        <v>1.573</v>
      </c>
      <c r="J122">
        <v>38.198</v>
      </c>
    </row>
    <row r="123" spans="2:10" x14ac:dyDescent="0.3">
      <c r="B123">
        <v>121</v>
      </c>
      <c r="C123" t="s">
        <v>9</v>
      </c>
      <c r="D123" t="s">
        <v>146</v>
      </c>
      <c r="E123" t="s">
        <v>10</v>
      </c>
      <c r="F123">
        <v>1.2090000000000001</v>
      </c>
      <c r="G123">
        <v>1.341</v>
      </c>
      <c r="H123">
        <v>1.7210000000000001</v>
      </c>
      <c r="I123">
        <v>1.538</v>
      </c>
      <c r="J123">
        <v>35.417999999999999</v>
      </c>
    </row>
    <row r="124" spans="2:10" x14ac:dyDescent="0.3">
      <c r="B124">
        <v>122</v>
      </c>
      <c r="C124" t="s">
        <v>9</v>
      </c>
      <c r="D124" t="s">
        <v>147</v>
      </c>
      <c r="E124" t="s">
        <v>10</v>
      </c>
      <c r="F124">
        <v>1.7090000000000001</v>
      </c>
      <c r="G124">
        <v>1.6559999999999999</v>
      </c>
      <c r="H124">
        <v>2.7549999999999999</v>
      </c>
      <c r="I124">
        <v>2.2610000000000001</v>
      </c>
      <c r="J124">
        <v>35.841999999999999</v>
      </c>
    </row>
    <row r="125" spans="2:10" x14ac:dyDescent="0.3">
      <c r="B125">
        <v>123</v>
      </c>
      <c r="C125" t="s">
        <v>9</v>
      </c>
      <c r="D125" t="s">
        <v>148</v>
      </c>
      <c r="E125" t="s">
        <v>10</v>
      </c>
      <c r="F125">
        <v>1.3779999999999999</v>
      </c>
      <c r="G125">
        <v>1.3859999999999999</v>
      </c>
      <c r="H125">
        <v>1.8420000000000001</v>
      </c>
      <c r="I125">
        <v>1.577</v>
      </c>
      <c r="J125">
        <v>32.409999999999997</v>
      </c>
    </row>
    <row r="126" spans="2:10" x14ac:dyDescent="0.3">
      <c r="B126">
        <v>124</v>
      </c>
      <c r="C126" t="s">
        <v>9</v>
      </c>
      <c r="D126" t="s">
        <v>149</v>
      </c>
      <c r="E126" t="s">
        <v>10</v>
      </c>
      <c r="F126">
        <v>1.5449999999999999</v>
      </c>
      <c r="G126">
        <v>1.476</v>
      </c>
      <c r="H126">
        <v>2.2400000000000002</v>
      </c>
      <c r="I126">
        <v>1.823</v>
      </c>
      <c r="J126">
        <v>29.56</v>
      </c>
    </row>
    <row r="127" spans="2:10" x14ac:dyDescent="0.3">
      <c r="B127">
        <v>125</v>
      </c>
      <c r="C127" t="s">
        <v>9</v>
      </c>
      <c r="D127" t="s">
        <v>150</v>
      </c>
      <c r="E127" t="s">
        <v>10</v>
      </c>
      <c r="F127">
        <v>1.232</v>
      </c>
      <c r="G127">
        <v>1.19</v>
      </c>
      <c r="H127">
        <v>2.0760000000000001</v>
      </c>
      <c r="I127">
        <v>1.6859999999999999</v>
      </c>
      <c r="J127">
        <v>33.957000000000001</v>
      </c>
    </row>
    <row r="128" spans="2:10" x14ac:dyDescent="0.3">
      <c r="B128">
        <v>126</v>
      </c>
      <c r="C128" t="s">
        <v>9</v>
      </c>
      <c r="D128" t="s">
        <v>151</v>
      </c>
      <c r="E128" t="s">
        <v>10</v>
      </c>
      <c r="F128">
        <v>0.95799999999999996</v>
      </c>
      <c r="G128">
        <v>1.0029999999999999</v>
      </c>
      <c r="H128">
        <v>1.5009999999999999</v>
      </c>
      <c r="I128">
        <v>1.202</v>
      </c>
      <c r="J128">
        <v>31.742000000000001</v>
      </c>
    </row>
    <row r="129" spans="2:10" x14ac:dyDescent="0.3">
      <c r="B129">
        <v>127</v>
      </c>
      <c r="C129" t="s">
        <v>9</v>
      </c>
      <c r="D129" t="s">
        <v>152</v>
      </c>
      <c r="E129" t="s">
        <v>10</v>
      </c>
      <c r="F129">
        <v>0.95399999999999996</v>
      </c>
      <c r="G129">
        <v>0.92100000000000004</v>
      </c>
      <c r="H129">
        <v>1.2969999999999999</v>
      </c>
      <c r="I129">
        <v>1.1180000000000001</v>
      </c>
      <c r="J129">
        <v>28.207999999999998</v>
      </c>
    </row>
    <row r="130" spans="2:10" x14ac:dyDescent="0.3">
      <c r="B130">
        <v>128</v>
      </c>
      <c r="C130" t="s">
        <v>9</v>
      </c>
      <c r="D130" t="s">
        <v>153</v>
      </c>
      <c r="E130" t="s">
        <v>10</v>
      </c>
      <c r="F130">
        <v>0.81200000000000006</v>
      </c>
      <c r="G130">
        <v>0.83199999999999996</v>
      </c>
      <c r="H130">
        <v>1.6080000000000001</v>
      </c>
      <c r="I130">
        <v>1.3660000000000001</v>
      </c>
      <c r="J130">
        <v>29.588000000000001</v>
      </c>
    </row>
    <row r="131" spans="2:10" x14ac:dyDescent="0.3">
      <c r="B131">
        <v>129</v>
      </c>
      <c r="C131" t="s">
        <v>9</v>
      </c>
      <c r="D131" t="s">
        <v>22</v>
      </c>
      <c r="E131" t="s">
        <v>10</v>
      </c>
      <c r="F131">
        <v>0.72</v>
      </c>
      <c r="G131">
        <v>0.74399999999999999</v>
      </c>
      <c r="H131">
        <v>0.92700000000000005</v>
      </c>
      <c r="I131">
        <v>0.79600000000000004</v>
      </c>
      <c r="J131">
        <v>28.484999999999999</v>
      </c>
    </row>
    <row r="132" spans="2:10" x14ac:dyDescent="0.3">
      <c r="B132">
        <v>130</v>
      </c>
      <c r="C132" t="s">
        <v>9</v>
      </c>
      <c r="D132" t="s">
        <v>154</v>
      </c>
      <c r="E132" t="s">
        <v>10</v>
      </c>
      <c r="F132">
        <v>0.73199999999999998</v>
      </c>
      <c r="G132">
        <v>0.74199999999999999</v>
      </c>
      <c r="H132">
        <v>1.224</v>
      </c>
      <c r="I132">
        <v>1.04</v>
      </c>
      <c r="J132">
        <v>29.908000000000001</v>
      </c>
    </row>
    <row r="133" spans="2:10" x14ac:dyDescent="0.3">
      <c r="B133">
        <v>131</v>
      </c>
      <c r="C133" t="s">
        <v>9</v>
      </c>
      <c r="D133" t="s">
        <v>23</v>
      </c>
      <c r="E133" t="s">
        <v>10</v>
      </c>
      <c r="F133">
        <v>0.74199999999999999</v>
      </c>
      <c r="G133">
        <v>0.79400000000000004</v>
      </c>
      <c r="H133">
        <v>1.3240000000000001</v>
      </c>
      <c r="I133">
        <v>1.01</v>
      </c>
      <c r="J133">
        <v>30.67</v>
      </c>
    </row>
    <row r="134" spans="2:10" x14ac:dyDescent="0.3">
      <c r="B134">
        <v>132</v>
      </c>
      <c r="C134" t="s">
        <v>9</v>
      </c>
      <c r="D134" t="s">
        <v>155</v>
      </c>
      <c r="E134" t="s">
        <v>11</v>
      </c>
      <c r="F134">
        <v>0.85299999999999998</v>
      </c>
      <c r="G134">
        <v>0.86499999999999999</v>
      </c>
      <c r="H134">
        <v>1.2270000000000001</v>
      </c>
      <c r="I134">
        <v>0.99</v>
      </c>
      <c r="J134">
        <v>35.435000000000002</v>
      </c>
    </row>
    <row r="135" spans="2:10" x14ac:dyDescent="0.3">
      <c r="B135">
        <v>133</v>
      </c>
      <c r="C135" t="s">
        <v>9</v>
      </c>
      <c r="D135" t="s">
        <v>156</v>
      </c>
      <c r="E135" t="s">
        <v>10</v>
      </c>
      <c r="F135">
        <v>0.98699999999999999</v>
      </c>
      <c r="G135">
        <v>1.109</v>
      </c>
      <c r="H135">
        <v>1.383</v>
      </c>
      <c r="I135">
        <v>1.2010000000000001</v>
      </c>
      <c r="J135">
        <v>33.671999999999997</v>
      </c>
    </row>
    <row r="136" spans="2:10" x14ac:dyDescent="0.3">
      <c r="B136">
        <v>134</v>
      </c>
      <c r="C136" t="s">
        <v>9</v>
      </c>
      <c r="D136" t="s">
        <v>157</v>
      </c>
      <c r="E136" t="s">
        <v>10</v>
      </c>
      <c r="F136">
        <v>0.91</v>
      </c>
      <c r="G136">
        <v>0.97199999999999998</v>
      </c>
      <c r="H136">
        <v>0.95099999999999996</v>
      </c>
      <c r="I136">
        <v>0.96299999999999997</v>
      </c>
      <c r="J136">
        <v>29.768000000000001</v>
      </c>
    </row>
    <row r="137" spans="2:10" x14ac:dyDescent="0.3">
      <c r="B137">
        <v>135</v>
      </c>
      <c r="C137" t="s">
        <v>9</v>
      </c>
      <c r="D137" t="s">
        <v>158</v>
      </c>
      <c r="E137" t="s">
        <v>10</v>
      </c>
      <c r="F137">
        <v>1.1850000000000001</v>
      </c>
      <c r="G137">
        <v>1.125</v>
      </c>
      <c r="H137">
        <v>1.716</v>
      </c>
      <c r="I137">
        <v>1.387</v>
      </c>
      <c r="J137">
        <v>37.448</v>
      </c>
    </row>
    <row r="138" spans="2:10" x14ac:dyDescent="0.3">
      <c r="B138">
        <v>136</v>
      </c>
      <c r="C138" t="s">
        <v>9</v>
      </c>
      <c r="D138" t="s">
        <v>159</v>
      </c>
      <c r="E138" t="s">
        <v>10</v>
      </c>
      <c r="F138">
        <v>0.95</v>
      </c>
      <c r="G138">
        <v>0.96499999999999997</v>
      </c>
      <c r="H138">
        <v>1.4790000000000001</v>
      </c>
      <c r="I138">
        <v>1.1739999999999999</v>
      </c>
      <c r="J138">
        <v>32.728000000000002</v>
      </c>
    </row>
    <row r="139" spans="2:10" x14ac:dyDescent="0.3">
      <c r="B139">
        <v>137</v>
      </c>
      <c r="C139" t="s">
        <v>9</v>
      </c>
      <c r="D139" t="s">
        <v>160</v>
      </c>
      <c r="E139" t="s">
        <v>10</v>
      </c>
      <c r="F139">
        <v>0.98399999999999999</v>
      </c>
      <c r="G139">
        <v>1.0229999999999999</v>
      </c>
      <c r="H139">
        <v>1.284</v>
      </c>
      <c r="I139">
        <v>1.1100000000000001</v>
      </c>
      <c r="J139">
        <v>33.008000000000003</v>
      </c>
    </row>
    <row r="140" spans="2:10" x14ac:dyDescent="0.3">
      <c r="B140">
        <v>138</v>
      </c>
      <c r="C140" t="s">
        <v>9</v>
      </c>
      <c r="D140" t="s">
        <v>161</v>
      </c>
      <c r="E140" t="s">
        <v>10</v>
      </c>
      <c r="F140">
        <v>1.012</v>
      </c>
      <c r="G140">
        <v>0.98699999999999999</v>
      </c>
      <c r="H140">
        <v>1.4359999999999999</v>
      </c>
      <c r="I140">
        <v>1.2390000000000001</v>
      </c>
      <c r="J140">
        <v>35.590000000000003</v>
      </c>
    </row>
    <row r="141" spans="2:10" x14ac:dyDescent="0.3">
      <c r="B141">
        <v>139</v>
      </c>
      <c r="C141" t="s">
        <v>9</v>
      </c>
      <c r="D141" t="s">
        <v>162</v>
      </c>
      <c r="E141" t="s">
        <v>10</v>
      </c>
      <c r="F141">
        <v>0.96399999999999997</v>
      </c>
      <c r="G141">
        <v>1</v>
      </c>
      <c r="H141">
        <v>1.286</v>
      </c>
      <c r="I141">
        <v>1.1080000000000001</v>
      </c>
      <c r="J141">
        <v>35.362000000000002</v>
      </c>
    </row>
    <row r="142" spans="2:10" x14ac:dyDescent="0.3">
      <c r="B142">
        <v>140</v>
      </c>
      <c r="C142" t="s">
        <v>9</v>
      </c>
      <c r="D142" t="s">
        <v>163</v>
      </c>
      <c r="E142" t="s">
        <v>10</v>
      </c>
      <c r="F142">
        <v>1.1599999999999999</v>
      </c>
      <c r="G142">
        <v>1.1519999999999999</v>
      </c>
      <c r="H142">
        <v>1.3640000000000001</v>
      </c>
      <c r="I142">
        <v>1.226</v>
      </c>
      <c r="J142">
        <v>33.631999999999998</v>
      </c>
    </row>
    <row r="143" spans="2:10" x14ac:dyDescent="0.3">
      <c r="B143">
        <v>141</v>
      </c>
      <c r="C143" t="s">
        <v>9</v>
      </c>
      <c r="D143" t="s">
        <v>164</v>
      </c>
      <c r="E143" t="s">
        <v>10</v>
      </c>
      <c r="F143">
        <v>1.0329999999999999</v>
      </c>
      <c r="G143">
        <v>1.0289999999999999</v>
      </c>
      <c r="H143">
        <v>1.212</v>
      </c>
      <c r="I143">
        <v>1.0449999999999999</v>
      </c>
      <c r="J143">
        <v>29.87</v>
      </c>
    </row>
    <row r="144" spans="2:10" x14ac:dyDescent="0.3">
      <c r="B144">
        <v>142</v>
      </c>
      <c r="C144" t="s">
        <v>9</v>
      </c>
      <c r="D144" t="s">
        <v>165</v>
      </c>
      <c r="E144" t="s">
        <v>10</v>
      </c>
      <c r="F144">
        <v>1.032</v>
      </c>
      <c r="G144">
        <v>1.0629999999999999</v>
      </c>
      <c r="H144">
        <v>1.4870000000000001</v>
      </c>
      <c r="I144">
        <v>1.222</v>
      </c>
      <c r="J144">
        <v>30.245000000000001</v>
      </c>
    </row>
    <row r="145" spans="2:10" x14ac:dyDescent="0.3">
      <c r="B145">
        <v>143</v>
      </c>
      <c r="C145" t="s">
        <v>9</v>
      </c>
      <c r="D145" t="s">
        <v>166</v>
      </c>
      <c r="E145" t="s">
        <v>10</v>
      </c>
      <c r="F145">
        <v>1.1879999999999999</v>
      </c>
      <c r="G145">
        <v>1.204</v>
      </c>
      <c r="H145">
        <v>1.5429999999999999</v>
      </c>
      <c r="I145">
        <v>1.327</v>
      </c>
      <c r="J145">
        <v>33.590000000000003</v>
      </c>
    </row>
    <row r="146" spans="2:10" x14ac:dyDescent="0.3">
      <c r="B146">
        <v>144</v>
      </c>
      <c r="C146" t="s">
        <v>9</v>
      </c>
      <c r="D146" t="s">
        <v>167</v>
      </c>
      <c r="E146" t="s">
        <v>10</v>
      </c>
      <c r="F146">
        <v>1.331</v>
      </c>
      <c r="G146">
        <v>1.2909999999999999</v>
      </c>
      <c r="H146">
        <v>1.4410000000000001</v>
      </c>
      <c r="I146">
        <v>1.2909999999999999</v>
      </c>
      <c r="J146">
        <v>29.484999999999999</v>
      </c>
    </row>
    <row r="147" spans="2:10" x14ac:dyDescent="0.3">
      <c r="B147">
        <v>145</v>
      </c>
      <c r="C147" t="s">
        <v>9</v>
      </c>
      <c r="D147" t="s">
        <v>168</v>
      </c>
      <c r="E147" t="s">
        <v>10</v>
      </c>
      <c r="F147">
        <v>1.0900000000000001</v>
      </c>
      <c r="G147">
        <v>1.137</v>
      </c>
      <c r="H147">
        <v>1.3380000000000001</v>
      </c>
      <c r="I147">
        <v>1.1950000000000001</v>
      </c>
      <c r="J147">
        <v>28.687999999999999</v>
      </c>
    </row>
    <row r="148" spans="2:10" x14ac:dyDescent="0.3">
      <c r="B148">
        <v>146</v>
      </c>
      <c r="C148" t="s">
        <v>9</v>
      </c>
      <c r="D148" t="s">
        <v>169</v>
      </c>
      <c r="E148" t="s">
        <v>10</v>
      </c>
      <c r="F148">
        <v>1.1539999999999999</v>
      </c>
      <c r="G148">
        <v>1.2150000000000001</v>
      </c>
      <c r="H148">
        <v>1.403</v>
      </c>
      <c r="I148">
        <v>1.2829999999999999</v>
      </c>
      <c r="J148">
        <v>26.428000000000001</v>
      </c>
    </row>
    <row r="149" spans="2:10" x14ac:dyDescent="0.3">
      <c r="B149">
        <v>147</v>
      </c>
      <c r="C149" t="s">
        <v>9</v>
      </c>
      <c r="D149" t="s">
        <v>170</v>
      </c>
      <c r="E149" t="s">
        <v>10</v>
      </c>
      <c r="F149">
        <v>1.1100000000000001</v>
      </c>
      <c r="G149">
        <v>1.073</v>
      </c>
      <c r="H149">
        <v>1.373</v>
      </c>
      <c r="I149">
        <v>1.181</v>
      </c>
      <c r="J149">
        <v>26.622</v>
      </c>
    </row>
    <row r="150" spans="2:10" x14ac:dyDescent="0.3">
      <c r="B150">
        <v>148</v>
      </c>
      <c r="C150" t="s">
        <v>9</v>
      </c>
      <c r="D150" t="s">
        <v>171</v>
      </c>
      <c r="E150" t="s">
        <v>10</v>
      </c>
      <c r="F150">
        <v>0.84899999999999998</v>
      </c>
      <c r="G150">
        <v>0.88400000000000001</v>
      </c>
      <c r="H150">
        <v>0.97299999999999998</v>
      </c>
      <c r="I150">
        <v>0.89100000000000001</v>
      </c>
      <c r="J150">
        <v>25.515000000000001</v>
      </c>
    </row>
    <row r="151" spans="2:10" x14ac:dyDescent="0.3">
      <c r="B151">
        <v>149</v>
      </c>
      <c r="C151" t="s">
        <v>9</v>
      </c>
      <c r="D151" t="s">
        <v>172</v>
      </c>
      <c r="E151" t="s">
        <v>10</v>
      </c>
      <c r="F151">
        <v>0.879</v>
      </c>
      <c r="G151">
        <v>0.86699999999999999</v>
      </c>
      <c r="H151">
        <v>1.7909999999999999</v>
      </c>
      <c r="I151">
        <v>1.4410000000000001</v>
      </c>
      <c r="J151">
        <v>30.055</v>
      </c>
    </row>
    <row r="152" spans="2:10" x14ac:dyDescent="0.3">
      <c r="B152">
        <v>150</v>
      </c>
      <c r="C152" t="s">
        <v>9</v>
      </c>
      <c r="D152" t="s">
        <v>173</v>
      </c>
      <c r="E152" t="s">
        <v>10</v>
      </c>
      <c r="F152">
        <v>0.79400000000000004</v>
      </c>
      <c r="G152">
        <v>0.79300000000000004</v>
      </c>
      <c r="H152">
        <v>2.1360000000000001</v>
      </c>
      <c r="I152">
        <v>1.6619999999999999</v>
      </c>
      <c r="J152">
        <v>33.601999999999997</v>
      </c>
    </row>
    <row r="153" spans="2:10" x14ac:dyDescent="0.3">
      <c r="B153">
        <v>151</v>
      </c>
      <c r="C153" t="s">
        <v>9</v>
      </c>
      <c r="D153" t="s">
        <v>174</v>
      </c>
      <c r="E153" t="s">
        <v>10</v>
      </c>
      <c r="F153">
        <v>0.68200000000000005</v>
      </c>
      <c r="G153">
        <v>0.70799999999999996</v>
      </c>
      <c r="H153">
        <v>0.81799999999999995</v>
      </c>
      <c r="I153">
        <v>0.72299999999999998</v>
      </c>
      <c r="J153">
        <v>27.11</v>
      </c>
    </row>
    <row r="154" spans="2:10" x14ac:dyDescent="0.3">
      <c r="B154">
        <v>152</v>
      </c>
      <c r="C154" t="s">
        <v>9</v>
      </c>
      <c r="D154" t="s">
        <v>175</v>
      </c>
      <c r="E154" t="s">
        <v>10</v>
      </c>
      <c r="F154">
        <v>0.66</v>
      </c>
      <c r="G154">
        <v>0.67900000000000005</v>
      </c>
      <c r="H154">
        <v>0.88900000000000001</v>
      </c>
      <c r="I154">
        <v>0.747</v>
      </c>
      <c r="J154">
        <v>30.908000000000001</v>
      </c>
    </row>
    <row r="155" spans="2:10" x14ac:dyDescent="0.3">
      <c r="B155">
        <v>153</v>
      </c>
      <c r="C155" t="s">
        <v>9</v>
      </c>
      <c r="D155" t="s">
        <v>176</v>
      </c>
      <c r="E155" t="s">
        <v>10</v>
      </c>
      <c r="F155">
        <v>0.69899999999999995</v>
      </c>
      <c r="G155">
        <v>0.72399999999999998</v>
      </c>
      <c r="H155">
        <v>0.84799999999999998</v>
      </c>
      <c r="I155">
        <v>0.79400000000000004</v>
      </c>
      <c r="J155">
        <v>29.574999999999999</v>
      </c>
    </row>
    <row r="156" spans="2:10" x14ac:dyDescent="0.3">
      <c r="B156">
        <v>154</v>
      </c>
      <c r="C156" t="s">
        <v>9</v>
      </c>
      <c r="D156" t="s">
        <v>177</v>
      </c>
      <c r="E156" t="s">
        <v>10</v>
      </c>
      <c r="F156">
        <v>0.84499999999999997</v>
      </c>
      <c r="G156">
        <v>1.0129999999999999</v>
      </c>
      <c r="H156">
        <v>1.0489999999999999</v>
      </c>
      <c r="I156">
        <v>1.0129999999999999</v>
      </c>
      <c r="J156">
        <v>33.39</v>
      </c>
    </row>
    <row r="157" spans="2:10" x14ac:dyDescent="0.3">
      <c r="B157">
        <v>155</v>
      </c>
      <c r="C157" t="s">
        <v>9</v>
      </c>
      <c r="D157" t="s">
        <v>178</v>
      </c>
      <c r="E157" t="s">
        <v>10</v>
      </c>
      <c r="F157">
        <v>0.94099999999999995</v>
      </c>
      <c r="G157">
        <v>1.0009999999999999</v>
      </c>
      <c r="H157">
        <v>1.421</v>
      </c>
      <c r="I157">
        <v>1.22</v>
      </c>
      <c r="J157">
        <v>32.607999999999997</v>
      </c>
    </row>
    <row r="158" spans="2:10" x14ac:dyDescent="0.3">
      <c r="B158">
        <v>156</v>
      </c>
      <c r="C158" t="s">
        <v>9</v>
      </c>
      <c r="D158" t="s">
        <v>179</v>
      </c>
      <c r="E158" t="s">
        <v>10</v>
      </c>
      <c r="F158">
        <v>1.113</v>
      </c>
      <c r="G158">
        <v>1.0900000000000001</v>
      </c>
      <c r="H158">
        <v>2.1040000000000001</v>
      </c>
      <c r="I158">
        <v>1.716</v>
      </c>
      <c r="J158">
        <v>35.921999999999997</v>
      </c>
    </row>
    <row r="159" spans="2:10" x14ac:dyDescent="0.3">
      <c r="B159">
        <v>157</v>
      </c>
      <c r="C159" t="s">
        <v>9</v>
      </c>
      <c r="D159" t="s">
        <v>180</v>
      </c>
      <c r="E159" t="s">
        <v>10</v>
      </c>
      <c r="F159">
        <v>0.95499999999999996</v>
      </c>
      <c r="G159">
        <v>1.002</v>
      </c>
      <c r="H159">
        <v>0.99399999999999999</v>
      </c>
      <c r="I159">
        <v>0.96799999999999997</v>
      </c>
      <c r="J159">
        <v>31.327999999999999</v>
      </c>
    </row>
    <row r="160" spans="2:10" x14ac:dyDescent="0.3">
      <c r="B160">
        <v>158</v>
      </c>
      <c r="C160" t="s">
        <v>9</v>
      </c>
      <c r="D160" t="s">
        <v>181</v>
      </c>
      <c r="E160" t="s">
        <v>10</v>
      </c>
      <c r="F160">
        <v>1.0609999999999999</v>
      </c>
      <c r="G160">
        <v>1.052</v>
      </c>
      <c r="H160">
        <v>1.6259999999999999</v>
      </c>
      <c r="I160">
        <v>1.304</v>
      </c>
      <c r="J160">
        <v>31.405000000000001</v>
      </c>
    </row>
    <row r="161" spans="2:10" x14ac:dyDescent="0.3">
      <c r="B161">
        <v>159</v>
      </c>
      <c r="C161" t="s">
        <v>9</v>
      </c>
      <c r="D161" t="s">
        <v>182</v>
      </c>
      <c r="E161" t="s">
        <v>10</v>
      </c>
      <c r="F161">
        <v>1.0609999999999999</v>
      </c>
      <c r="G161">
        <v>1.0609999999999999</v>
      </c>
      <c r="H161">
        <v>1.76</v>
      </c>
      <c r="I161">
        <v>1.466</v>
      </c>
      <c r="J161">
        <v>35.774999999999999</v>
      </c>
    </row>
    <row r="162" spans="2:10" x14ac:dyDescent="0.3">
      <c r="B162">
        <v>160</v>
      </c>
      <c r="C162" t="s">
        <v>9</v>
      </c>
      <c r="D162" t="s">
        <v>183</v>
      </c>
      <c r="E162" t="s">
        <v>10</v>
      </c>
      <c r="F162">
        <v>1.0129999999999999</v>
      </c>
      <c r="G162">
        <v>0.97699999999999998</v>
      </c>
      <c r="H162">
        <v>1.248</v>
      </c>
      <c r="I162">
        <v>1.0680000000000001</v>
      </c>
      <c r="J162">
        <v>32.54</v>
      </c>
    </row>
    <row r="163" spans="2:10" x14ac:dyDescent="0.3">
      <c r="B163">
        <v>161</v>
      </c>
      <c r="C163" t="s">
        <v>9</v>
      </c>
      <c r="D163" t="s">
        <v>184</v>
      </c>
      <c r="E163" t="s">
        <v>10</v>
      </c>
      <c r="F163">
        <v>1.073</v>
      </c>
      <c r="G163">
        <v>1.06</v>
      </c>
      <c r="H163">
        <v>2.3740000000000001</v>
      </c>
      <c r="I163">
        <v>1.837</v>
      </c>
      <c r="J163">
        <v>35.768000000000001</v>
      </c>
    </row>
    <row r="164" spans="2:10" x14ac:dyDescent="0.3">
      <c r="B164">
        <v>162</v>
      </c>
      <c r="C164" t="s">
        <v>9</v>
      </c>
      <c r="D164" t="s">
        <v>185</v>
      </c>
      <c r="E164" t="s">
        <v>10</v>
      </c>
      <c r="F164">
        <v>1.1319999999999999</v>
      </c>
      <c r="G164">
        <v>1.0780000000000001</v>
      </c>
      <c r="H164">
        <v>1.298</v>
      </c>
      <c r="I164">
        <v>1.163</v>
      </c>
      <c r="J164">
        <v>29.95</v>
      </c>
    </row>
    <row r="165" spans="2:10" x14ac:dyDescent="0.3">
      <c r="B165">
        <v>163</v>
      </c>
      <c r="C165" t="s">
        <v>9</v>
      </c>
      <c r="D165" t="s">
        <v>186</v>
      </c>
      <c r="E165" t="s">
        <v>10</v>
      </c>
      <c r="F165">
        <v>0.90400000000000003</v>
      </c>
      <c r="G165">
        <v>0.91900000000000004</v>
      </c>
      <c r="H165">
        <v>1.1459999999999999</v>
      </c>
      <c r="I165">
        <v>0.99099999999999999</v>
      </c>
      <c r="J165">
        <v>29.582000000000001</v>
      </c>
    </row>
    <row r="166" spans="2:10" x14ac:dyDescent="0.3">
      <c r="B166">
        <v>164</v>
      </c>
      <c r="C166" t="s">
        <v>9</v>
      </c>
      <c r="D166" t="s">
        <v>187</v>
      </c>
      <c r="E166" t="s">
        <v>10</v>
      </c>
      <c r="F166">
        <v>0.94799999999999995</v>
      </c>
      <c r="G166">
        <v>0.98299999999999998</v>
      </c>
      <c r="H166">
        <v>1.1639999999999999</v>
      </c>
      <c r="I166">
        <v>0.998</v>
      </c>
      <c r="J166">
        <v>29.847999999999999</v>
      </c>
    </row>
    <row r="167" spans="2:10" x14ac:dyDescent="0.3">
      <c r="B167">
        <v>165</v>
      </c>
      <c r="C167" t="s">
        <v>9</v>
      </c>
      <c r="D167" t="s">
        <v>188</v>
      </c>
      <c r="E167" t="s">
        <v>10</v>
      </c>
      <c r="F167">
        <v>1.0669999999999999</v>
      </c>
      <c r="G167">
        <v>1.0629999999999999</v>
      </c>
      <c r="H167">
        <v>1.629</v>
      </c>
      <c r="I167">
        <v>1.3660000000000001</v>
      </c>
      <c r="J167">
        <v>24.867999999999999</v>
      </c>
    </row>
    <row r="168" spans="2:10" x14ac:dyDescent="0.3">
      <c r="B168">
        <v>166</v>
      </c>
      <c r="C168" t="s">
        <v>9</v>
      </c>
      <c r="D168" t="s">
        <v>24</v>
      </c>
      <c r="E168" t="s">
        <v>10</v>
      </c>
      <c r="F168">
        <v>0.92800000000000005</v>
      </c>
      <c r="G168">
        <v>0.94399999999999995</v>
      </c>
      <c r="H168">
        <v>1.0589999999999999</v>
      </c>
      <c r="I168">
        <v>0.96499999999999997</v>
      </c>
      <c r="J168">
        <v>31.937999999999999</v>
      </c>
    </row>
    <row r="169" spans="2:10" x14ac:dyDescent="0.3">
      <c r="B169">
        <v>167</v>
      </c>
      <c r="C169" t="s">
        <v>9</v>
      </c>
      <c r="D169" t="s">
        <v>189</v>
      </c>
      <c r="E169" t="s">
        <v>10</v>
      </c>
      <c r="F169">
        <v>1.038</v>
      </c>
      <c r="G169">
        <v>1.056</v>
      </c>
      <c r="H169">
        <v>1.2669999999999999</v>
      </c>
      <c r="I169">
        <v>1.133</v>
      </c>
      <c r="J169">
        <v>28.277999999999999</v>
      </c>
    </row>
    <row r="170" spans="2:10" x14ac:dyDescent="0.3">
      <c r="B170">
        <v>168</v>
      </c>
      <c r="C170" t="s">
        <v>9</v>
      </c>
      <c r="D170" t="s">
        <v>190</v>
      </c>
      <c r="E170" t="s">
        <v>10</v>
      </c>
      <c r="F170">
        <v>1.0269999999999999</v>
      </c>
      <c r="G170">
        <v>0.98499999999999999</v>
      </c>
      <c r="H170">
        <v>1.246</v>
      </c>
      <c r="I170">
        <v>1.0840000000000001</v>
      </c>
      <c r="J170">
        <v>27.231999999999999</v>
      </c>
    </row>
    <row r="171" spans="2:10" x14ac:dyDescent="0.3">
      <c r="B171">
        <v>169</v>
      </c>
      <c r="C171" t="s">
        <v>9</v>
      </c>
      <c r="D171" t="s">
        <v>191</v>
      </c>
      <c r="E171" t="s">
        <v>10</v>
      </c>
      <c r="F171">
        <v>0.82399999999999995</v>
      </c>
      <c r="G171">
        <v>0.86499999999999999</v>
      </c>
      <c r="H171">
        <v>0.9</v>
      </c>
      <c r="I171">
        <v>0.84699999999999998</v>
      </c>
      <c r="J171">
        <v>25.82</v>
      </c>
    </row>
    <row r="172" spans="2:10" x14ac:dyDescent="0.3">
      <c r="B172">
        <v>170</v>
      </c>
      <c r="C172" t="s">
        <v>9</v>
      </c>
      <c r="D172" t="s">
        <v>192</v>
      </c>
      <c r="E172" t="s">
        <v>10</v>
      </c>
      <c r="F172">
        <v>0.89</v>
      </c>
      <c r="G172">
        <v>0.879</v>
      </c>
      <c r="H172">
        <v>1.637</v>
      </c>
      <c r="I172">
        <v>1.363</v>
      </c>
      <c r="J172">
        <v>24.105</v>
      </c>
    </row>
    <row r="173" spans="2:10" x14ac:dyDescent="0.3">
      <c r="B173">
        <v>171</v>
      </c>
      <c r="C173" t="s">
        <v>9</v>
      </c>
      <c r="D173" t="s">
        <v>193</v>
      </c>
      <c r="E173" t="s">
        <v>10</v>
      </c>
      <c r="F173">
        <v>0.81499999999999995</v>
      </c>
      <c r="G173">
        <v>0.83799999999999997</v>
      </c>
      <c r="H173">
        <v>2.419</v>
      </c>
      <c r="I173">
        <v>1.9670000000000001</v>
      </c>
      <c r="J173">
        <v>26.125</v>
      </c>
    </row>
    <row r="174" spans="2:10" x14ac:dyDescent="0.3">
      <c r="B174">
        <v>172</v>
      </c>
      <c r="C174" t="s">
        <v>9</v>
      </c>
      <c r="D174" t="s">
        <v>194</v>
      </c>
      <c r="E174" t="s">
        <v>10</v>
      </c>
      <c r="F174">
        <v>0.69399999999999995</v>
      </c>
      <c r="G174">
        <v>0.71899999999999997</v>
      </c>
      <c r="H174">
        <v>0.81799999999999995</v>
      </c>
      <c r="I174">
        <v>0.73</v>
      </c>
      <c r="J174">
        <v>24.375</v>
      </c>
    </row>
    <row r="175" spans="2:10" x14ac:dyDescent="0.3">
      <c r="B175">
        <v>173</v>
      </c>
      <c r="C175" t="s">
        <v>9</v>
      </c>
      <c r="D175" t="s">
        <v>195</v>
      </c>
      <c r="E175" t="s">
        <v>11</v>
      </c>
      <c r="F175">
        <v>0.67700000000000005</v>
      </c>
      <c r="G175">
        <v>0.68799999999999994</v>
      </c>
      <c r="H175">
        <v>1.107</v>
      </c>
      <c r="I175">
        <v>0.93100000000000005</v>
      </c>
      <c r="J175">
        <v>25.268000000000001</v>
      </c>
    </row>
    <row r="176" spans="2:10" x14ac:dyDescent="0.3">
      <c r="B176">
        <v>174</v>
      </c>
      <c r="C176" t="s">
        <v>9</v>
      </c>
      <c r="D176" t="s">
        <v>196</v>
      </c>
      <c r="E176" t="s">
        <v>10</v>
      </c>
      <c r="F176">
        <v>0.72799999999999998</v>
      </c>
      <c r="G176">
        <v>0.75900000000000001</v>
      </c>
      <c r="H176">
        <v>0.97299999999999998</v>
      </c>
      <c r="I176">
        <v>0.82499999999999996</v>
      </c>
      <c r="J176">
        <v>26.443000000000001</v>
      </c>
    </row>
    <row r="177" spans="2:10" x14ac:dyDescent="0.3">
      <c r="B177">
        <v>175</v>
      </c>
      <c r="C177" t="s">
        <v>9</v>
      </c>
      <c r="D177" t="s">
        <v>197</v>
      </c>
      <c r="E177" t="s">
        <v>11</v>
      </c>
      <c r="F177">
        <v>0.84599999999999997</v>
      </c>
      <c r="G177">
        <v>0.85199999999999998</v>
      </c>
      <c r="H177">
        <v>0.91500000000000004</v>
      </c>
      <c r="I177">
        <v>0.874</v>
      </c>
      <c r="J177">
        <v>30.367999999999999</v>
      </c>
    </row>
    <row r="178" spans="2:10" x14ac:dyDescent="0.3">
      <c r="B178">
        <v>176</v>
      </c>
      <c r="C178" t="s">
        <v>9</v>
      </c>
      <c r="D178" t="s">
        <v>25</v>
      </c>
      <c r="E178" t="s">
        <v>10</v>
      </c>
      <c r="F178">
        <v>0.95399999999999996</v>
      </c>
      <c r="G178">
        <v>1.0089999999999999</v>
      </c>
      <c r="H178">
        <v>1.4910000000000001</v>
      </c>
      <c r="I178">
        <v>1.1839999999999999</v>
      </c>
      <c r="J178">
        <v>34.591999999999999</v>
      </c>
    </row>
    <row r="179" spans="2:10" x14ac:dyDescent="0.3">
      <c r="B179">
        <v>177</v>
      </c>
      <c r="C179" t="s">
        <v>9</v>
      </c>
      <c r="D179" t="s">
        <v>198</v>
      </c>
      <c r="E179" t="s">
        <v>10</v>
      </c>
      <c r="F179">
        <v>0.94899999999999995</v>
      </c>
      <c r="G179">
        <v>1.014</v>
      </c>
      <c r="H179">
        <v>0.88</v>
      </c>
      <c r="I179">
        <v>0.94799999999999995</v>
      </c>
      <c r="J179">
        <v>30.632000000000001</v>
      </c>
    </row>
    <row r="180" spans="2:10" x14ac:dyDescent="0.3">
      <c r="B180">
        <v>178</v>
      </c>
      <c r="C180" t="s">
        <v>9</v>
      </c>
      <c r="D180" t="s">
        <v>199</v>
      </c>
      <c r="E180" t="s">
        <v>10</v>
      </c>
      <c r="F180">
        <v>1.0629999999999999</v>
      </c>
      <c r="G180">
        <v>1.048</v>
      </c>
      <c r="H180">
        <v>2.1819999999999999</v>
      </c>
      <c r="I180">
        <v>1.7010000000000001</v>
      </c>
      <c r="J180">
        <v>30.074999999999999</v>
      </c>
    </row>
    <row r="181" spans="2:10" x14ac:dyDescent="0.3">
      <c r="B181">
        <v>179</v>
      </c>
      <c r="C181" t="s">
        <v>9</v>
      </c>
      <c r="D181" t="s">
        <v>200</v>
      </c>
      <c r="E181" t="s">
        <v>10</v>
      </c>
      <c r="F181">
        <v>0.94399999999999995</v>
      </c>
      <c r="G181">
        <v>0.96399999999999997</v>
      </c>
      <c r="H181">
        <v>1.0309999999999999</v>
      </c>
      <c r="I181">
        <v>0.95899999999999996</v>
      </c>
      <c r="J181">
        <v>28.67</v>
      </c>
    </row>
    <row r="182" spans="2:10" x14ac:dyDescent="0.3">
      <c r="B182">
        <v>180</v>
      </c>
      <c r="C182" t="s">
        <v>9</v>
      </c>
      <c r="D182" t="s">
        <v>201</v>
      </c>
      <c r="E182" t="s">
        <v>10</v>
      </c>
      <c r="F182">
        <v>1.028</v>
      </c>
      <c r="G182">
        <v>1.0680000000000001</v>
      </c>
      <c r="H182">
        <v>1.256</v>
      </c>
      <c r="I182">
        <v>1.129</v>
      </c>
      <c r="J182">
        <v>32.01</v>
      </c>
    </row>
    <row r="183" spans="2:10" x14ac:dyDescent="0.3">
      <c r="B183">
        <v>181</v>
      </c>
      <c r="C183" t="s">
        <v>9</v>
      </c>
      <c r="D183" t="s">
        <v>202</v>
      </c>
      <c r="E183" t="s">
        <v>10</v>
      </c>
      <c r="F183">
        <v>1.1200000000000001</v>
      </c>
      <c r="G183">
        <v>1.054</v>
      </c>
      <c r="H183">
        <v>1.6459999999999999</v>
      </c>
      <c r="I183">
        <v>1.391</v>
      </c>
      <c r="J183">
        <v>30.007999999999999</v>
      </c>
    </row>
    <row r="184" spans="2:10" x14ac:dyDescent="0.3">
      <c r="B184">
        <v>182</v>
      </c>
      <c r="C184" t="s">
        <v>9</v>
      </c>
      <c r="D184" t="s">
        <v>203</v>
      </c>
      <c r="E184" t="s">
        <v>10</v>
      </c>
      <c r="F184">
        <v>0.92800000000000005</v>
      </c>
      <c r="G184">
        <v>0.94299999999999995</v>
      </c>
      <c r="H184">
        <v>1.1140000000000001</v>
      </c>
      <c r="I184">
        <v>0.995</v>
      </c>
      <c r="J184">
        <v>28.24</v>
      </c>
    </row>
    <row r="185" spans="2:10" x14ac:dyDescent="0.3">
      <c r="B185">
        <v>183</v>
      </c>
      <c r="C185" t="s">
        <v>9</v>
      </c>
      <c r="D185" t="s">
        <v>204</v>
      </c>
      <c r="E185" t="s">
        <v>10</v>
      </c>
      <c r="F185">
        <v>1.0469999999999999</v>
      </c>
      <c r="G185">
        <v>1.0309999999999999</v>
      </c>
      <c r="H185">
        <v>1.363</v>
      </c>
      <c r="I185">
        <v>1.1499999999999999</v>
      </c>
      <c r="J185">
        <v>31.338000000000001</v>
      </c>
    </row>
    <row r="186" spans="2:10" x14ac:dyDescent="0.3">
      <c r="B186">
        <v>184</v>
      </c>
      <c r="C186" t="s">
        <v>9</v>
      </c>
      <c r="D186" t="s">
        <v>205</v>
      </c>
      <c r="E186" t="s">
        <v>10</v>
      </c>
      <c r="F186">
        <v>1.044</v>
      </c>
      <c r="G186">
        <v>0.999</v>
      </c>
      <c r="H186">
        <v>1.393</v>
      </c>
      <c r="I186">
        <v>1.1379999999999999</v>
      </c>
      <c r="J186">
        <v>29.2</v>
      </c>
    </row>
    <row r="187" spans="2:10" x14ac:dyDescent="0.3">
      <c r="B187">
        <v>185</v>
      </c>
      <c r="C187" t="s">
        <v>9</v>
      </c>
      <c r="D187" t="s">
        <v>206</v>
      </c>
      <c r="E187" t="s">
        <v>10</v>
      </c>
      <c r="F187">
        <v>0.91400000000000003</v>
      </c>
      <c r="G187">
        <v>0.94</v>
      </c>
      <c r="H187">
        <v>1.4370000000000001</v>
      </c>
      <c r="I187">
        <v>1.1499999999999999</v>
      </c>
      <c r="J187">
        <v>26.72</v>
      </c>
    </row>
    <row r="188" spans="2:10" x14ac:dyDescent="0.3">
      <c r="B188">
        <v>186</v>
      </c>
      <c r="C188" t="s">
        <v>9</v>
      </c>
      <c r="D188" t="s">
        <v>207</v>
      </c>
      <c r="E188" t="s">
        <v>10</v>
      </c>
      <c r="F188">
        <v>0.97799999999999998</v>
      </c>
      <c r="G188">
        <v>1.03</v>
      </c>
      <c r="H188">
        <v>1.1759999999999999</v>
      </c>
      <c r="I188">
        <v>1.0389999999999999</v>
      </c>
      <c r="J188">
        <v>28.524999999999999</v>
      </c>
    </row>
    <row r="189" spans="2:10" x14ac:dyDescent="0.3">
      <c r="B189">
        <v>187</v>
      </c>
      <c r="C189" t="s">
        <v>9</v>
      </c>
      <c r="D189" t="s">
        <v>26</v>
      </c>
      <c r="E189" t="s">
        <v>10</v>
      </c>
      <c r="F189">
        <v>1.034</v>
      </c>
      <c r="G189">
        <v>1.0660000000000001</v>
      </c>
      <c r="H189">
        <v>2.3559999999999999</v>
      </c>
      <c r="I189">
        <v>1.8260000000000001</v>
      </c>
      <c r="J189">
        <v>27.375</v>
      </c>
    </row>
    <row r="190" spans="2:10" x14ac:dyDescent="0.3">
      <c r="B190">
        <v>188</v>
      </c>
      <c r="C190" t="s">
        <v>9</v>
      </c>
      <c r="D190" t="s">
        <v>208</v>
      </c>
      <c r="E190" t="s">
        <v>10</v>
      </c>
      <c r="F190">
        <v>0.92500000000000004</v>
      </c>
      <c r="G190">
        <v>0.94799999999999995</v>
      </c>
      <c r="H190">
        <v>1.216</v>
      </c>
      <c r="I190">
        <v>1.0389999999999999</v>
      </c>
      <c r="J190">
        <v>26.395</v>
      </c>
    </row>
    <row r="191" spans="2:10" x14ac:dyDescent="0.3">
      <c r="B191">
        <v>189</v>
      </c>
      <c r="C191" t="s">
        <v>9</v>
      </c>
      <c r="D191" t="s">
        <v>209</v>
      </c>
      <c r="E191" t="s">
        <v>10</v>
      </c>
      <c r="F191">
        <v>0.97199999999999998</v>
      </c>
      <c r="G191">
        <v>1.0109999999999999</v>
      </c>
      <c r="H191">
        <v>1.1619999999999999</v>
      </c>
      <c r="I191">
        <v>1.0609999999999999</v>
      </c>
      <c r="J191">
        <v>26.324999999999999</v>
      </c>
    </row>
    <row r="192" spans="2:10" x14ac:dyDescent="0.3">
      <c r="B192">
        <v>190</v>
      </c>
      <c r="C192" t="s">
        <v>9</v>
      </c>
      <c r="D192" t="s">
        <v>210</v>
      </c>
      <c r="E192" t="s">
        <v>10</v>
      </c>
      <c r="F192">
        <v>1.0720000000000001</v>
      </c>
      <c r="G192">
        <v>1.012</v>
      </c>
      <c r="H192">
        <v>2.0219999999999998</v>
      </c>
      <c r="I192">
        <v>1.5960000000000001</v>
      </c>
      <c r="J192">
        <v>26.568000000000001</v>
      </c>
    </row>
    <row r="193" spans="2:10" x14ac:dyDescent="0.3">
      <c r="B193">
        <v>191</v>
      </c>
      <c r="C193" t="s">
        <v>9</v>
      </c>
      <c r="D193" t="s">
        <v>27</v>
      </c>
      <c r="E193" t="s">
        <v>10</v>
      </c>
      <c r="F193">
        <v>0.83199999999999996</v>
      </c>
      <c r="G193">
        <v>0.86699999999999999</v>
      </c>
      <c r="H193">
        <v>1.2290000000000001</v>
      </c>
      <c r="I193">
        <v>0.997</v>
      </c>
      <c r="J193">
        <v>25.838000000000001</v>
      </c>
    </row>
    <row r="194" spans="2:10" x14ac:dyDescent="0.3">
      <c r="B194">
        <v>192</v>
      </c>
      <c r="C194" t="s">
        <v>9</v>
      </c>
      <c r="D194" t="s">
        <v>211</v>
      </c>
      <c r="E194" t="s">
        <v>10</v>
      </c>
      <c r="F194">
        <v>0.89400000000000002</v>
      </c>
      <c r="G194">
        <v>0.88</v>
      </c>
      <c r="H194">
        <v>1.526</v>
      </c>
      <c r="I194">
        <v>1.2889999999999999</v>
      </c>
      <c r="J194">
        <v>26.1</v>
      </c>
    </row>
    <row r="195" spans="2:10" x14ac:dyDescent="0.3">
      <c r="B195">
        <v>193</v>
      </c>
      <c r="C195" t="s">
        <v>9</v>
      </c>
      <c r="D195" t="s">
        <v>28</v>
      </c>
      <c r="E195" t="s">
        <v>10</v>
      </c>
      <c r="F195">
        <v>0.82499999999999996</v>
      </c>
      <c r="G195">
        <v>0.80400000000000005</v>
      </c>
      <c r="H195">
        <v>1.1759999999999999</v>
      </c>
      <c r="I195">
        <v>0.93899999999999995</v>
      </c>
      <c r="J195">
        <v>26.876999999999999</v>
      </c>
    </row>
    <row r="196" spans="2:10" x14ac:dyDescent="0.3">
      <c r="B196">
        <v>194</v>
      </c>
      <c r="C196" t="s">
        <v>9</v>
      </c>
      <c r="D196" t="s">
        <v>212</v>
      </c>
      <c r="E196" t="s">
        <v>10</v>
      </c>
      <c r="F196">
        <v>0.73</v>
      </c>
      <c r="G196">
        <v>0.76400000000000001</v>
      </c>
      <c r="H196">
        <v>1.2470000000000001</v>
      </c>
      <c r="I196">
        <v>0.96099999999999997</v>
      </c>
      <c r="J196">
        <v>24.693000000000001</v>
      </c>
    </row>
    <row r="197" spans="2:10" x14ac:dyDescent="0.3">
      <c r="B197">
        <v>195</v>
      </c>
      <c r="C197" t="s">
        <v>9</v>
      </c>
      <c r="D197" t="s">
        <v>213</v>
      </c>
      <c r="E197" t="s">
        <v>10</v>
      </c>
      <c r="F197">
        <v>0.74099999999999999</v>
      </c>
      <c r="G197">
        <v>0.73599999999999999</v>
      </c>
      <c r="H197">
        <v>1.079</v>
      </c>
      <c r="I197">
        <v>0.85899999999999999</v>
      </c>
      <c r="J197">
        <v>23.128</v>
      </c>
    </row>
    <row r="198" spans="2:10" x14ac:dyDescent="0.3">
      <c r="B198">
        <v>196</v>
      </c>
      <c r="C198" t="s">
        <v>9</v>
      </c>
      <c r="D198" t="s">
        <v>214</v>
      </c>
      <c r="E198" t="s">
        <v>10</v>
      </c>
      <c r="F198">
        <v>0.75</v>
      </c>
      <c r="G198">
        <v>0.78300000000000003</v>
      </c>
      <c r="H198">
        <v>0.93700000000000006</v>
      </c>
      <c r="I198">
        <v>0.78900000000000003</v>
      </c>
      <c r="J198">
        <v>25.09</v>
      </c>
    </row>
    <row r="199" spans="2:10" x14ac:dyDescent="0.3">
      <c r="B199">
        <v>197</v>
      </c>
      <c r="C199" t="s">
        <v>9</v>
      </c>
      <c r="D199" t="s">
        <v>215</v>
      </c>
      <c r="E199" t="s">
        <v>11</v>
      </c>
      <c r="F199">
        <v>0.83199999999999996</v>
      </c>
      <c r="G199">
        <v>0.85599999999999998</v>
      </c>
      <c r="H199">
        <v>1.3720000000000001</v>
      </c>
      <c r="I199">
        <v>1.0640000000000001</v>
      </c>
      <c r="J199">
        <v>31.742000000000001</v>
      </c>
    </row>
    <row r="200" spans="2:10" x14ac:dyDescent="0.3">
      <c r="B200">
        <v>198</v>
      </c>
      <c r="C200" t="s">
        <v>9</v>
      </c>
      <c r="D200" t="s">
        <v>216</v>
      </c>
      <c r="E200" t="s">
        <v>11</v>
      </c>
      <c r="F200">
        <v>0.97599999999999998</v>
      </c>
      <c r="G200">
        <v>0.996</v>
      </c>
      <c r="H200">
        <v>1.8580000000000001</v>
      </c>
      <c r="I200">
        <v>1.4850000000000001</v>
      </c>
      <c r="J200">
        <v>32.454999999999998</v>
      </c>
    </row>
    <row r="201" spans="2:10" x14ac:dyDescent="0.3">
      <c r="B201">
        <v>199</v>
      </c>
      <c r="C201" t="s">
        <v>9</v>
      </c>
      <c r="D201" t="s">
        <v>217</v>
      </c>
      <c r="E201" t="s">
        <v>10</v>
      </c>
      <c r="F201">
        <v>0.94</v>
      </c>
      <c r="G201">
        <v>0.98599999999999999</v>
      </c>
      <c r="H201">
        <v>0.95099999999999996</v>
      </c>
      <c r="I201">
        <v>0.96799999999999997</v>
      </c>
      <c r="J201">
        <v>29.341999999999999</v>
      </c>
    </row>
    <row r="202" spans="2:10" x14ac:dyDescent="0.3">
      <c r="B202">
        <v>200</v>
      </c>
      <c r="C202" t="s">
        <v>9</v>
      </c>
      <c r="D202" t="s">
        <v>218</v>
      </c>
      <c r="E202" t="s">
        <v>10</v>
      </c>
      <c r="F202">
        <v>1.0529999999999999</v>
      </c>
      <c r="G202">
        <v>1.0249999999999999</v>
      </c>
      <c r="H202">
        <v>1.907</v>
      </c>
      <c r="I202">
        <v>1.56</v>
      </c>
      <c r="J202">
        <v>31.632000000000001</v>
      </c>
    </row>
    <row r="203" spans="2:10" x14ac:dyDescent="0.3">
      <c r="B203">
        <v>201</v>
      </c>
      <c r="C203" t="s">
        <v>9</v>
      </c>
      <c r="D203" t="s">
        <v>219</v>
      </c>
      <c r="E203" t="s">
        <v>10</v>
      </c>
      <c r="F203">
        <v>0.90600000000000003</v>
      </c>
      <c r="G203">
        <v>0.92200000000000004</v>
      </c>
      <c r="H203">
        <v>0.97399999999999998</v>
      </c>
      <c r="I203">
        <v>0.91600000000000004</v>
      </c>
      <c r="J203">
        <v>26.065000000000001</v>
      </c>
    </row>
    <row r="204" spans="2:10" x14ac:dyDescent="0.3">
      <c r="B204">
        <v>202</v>
      </c>
      <c r="C204" t="s">
        <v>9</v>
      </c>
      <c r="D204" t="s">
        <v>220</v>
      </c>
      <c r="E204" t="s">
        <v>10</v>
      </c>
      <c r="F204">
        <v>0.93700000000000006</v>
      </c>
      <c r="G204">
        <v>0.94399999999999995</v>
      </c>
      <c r="H204">
        <v>1.2529999999999999</v>
      </c>
      <c r="I204">
        <v>1.0509999999999999</v>
      </c>
      <c r="J204">
        <v>31.802</v>
      </c>
    </row>
    <row r="205" spans="2:10" x14ac:dyDescent="0.3">
      <c r="B205">
        <v>203</v>
      </c>
      <c r="C205" t="s">
        <v>9</v>
      </c>
      <c r="D205" t="s">
        <v>221</v>
      </c>
      <c r="E205" t="s">
        <v>10</v>
      </c>
      <c r="F205">
        <v>0.97</v>
      </c>
      <c r="G205">
        <v>0.97199999999999998</v>
      </c>
      <c r="H205">
        <v>1.3009999999999999</v>
      </c>
      <c r="I205">
        <v>1.155</v>
      </c>
      <c r="J205">
        <v>32.768000000000001</v>
      </c>
    </row>
    <row r="206" spans="2:10" x14ac:dyDescent="0.3">
      <c r="B206">
        <v>204</v>
      </c>
      <c r="C206" t="s">
        <v>9</v>
      </c>
      <c r="D206" t="s">
        <v>222</v>
      </c>
      <c r="E206" t="s">
        <v>10</v>
      </c>
      <c r="F206">
        <v>0.92400000000000004</v>
      </c>
      <c r="G206">
        <v>0.93200000000000005</v>
      </c>
      <c r="H206">
        <v>1.163</v>
      </c>
      <c r="I206">
        <v>1.014</v>
      </c>
      <c r="J206">
        <v>25.39</v>
      </c>
    </row>
    <row r="207" spans="2:10" x14ac:dyDescent="0.3">
      <c r="B207">
        <v>205</v>
      </c>
      <c r="C207" t="s">
        <v>9</v>
      </c>
      <c r="D207" t="s">
        <v>223</v>
      </c>
      <c r="E207" t="s">
        <v>10</v>
      </c>
      <c r="F207">
        <v>0.98799999999999999</v>
      </c>
      <c r="G207">
        <v>0.97399999999999998</v>
      </c>
      <c r="H207">
        <v>1.3069999999999999</v>
      </c>
      <c r="I207">
        <v>1.107</v>
      </c>
      <c r="J207">
        <v>29.38</v>
      </c>
    </row>
    <row r="208" spans="2:10" x14ac:dyDescent="0.3">
      <c r="B208">
        <v>206</v>
      </c>
      <c r="C208" t="s">
        <v>9</v>
      </c>
      <c r="D208" t="s">
        <v>224</v>
      </c>
      <c r="E208" t="s">
        <v>10</v>
      </c>
      <c r="F208">
        <v>0.94899999999999995</v>
      </c>
      <c r="G208">
        <v>0.92700000000000005</v>
      </c>
      <c r="H208">
        <v>1.0349999999999999</v>
      </c>
      <c r="I208">
        <v>0.96499999999999997</v>
      </c>
      <c r="J208">
        <v>27.18</v>
      </c>
    </row>
    <row r="209" spans="2:10" x14ac:dyDescent="0.3">
      <c r="B209">
        <v>207</v>
      </c>
      <c r="C209" t="s">
        <v>9</v>
      </c>
      <c r="D209" t="s">
        <v>29</v>
      </c>
      <c r="E209" t="s">
        <v>10</v>
      </c>
      <c r="F209">
        <v>0.97699999999999998</v>
      </c>
      <c r="G209">
        <v>1.2010000000000001</v>
      </c>
      <c r="H209">
        <v>1.4630000000000001</v>
      </c>
      <c r="I209">
        <v>1.2789999999999999</v>
      </c>
      <c r="J209">
        <v>25.847999999999999</v>
      </c>
    </row>
    <row r="210" spans="2:10" x14ac:dyDescent="0.3">
      <c r="B210">
        <v>208</v>
      </c>
      <c r="C210" t="s">
        <v>9</v>
      </c>
      <c r="D210" t="s">
        <v>225</v>
      </c>
      <c r="E210" t="s">
        <v>10</v>
      </c>
      <c r="F210">
        <v>1.2070000000000001</v>
      </c>
      <c r="G210">
        <v>1.1970000000000001</v>
      </c>
      <c r="H210">
        <v>1.3320000000000001</v>
      </c>
      <c r="I210">
        <v>1.1970000000000001</v>
      </c>
      <c r="J210">
        <v>27.09</v>
      </c>
    </row>
    <row r="211" spans="2:10" x14ac:dyDescent="0.3">
      <c r="B211">
        <v>209</v>
      </c>
      <c r="C211" t="s">
        <v>9</v>
      </c>
      <c r="D211" t="s">
        <v>226</v>
      </c>
      <c r="E211" t="s">
        <v>10</v>
      </c>
      <c r="F211">
        <v>1.0089999999999999</v>
      </c>
      <c r="G211">
        <v>1.01</v>
      </c>
      <c r="H211">
        <v>1.2669999999999999</v>
      </c>
      <c r="I211">
        <v>1.099</v>
      </c>
      <c r="J211">
        <v>23.318000000000001</v>
      </c>
    </row>
    <row r="212" spans="2:10" x14ac:dyDescent="0.3">
      <c r="B212">
        <v>210</v>
      </c>
      <c r="C212" t="s">
        <v>9</v>
      </c>
      <c r="D212" t="s">
        <v>227</v>
      </c>
      <c r="E212" t="s">
        <v>10</v>
      </c>
      <c r="F212">
        <v>0.85199999999999998</v>
      </c>
      <c r="G212">
        <v>0.92400000000000004</v>
      </c>
      <c r="H212">
        <v>1.046</v>
      </c>
      <c r="I212">
        <v>0.94199999999999995</v>
      </c>
      <c r="J212">
        <v>27.702000000000002</v>
      </c>
    </row>
    <row r="213" spans="2:10" x14ac:dyDescent="0.3">
      <c r="B213">
        <v>211</v>
      </c>
      <c r="C213" t="s">
        <v>9</v>
      </c>
      <c r="D213" t="s">
        <v>228</v>
      </c>
      <c r="E213" t="s">
        <v>10</v>
      </c>
      <c r="F213">
        <v>0.90400000000000003</v>
      </c>
      <c r="G213">
        <v>0.93200000000000005</v>
      </c>
      <c r="H213">
        <v>1.087</v>
      </c>
      <c r="I213">
        <v>0.98099999999999998</v>
      </c>
      <c r="J213">
        <v>28.788</v>
      </c>
    </row>
    <row r="214" spans="2:10" x14ac:dyDescent="0.3">
      <c r="B214">
        <v>212</v>
      </c>
      <c r="C214" t="s">
        <v>9</v>
      </c>
      <c r="D214" t="s">
        <v>229</v>
      </c>
      <c r="E214" t="s">
        <v>10</v>
      </c>
      <c r="F214">
        <v>0.94</v>
      </c>
      <c r="G214">
        <v>0.93300000000000005</v>
      </c>
      <c r="H214">
        <v>1.3280000000000001</v>
      </c>
      <c r="I214">
        <v>1.145</v>
      </c>
      <c r="J214">
        <v>24.195</v>
      </c>
    </row>
    <row r="215" spans="2:10" x14ac:dyDescent="0.3">
      <c r="B215">
        <v>213</v>
      </c>
      <c r="C215" t="s">
        <v>9</v>
      </c>
      <c r="D215" t="s">
        <v>230</v>
      </c>
      <c r="E215" t="s">
        <v>10</v>
      </c>
      <c r="F215">
        <v>0.84</v>
      </c>
      <c r="G215">
        <v>0.88</v>
      </c>
      <c r="H215">
        <v>1.0529999999999999</v>
      </c>
      <c r="I215">
        <v>0.92</v>
      </c>
      <c r="J215">
        <v>22.876999999999999</v>
      </c>
    </row>
    <row r="216" spans="2:10" x14ac:dyDescent="0.3">
      <c r="B216">
        <v>214</v>
      </c>
      <c r="C216" t="s">
        <v>9</v>
      </c>
      <c r="D216" t="s">
        <v>231</v>
      </c>
      <c r="E216" t="s">
        <v>10</v>
      </c>
      <c r="F216">
        <v>0.92500000000000004</v>
      </c>
      <c r="G216">
        <v>0.97199999999999998</v>
      </c>
      <c r="H216">
        <v>1.8009999999999999</v>
      </c>
      <c r="I216">
        <v>1.4610000000000001</v>
      </c>
      <c r="J216">
        <v>23.838000000000001</v>
      </c>
    </row>
    <row r="217" spans="2:10" x14ac:dyDescent="0.3">
      <c r="B217">
        <v>215</v>
      </c>
      <c r="C217" t="s">
        <v>9</v>
      </c>
      <c r="D217" t="s">
        <v>232</v>
      </c>
      <c r="E217" t="s">
        <v>10</v>
      </c>
      <c r="F217">
        <v>0.91900000000000004</v>
      </c>
      <c r="G217">
        <v>0.86799999999999999</v>
      </c>
      <c r="H217">
        <v>1.631</v>
      </c>
      <c r="I217">
        <v>1.345</v>
      </c>
      <c r="J217">
        <v>26.878</v>
      </c>
    </row>
    <row r="218" spans="2:10" x14ac:dyDescent="0.3">
      <c r="B218">
        <v>216</v>
      </c>
      <c r="C218" t="s">
        <v>9</v>
      </c>
      <c r="D218" t="s">
        <v>233</v>
      </c>
      <c r="E218" t="s">
        <v>10</v>
      </c>
      <c r="F218">
        <v>0.76200000000000001</v>
      </c>
      <c r="G218">
        <v>0.85</v>
      </c>
      <c r="H218">
        <v>0.872</v>
      </c>
      <c r="I218">
        <v>0.82599999999999996</v>
      </c>
      <c r="J218">
        <v>26.734999999999999</v>
      </c>
    </row>
    <row r="219" spans="2:10" x14ac:dyDescent="0.3">
      <c r="B219">
        <v>217</v>
      </c>
      <c r="C219" t="s">
        <v>9</v>
      </c>
      <c r="D219" t="s">
        <v>234</v>
      </c>
      <c r="E219" t="s">
        <v>11</v>
      </c>
      <c r="F219">
        <v>0.82399999999999995</v>
      </c>
      <c r="G219">
        <v>0.82199999999999995</v>
      </c>
      <c r="H219">
        <v>1.0069999999999999</v>
      </c>
      <c r="I219">
        <v>0.89</v>
      </c>
      <c r="J219">
        <v>25.84</v>
      </c>
    </row>
    <row r="220" spans="2:10" x14ac:dyDescent="0.3">
      <c r="B220">
        <v>218</v>
      </c>
      <c r="C220" t="s">
        <v>9</v>
      </c>
      <c r="D220" t="s">
        <v>235</v>
      </c>
      <c r="E220" t="s">
        <v>10</v>
      </c>
      <c r="F220">
        <v>0.97</v>
      </c>
      <c r="G220">
        <v>0.98599999999999999</v>
      </c>
      <c r="H220">
        <v>1.1719999999999999</v>
      </c>
      <c r="I220">
        <v>1.044</v>
      </c>
      <c r="J220">
        <v>23.478000000000002</v>
      </c>
    </row>
    <row r="221" spans="2:10" x14ac:dyDescent="0.3">
      <c r="B221">
        <v>219</v>
      </c>
      <c r="C221" t="s">
        <v>9</v>
      </c>
      <c r="D221" t="s">
        <v>236</v>
      </c>
      <c r="E221" t="s">
        <v>11</v>
      </c>
      <c r="F221">
        <v>1.01</v>
      </c>
      <c r="G221">
        <v>1.0629999999999999</v>
      </c>
      <c r="H221">
        <v>1.2529999999999999</v>
      </c>
      <c r="I221">
        <v>1.153</v>
      </c>
      <c r="J221">
        <v>26.454999999999998</v>
      </c>
    </row>
    <row r="222" spans="2:10" x14ac:dyDescent="0.3">
      <c r="B222">
        <v>220</v>
      </c>
      <c r="C222" t="s">
        <v>9</v>
      </c>
      <c r="D222" t="s">
        <v>237</v>
      </c>
      <c r="E222" t="s">
        <v>10</v>
      </c>
      <c r="F222">
        <v>0.93</v>
      </c>
      <c r="G222">
        <v>0.98599999999999999</v>
      </c>
      <c r="H222">
        <v>0.93300000000000005</v>
      </c>
      <c r="I222">
        <v>0.98599999999999999</v>
      </c>
      <c r="J222">
        <v>25.48</v>
      </c>
    </row>
    <row r="223" spans="2:10" x14ac:dyDescent="0.3">
      <c r="B223">
        <v>221</v>
      </c>
      <c r="C223" t="s">
        <v>9</v>
      </c>
      <c r="D223" t="s">
        <v>238</v>
      </c>
      <c r="E223" t="s">
        <v>10</v>
      </c>
      <c r="F223">
        <v>0.90500000000000003</v>
      </c>
      <c r="G223">
        <v>0.93300000000000005</v>
      </c>
      <c r="H223">
        <v>0.88900000000000001</v>
      </c>
      <c r="I223">
        <v>0.91100000000000003</v>
      </c>
      <c r="J223">
        <v>28.138000000000002</v>
      </c>
    </row>
    <row r="224" spans="2:10" x14ac:dyDescent="0.3">
      <c r="B224">
        <v>222</v>
      </c>
      <c r="C224" t="s">
        <v>9</v>
      </c>
      <c r="D224" t="s">
        <v>239</v>
      </c>
      <c r="E224" t="s">
        <v>10</v>
      </c>
      <c r="F224">
        <v>0.96699999999999997</v>
      </c>
      <c r="G224">
        <v>0.95</v>
      </c>
      <c r="H224">
        <v>1.8120000000000001</v>
      </c>
      <c r="I224">
        <v>1.4790000000000001</v>
      </c>
      <c r="J224">
        <v>30.712</v>
      </c>
    </row>
    <row r="225" spans="2:10" x14ac:dyDescent="0.3">
      <c r="B225">
        <v>223</v>
      </c>
      <c r="C225" t="s">
        <v>9</v>
      </c>
      <c r="D225" t="s">
        <v>240</v>
      </c>
      <c r="E225" t="s">
        <v>10</v>
      </c>
      <c r="F225">
        <v>0.86599999999999999</v>
      </c>
      <c r="G225">
        <v>0.879</v>
      </c>
      <c r="H225">
        <v>1.028</v>
      </c>
      <c r="I225">
        <v>0.91700000000000004</v>
      </c>
      <c r="J225">
        <v>26.75</v>
      </c>
    </row>
    <row r="226" spans="2:10" x14ac:dyDescent="0.3">
      <c r="B226">
        <v>224</v>
      </c>
      <c r="C226" t="s">
        <v>9</v>
      </c>
      <c r="D226" t="s">
        <v>241</v>
      </c>
      <c r="E226" t="s">
        <v>10</v>
      </c>
      <c r="F226">
        <v>0.91100000000000003</v>
      </c>
      <c r="G226">
        <v>0.93</v>
      </c>
      <c r="H226">
        <v>2.29</v>
      </c>
      <c r="I226">
        <v>1.742</v>
      </c>
      <c r="J226">
        <v>29.364999999999998</v>
      </c>
    </row>
    <row r="227" spans="2:10" x14ac:dyDescent="0.3">
      <c r="B227">
        <v>225</v>
      </c>
      <c r="C227" t="s">
        <v>9</v>
      </c>
      <c r="D227" t="s">
        <v>242</v>
      </c>
      <c r="E227" t="s">
        <v>10</v>
      </c>
      <c r="F227">
        <v>0.97299999999999998</v>
      </c>
      <c r="G227">
        <v>0.97699999999999998</v>
      </c>
      <c r="H227">
        <v>1.4810000000000001</v>
      </c>
      <c r="I227">
        <v>1.2649999999999999</v>
      </c>
      <c r="J227">
        <v>30.898</v>
      </c>
    </row>
    <row r="228" spans="2:10" x14ac:dyDescent="0.3">
      <c r="B228">
        <v>226</v>
      </c>
      <c r="C228" t="s">
        <v>9</v>
      </c>
      <c r="D228" t="s">
        <v>243</v>
      </c>
      <c r="E228" t="s">
        <v>10</v>
      </c>
      <c r="F228">
        <v>0.879</v>
      </c>
      <c r="G228">
        <v>0.89100000000000001</v>
      </c>
      <c r="H228">
        <v>1.0549999999999999</v>
      </c>
      <c r="I228">
        <v>0.93500000000000005</v>
      </c>
      <c r="J228">
        <v>27.248000000000001</v>
      </c>
    </row>
    <row r="229" spans="2:10" x14ac:dyDescent="0.3">
      <c r="B229">
        <v>227</v>
      </c>
      <c r="C229" t="s">
        <v>9</v>
      </c>
      <c r="D229" t="s">
        <v>244</v>
      </c>
      <c r="E229" t="s">
        <v>10</v>
      </c>
      <c r="F229">
        <v>0.97599999999999998</v>
      </c>
      <c r="G229">
        <v>0.98699999999999999</v>
      </c>
      <c r="H229">
        <v>1.026</v>
      </c>
      <c r="I229">
        <v>0.98699999999999999</v>
      </c>
      <c r="J229">
        <v>30.36</v>
      </c>
    </row>
    <row r="230" spans="2:10" x14ac:dyDescent="0.3">
      <c r="B230">
        <v>228</v>
      </c>
      <c r="C230" t="s">
        <v>9</v>
      </c>
      <c r="D230" t="s">
        <v>245</v>
      </c>
      <c r="E230" t="s">
        <v>10</v>
      </c>
      <c r="F230">
        <v>0.98199999999999998</v>
      </c>
      <c r="G230">
        <v>1.004</v>
      </c>
      <c r="H230">
        <v>1.236</v>
      </c>
      <c r="I230">
        <v>1.089</v>
      </c>
      <c r="J230">
        <v>25.952000000000002</v>
      </c>
    </row>
    <row r="231" spans="2:10" x14ac:dyDescent="0.3">
      <c r="B231">
        <v>229</v>
      </c>
      <c r="C231" t="s">
        <v>9</v>
      </c>
      <c r="D231" t="s">
        <v>246</v>
      </c>
      <c r="E231" t="s">
        <v>10</v>
      </c>
      <c r="F231">
        <v>0.93700000000000006</v>
      </c>
      <c r="G231">
        <v>0.97399999999999998</v>
      </c>
      <c r="H231">
        <v>1.4610000000000001</v>
      </c>
      <c r="I231">
        <v>1.167</v>
      </c>
      <c r="J231">
        <v>25.452000000000002</v>
      </c>
    </row>
    <row r="232" spans="2:10" x14ac:dyDescent="0.3">
      <c r="B232">
        <v>230</v>
      </c>
      <c r="C232" t="s">
        <v>9</v>
      </c>
      <c r="D232" t="s">
        <v>247</v>
      </c>
      <c r="E232" t="s">
        <v>10</v>
      </c>
      <c r="F232">
        <v>1.046</v>
      </c>
      <c r="G232">
        <v>1.1080000000000001</v>
      </c>
      <c r="H232">
        <v>1.236</v>
      </c>
      <c r="I232">
        <v>1.1140000000000001</v>
      </c>
      <c r="J232">
        <v>26.145</v>
      </c>
    </row>
    <row r="233" spans="2:10" x14ac:dyDescent="0.3">
      <c r="B233">
        <v>231</v>
      </c>
      <c r="C233" t="s">
        <v>9</v>
      </c>
      <c r="D233" t="s">
        <v>248</v>
      </c>
      <c r="E233" t="s">
        <v>10</v>
      </c>
      <c r="F233">
        <v>1.1200000000000001</v>
      </c>
      <c r="G233">
        <v>1.1060000000000001</v>
      </c>
      <c r="H233">
        <v>1.5569999999999999</v>
      </c>
      <c r="I233">
        <v>1.2649999999999999</v>
      </c>
      <c r="J233">
        <v>26.664999999999999</v>
      </c>
    </row>
    <row r="234" spans="2:10" x14ac:dyDescent="0.3">
      <c r="B234">
        <v>232</v>
      </c>
      <c r="C234" t="s">
        <v>9</v>
      </c>
      <c r="D234" t="s">
        <v>249</v>
      </c>
      <c r="E234" t="s">
        <v>10</v>
      </c>
      <c r="F234">
        <v>1.0049999999999999</v>
      </c>
      <c r="G234">
        <v>1.105</v>
      </c>
      <c r="H234">
        <v>1.407</v>
      </c>
      <c r="I234">
        <v>1.208</v>
      </c>
      <c r="J234">
        <v>29.765000000000001</v>
      </c>
    </row>
    <row r="235" spans="2:10" x14ac:dyDescent="0.3">
      <c r="B235">
        <v>233</v>
      </c>
      <c r="C235" t="s">
        <v>9</v>
      </c>
      <c r="D235" t="s">
        <v>250</v>
      </c>
      <c r="E235" t="s">
        <v>10</v>
      </c>
      <c r="F235">
        <v>1.06</v>
      </c>
      <c r="G235">
        <v>1.085</v>
      </c>
      <c r="H235">
        <v>1.31</v>
      </c>
      <c r="I235">
        <v>1.17</v>
      </c>
      <c r="J235">
        <v>28.501999999999999</v>
      </c>
    </row>
    <row r="236" spans="2:10" x14ac:dyDescent="0.3">
      <c r="B236">
        <v>234</v>
      </c>
      <c r="C236" t="s">
        <v>9</v>
      </c>
      <c r="D236" t="s">
        <v>251</v>
      </c>
      <c r="E236" t="s">
        <v>10</v>
      </c>
      <c r="F236">
        <v>1.101</v>
      </c>
      <c r="G236">
        <v>1.069</v>
      </c>
      <c r="H236">
        <v>1.6080000000000001</v>
      </c>
      <c r="I236">
        <v>1.3560000000000001</v>
      </c>
      <c r="J236">
        <v>25.254999999999999</v>
      </c>
    </row>
    <row r="237" spans="2:10" x14ac:dyDescent="0.3">
      <c r="B237">
        <v>235</v>
      </c>
      <c r="C237" t="s">
        <v>9</v>
      </c>
      <c r="D237" t="s">
        <v>252</v>
      </c>
      <c r="E237" t="s">
        <v>10</v>
      </c>
      <c r="F237">
        <v>1.0049999999999999</v>
      </c>
      <c r="G237">
        <v>1.0309999999999999</v>
      </c>
      <c r="H237">
        <v>1.119</v>
      </c>
      <c r="I237">
        <v>1.0389999999999999</v>
      </c>
      <c r="J237">
        <v>25.018000000000001</v>
      </c>
    </row>
    <row r="238" spans="2:10" x14ac:dyDescent="0.3">
      <c r="B238">
        <v>236</v>
      </c>
      <c r="C238" t="s">
        <v>9</v>
      </c>
      <c r="D238" t="s">
        <v>253</v>
      </c>
      <c r="E238" t="s">
        <v>10</v>
      </c>
      <c r="F238">
        <v>1.05</v>
      </c>
      <c r="G238">
        <v>1.03</v>
      </c>
      <c r="H238">
        <v>1.37</v>
      </c>
      <c r="I238">
        <v>1.1639999999999999</v>
      </c>
      <c r="J238">
        <v>26.59</v>
      </c>
    </row>
    <row r="239" spans="2:10" x14ac:dyDescent="0.3">
      <c r="B239">
        <v>237</v>
      </c>
      <c r="C239" t="s">
        <v>9</v>
      </c>
      <c r="D239" t="s">
        <v>254</v>
      </c>
      <c r="E239" t="s">
        <v>11</v>
      </c>
      <c r="F239">
        <v>0.97599999999999998</v>
      </c>
      <c r="G239">
        <v>0.98699999999999999</v>
      </c>
      <c r="H239">
        <v>1.3560000000000001</v>
      </c>
      <c r="I239">
        <v>1.1910000000000001</v>
      </c>
      <c r="J239">
        <v>26.425000000000001</v>
      </c>
    </row>
    <row r="240" spans="2:10" x14ac:dyDescent="0.3">
      <c r="B240">
        <v>238</v>
      </c>
      <c r="C240" t="s">
        <v>9</v>
      </c>
      <c r="D240" t="s">
        <v>255</v>
      </c>
      <c r="E240" t="s">
        <v>10</v>
      </c>
      <c r="F240">
        <v>0.89800000000000002</v>
      </c>
      <c r="G240">
        <v>0.9</v>
      </c>
      <c r="H240">
        <v>0.996</v>
      </c>
      <c r="I240">
        <v>0.91600000000000004</v>
      </c>
      <c r="J240">
        <v>22.681999999999999</v>
      </c>
    </row>
    <row r="241" spans="2:10" x14ac:dyDescent="0.3">
      <c r="B241">
        <v>239</v>
      </c>
      <c r="C241" t="s">
        <v>9</v>
      </c>
      <c r="D241" t="s">
        <v>256</v>
      </c>
      <c r="E241" t="s">
        <v>11</v>
      </c>
      <c r="F241">
        <v>0.82099999999999995</v>
      </c>
      <c r="G241">
        <v>0.83599999999999997</v>
      </c>
      <c r="H241">
        <v>1.389</v>
      </c>
      <c r="I241">
        <v>1.1519999999999999</v>
      </c>
      <c r="J241">
        <v>25.83</v>
      </c>
    </row>
    <row r="242" spans="2:10" x14ac:dyDescent="0.3">
      <c r="B242">
        <v>240</v>
      </c>
      <c r="C242" t="s">
        <v>9</v>
      </c>
      <c r="D242" t="s">
        <v>257</v>
      </c>
      <c r="E242" t="s">
        <v>10</v>
      </c>
      <c r="F242">
        <v>0.78100000000000003</v>
      </c>
      <c r="G242">
        <v>0.79400000000000004</v>
      </c>
      <c r="H242">
        <v>0.98599999999999999</v>
      </c>
      <c r="I242">
        <v>0.85299999999999998</v>
      </c>
      <c r="J242">
        <v>24.047999999999998</v>
      </c>
    </row>
    <row r="243" spans="2:10" x14ac:dyDescent="0.3">
      <c r="B243">
        <v>241</v>
      </c>
      <c r="C243" t="s">
        <v>9</v>
      </c>
      <c r="D243" t="s">
        <v>258</v>
      </c>
      <c r="E243" t="s">
        <v>11</v>
      </c>
      <c r="F243">
        <v>0.79100000000000004</v>
      </c>
      <c r="G243">
        <v>0.80500000000000005</v>
      </c>
      <c r="H243">
        <v>0.94599999999999995</v>
      </c>
      <c r="I243">
        <v>0.80900000000000005</v>
      </c>
      <c r="J243">
        <v>23.09</v>
      </c>
    </row>
    <row r="244" spans="2:10" x14ac:dyDescent="0.3">
      <c r="B244">
        <v>242</v>
      </c>
      <c r="C244" t="s">
        <v>9</v>
      </c>
      <c r="D244" t="s">
        <v>259</v>
      </c>
      <c r="E244" t="s">
        <v>11</v>
      </c>
      <c r="F244">
        <v>0.81299999999999994</v>
      </c>
      <c r="G244">
        <v>0.82899999999999996</v>
      </c>
      <c r="H244">
        <v>1.587</v>
      </c>
      <c r="I244">
        <v>1.2569999999999999</v>
      </c>
      <c r="J244">
        <v>24.475000000000001</v>
      </c>
    </row>
    <row r="245" spans="2:10" x14ac:dyDescent="0.3">
      <c r="B245">
        <v>243</v>
      </c>
      <c r="C245" t="s">
        <v>9</v>
      </c>
      <c r="D245" t="s">
        <v>260</v>
      </c>
      <c r="E245" t="s">
        <v>10</v>
      </c>
      <c r="F245">
        <v>0.80800000000000005</v>
      </c>
      <c r="G245">
        <v>0.82299999999999995</v>
      </c>
      <c r="H245">
        <v>0.84299999999999997</v>
      </c>
      <c r="I245">
        <v>0.83199999999999996</v>
      </c>
      <c r="J245">
        <v>24.827999999999999</v>
      </c>
    </row>
    <row r="246" spans="2:10" x14ac:dyDescent="0.3">
      <c r="B246">
        <v>244</v>
      </c>
      <c r="C246" t="s">
        <v>9</v>
      </c>
      <c r="D246" t="s">
        <v>261</v>
      </c>
      <c r="E246" t="s">
        <v>10</v>
      </c>
      <c r="F246">
        <v>0.84199999999999997</v>
      </c>
      <c r="G246">
        <v>0.84599999999999997</v>
      </c>
      <c r="H246">
        <v>2.169</v>
      </c>
      <c r="I246">
        <v>1.706</v>
      </c>
      <c r="J246">
        <v>31.297999999999998</v>
      </c>
    </row>
    <row r="247" spans="2:10" x14ac:dyDescent="0.3">
      <c r="B247">
        <v>245</v>
      </c>
      <c r="C247" t="s">
        <v>9</v>
      </c>
      <c r="D247" t="s">
        <v>262</v>
      </c>
      <c r="E247" t="s">
        <v>10</v>
      </c>
      <c r="F247">
        <v>0.78500000000000003</v>
      </c>
      <c r="G247">
        <v>0.79100000000000004</v>
      </c>
      <c r="H247">
        <v>0.90700000000000003</v>
      </c>
      <c r="I247">
        <v>0.81299999999999994</v>
      </c>
      <c r="J247">
        <v>31.18</v>
      </c>
    </row>
    <row r="248" spans="2:10" x14ac:dyDescent="0.3">
      <c r="B248">
        <v>246</v>
      </c>
      <c r="C248" t="s">
        <v>9</v>
      </c>
      <c r="D248" t="s">
        <v>263</v>
      </c>
      <c r="E248" t="s">
        <v>10</v>
      </c>
      <c r="F248">
        <v>0.84399999999999997</v>
      </c>
      <c r="G248">
        <v>0.91</v>
      </c>
      <c r="H248">
        <v>0.97699999999999998</v>
      </c>
      <c r="I248">
        <v>0.93</v>
      </c>
      <c r="J248">
        <v>30.85</v>
      </c>
    </row>
    <row r="249" spans="2:10" x14ac:dyDescent="0.3">
      <c r="B249">
        <v>247</v>
      </c>
      <c r="C249" t="s">
        <v>9</v>
      </c>
      <c r="D249" t="s">
        <v>264</v>
      </c>
      <c r="E249" t="s">
        <v>10</v>
      </c>
      <c r="F249">
        <v>0.874</v>
      </c>
      <c r="G249">
        <v>0.87</v>
      </c>
      <c r="H249">
        <v>1.327</v>
      </c>
      <c r="I249">
        <v>1.115</v>
      </c>
      <c r="J249">
        <v>28.27</v>
      </c>
    </row>
    <row r="250" spans="2:10" x14ac:dyDescent="0.3">
      <c r="B250">
        <v>248</v>
      </c>
      <c r="C250" t="s">
        <v>9</v>
      </c>
      <c r="D250" t="s">
        <v>265</v>
      </c>
      <c r="E250" t="s">
        <v>10</v>
      </c>
      <c r="F250">
        <v>0.84499999999999997</v>
      </c>
      <c r="G250">
        <v>0.875</v>
      </c>
      <c r="H250">
        <v>0.998</v>
      </c>
      <c r="I250">
        <v>0.89900000000000002</v>
      </c>
      <c r="J250">
        <v>25.847999999999999</v>
      </c>
    </row>
    <row r="251" spans="2:10" x14ac:dyDescent="0.3">
      <c r="B251">
        <v>249</v>
      </c>
      <c r="C251" t="s">
        <v>9</v>
      </c>
      <c r="D251" t="s">
        <v>266</v>
      </c>
      <c r="E251" t="s">
        <v>10</v>
      </c>
      <c r="F251">
        <v>0.96099999999999997</v>
      </c>
      <c r="G251">
        <v>0.96399999999999997</v>
      </c>
      <c r="H251">
        <v>1.167</v>
      </c>
      <c r="I251">
        <v>0.98399999999999999</v>
      </c>
      <c r="J251">
        <v>29.562000000000001</v>
      </c>
    </row>
    <row r="252" spans="2:10" x14ac:dyDescent="0.3">
      <c r="B252">
        <v>250</v>
      </c>
      <c r="C252" t="s">
        <v>9</v>
      </c>
      <c r="D252" t="s">
        <v>267</v>
      </c>
      <c r="E252" t="s">
        <v>10</v>
      </c>
      <c r="F252">
        <v>1.016</v>
      </c>
      <c r="G252">
        <v>1.036</v>
      </c>
      <c r="H252">
        <v>1.101</v>
      </c>
      <c r="I252">
        <v>1.0509999999999999</v>
      </c>
      <c r="J252">
        <v>27.332000000000001</v>
      </c>
    </row>
    <row r="253" spans="2:10" x14ac:dyDescent="0.3">
      <c r="B253">
        <v>251</v>
      </c>
      <c r="C253" t="s">
        <v>9</v>
      </c>
      <c r="D253" t="s">
        <v>268</v>
      </c>
      <c r="E253" t="s">
        <v>10</v>
      </c>
      <c r="F253">
        <v>0.94799999999999995</v>
      </c>
      <c r="G253">
        <v>1.0209999999999999</v>
      </c>
      <c r="H253">
        <v>1.218</v>
      </c>
      <c r="I253">
        <v>1.077</v>
      </c>
      <c r="J253">
        <v>22.385000000000002</v>
      </c>
    </row>
    <row r="254" spans="2:10" x14ac:dyDescent="0.3">
      <c r="B254">
        <v>252</v>
      </c>
      <c r="C254" t="s">
        <v>9</v>
      </c>
      <c r="D254" t="s">
        <v>269</v>
      </c>
      <c r="E254" t="s">
        <v>10</v>
      </c>
      <c r="F254">
        <v>1.153</v>
      </c>
      <c r="G254">
        <v>1.276</v>
      </c>
      <c r="H254">
        <v>1.286</v>
      </c>
      <c r="I254">
        <v>1.2749999999999999</v>
      </c>
      <c r="J254">
        <v>25.195</v>
      </c>
    </row>
    <row r="255" spans="2:10" x14ac:dyDescent="0.3">
      <c r="B255">
        <v>253</v>
      </c>
      <c r="C255" t="s">
        <v>9</v>
      </c>
      <c r="D255" t="s">
        <v>270</v>
      </c>
      <c r="E255" t="s">
        <v>10</v>
      </c>
      <c r="F255">
        <v>1.302</v>
      </c>
      <c r="G255">
        <v>1.2669999999999999</v>
      </c>
      <c r="H255">
        <v>1.4079999999999999</v>
      </c>
      <c r="I255">
        <v>1.2669999999999999</v>
      </c>
      <c r="J255">
        <v>24.655000000000001</v>
      </c>
    </row>
    <row r="256" spans="2:10" x14ac:dyDescent="0.3">
      <c r="B256">
        <v>254</v>
      </c>
      <c r="C256" t="s">
        <v>9</v>
      </c>
      <c r="D256" t="s">
        <v>271</v>
      </c>
      <c r="E256" t="s">
        <v>10</v>
      </c>
      <c r="F256">
        <v>1.147</v>
      </c>
      <c r="G256">
        <v>1.26</v>
      </c>
      <c r="H256">
        <v>1.3340000000000001</v>
      </c>
      <c r="I256">
        <v>1.2649999999999999</v>
      </c>
      <c r="J256">
        <v>24.978000000000002</v>
      </c>
    </row>
    <row r="257" spans="2:10" x14ac:dyDescent="0.3">
      <c r="B257">
        <v>255</v>
      </c>
      <c r="C257" t="s">
        <v>9</v>
      </c>
      <c r="D257" t="s">
        <v>272</v>
      </c>
      <c r="E257" t="s">
        <v>10</v>
      </c>
      <c r="F257">
        <v>1.2849999999999999</v>
      </c>
      <c r="G257">
        <v>1.3109999999999999</v>
      </c>
      <c r="H257">
        <v>1.625</v>
      </c>
      <c r="I257">
        <v>1.4379999999999999</v>
      </c>
      <c r="J257">
        <v>28.681999999999999</v>
      </c>
    </row>
    <row r="258" spans="2:10" x14ac:dyDescent="0.3">
      <c r="B258">
        <v>256</v>
      </c>
      <c r="C258" t="s">
        <v>9</v>
      </c>
      <c r="D258" t="s">
        <v>273</v>
      </c>
      <c r="E258" t="s">
        <v>10</v>
      </c>
      <c r="F258">
        <v>1.248</v>
      </c>
      <c r="G258">
        <v>1.1850000000000001</v>
      </c>
      <c r="H258">
        <v>1.915</v>
      </c>
      <c r="I258">
        <v>1.5760000000000001</v>
      </c>
      <c r="J258">
        <v>29.762</v>
      </c>
    </row>
    <row r="259" spans="2:10" x14ac:dyDescent="0.3">
      <c r="B259">
        <v>257</v>
      </c>
      <c r="C259" t="s">
        <v>9</v>
      </c>
      <c r="D259" t="s">
        <v>274</v>
      </c>
      <c r="E259" t="s">
        <v>10</v>
      </c>
      <c r="F259">
        <v>0.98</v>
      </c>
      <c r="G259">
        <v>1.022</v>
      </c>
      <c r="H259">
        <v>1.242</v>
      </c>
      <c r="I259">
        <v>1.089</v>
      </c>
      <c r="J259">
        <v>24.302</v>
      </c>
    </row>
    <row r="260" spans="2:10" x14ac:dyDescent="0.3">
      <c r="B260">
        <v>258</v>
      </c>
      <c r="C260" t="s">
        <v>9</v>
      </c>
      <c r="D260" t="s">
        <v>275</v>
      </c>
      <c r="E260" t="s">
        <v>10</v>
      </c>
      <c r="F260">
        <v>1.036</v>
      </c>
      <c r="G260">
        <v>1.0189999999999999</v>
      </c>
      <c r="H260">
        <v>1.2509999999999999</v>
      </c>
      <c r="I260">
        <v>1.1060000000000001</v>
      </c>
      <c r="J260">
        <v>26.004999999999999</v>
      </c>
    </row>
    <row r="261" spans="2:10" x14ac:dyDescent="0.3">
      <c r="B261">
        <v>259</v>
      </c>
      <c r="C261" t="s">
        <v>9</v>
      </c>
      <c r="D261" t="s">
        <v>276</v>
      </c>
      <c r="E261" t="s">
        <v>11</v>
      </c>
      <c r="F261">
        <v>0.93200000000000005</v>
      </c>
      <c r="G261">
        <v>0.92600000000000005</v>
      </c>
      <c r="H261">
        <v>1.3720000000000001</v>
      </c>
      <c r="I261">
        <v>1.1930000000000001</v>
      </c>
      <c r="J261">
        <v>27.942</v>
      </c>
    </row>
    <row r="262" spans="2:10" x14ac:dyDescent="0.3">
      <c r="B262">
        <v>260</v>
      </c>
      <c r="C262" t="s">
        <v>9</v>
      </c>
      <c r="D262" t="s">
        <v>277</v>
      </c>
      <c r="E262" t="s">
        <v>10</v>
      </c>
      <c r="F262">
        <v>0.84699999999999998</v>
      </c>
      <c r="G262">
        <v>0.86899999999999999</v>
      </c>
      <c r="H262">
        <v>0.93600000000000005</v>
      </c>
      <c r="I262">
        <v>0.87</v>
      </c>
      <c r="J262">
        <v>24.141999999999999</v>
      </c>
    </row>
    <row r="263" spans="2:10" x14ac:dyDescent="0.3">
      <c r="B263">
        <v>261</v>
      </c>
      <c r="C263" t="s">
        <v>9</v>
      </c>
      <c r="D263" t="s">
        <v>278</v>
      </c>
      <c r="E263" t="s">
        <v>11</v>
      </c>
      <c r="F263">
        <v>0.83499999999999996</v>
      </c>
      <c r="G263">
        <v>0.82599999999999996</v>
      </c>
      <c r="H263">
        <v>1.264</v>
      </c>
      <c r="I263">
        <v>1.0369999999999999</v>
      </c>
      <c r="J263">
        <v>23.738</v>
      </c>
    </row>
    <row r="264" spans="2:10" x14ac:dyDescent="0.3">
      <c r="B264">
        <v>262</v>
      </c>
      <c r="C264" t="s">
        <v>9</v>
      </c>
      <c r="D264" t="s">
        <v>279</v>
      </c>
      <c r="E264" t="s">
        <v>10</v>
      </c>
      <c r="F264">
        <v>0.78300000000000003</v>
      </c>
      <c r="G264">
        <v>0.79100000000000004</v>
      </c>
      <c r="H264">
        <v>0.997</v>
      </c>
      <c r="I264">
        <v>0.85699999999999998</v>
      </c>
      <c r="J264">
        <v>24.521999999999998</v>
      </c>
    </row>
    <row r="265" spans="2:10" x14ac:dyDescent="0.3">
      <c r="B265">
        <v>263</v>
      </c>
      <c r="C265" t="s">
        <v>9</v>
      </c>
      <c r="D265" t="s">
        <v>280</v>
      </c>
      <c r="E265" t="s">
        <v>11</v>
      </c>
      <c r="F265">
        <v>0.80500000000000005</v>
      </c>
      <c r="G265">
        <v>0.81899999999999995</v>
      </c>
      <c r="H265">
        <v>0.83299999999999996</v>
      </c>
      <c r="I265">
        <v>0.81899999999999995</v>
      </c>
      <c r="J265">
        <v>22.754999999999999</v>
      </c>
    </row>
    <row r="266" spans="2:10" x14ac:dyDescent="0.3">
      <c r="B266">
        <v>264</v>
      </c>
      <c r="C266" t="s">
        <v>9</v>
      </c>
      <c r="D266" t="s">
        <v>281</v>
      </c>
      <c r="E266" t="s">
        <v>10</v>
      </c>
      <c r="F266">
        <v>0.77800000000000002</v>
      </c>
      <c r="G266">
        <v>0.79700000000000004</v>
      </c>
      <c r="H266">
        <v>0.94</v>
      </c>
      <c r="I266">
        <v>0.80100000000000005</v>
      </c>
      <c r="J266">
        <v>22.128</v>
      </c>
    </row>
    <row r="267" spans="2:10" x14ac:dyDescent="0.3">
      <c r="B267">
        <v>265</v>
      </c>
      <c r="C267" t="s">
        <v>9</v>
      </c>
      <c r="D267" t="s">
        <v>282</v>
      </c>
      <c r="E267" t="s">
        <v>10</v>
      </c>
      <c r="F267">
        <v>0.75700000000000001</v>
      </c>
      <c r="G267">
        <v>0.78300000000000003</v>
      </c>
      <c r="H267">
        <v>0.78</v>
      </c>
      <c r="I267">
        <v>0.78</v>
      </c>
      <c r="J267">
        <v>22.37</v>
      </c>
    </row>
    <row r="268" spans="2:10" x14ac:dyDescent="0.3">
      <c r="B268">
        <v>266</v>
      </c>
      <c r="C268" t="s">
        <v>9</v>
      </c>
      <c r="D268" t="s">
        <v>283</v>
      </c>
      <c r="E268" t="s">
        <v>10</v>
      </c>
      <c r="F268">
        <v>0.80400000000000005</v>
      </c>
      <c r="G268">
        <v>0.80700000000000005</v>
      </c>
      <c r="H268">
        <v>1.5780000000000001</v>
      </c>
      <c r="I268">
        <v>1.2789999999999999</v>
      </c>
      <c r="J268">
        <v>25.978000000000002</v>
      </c>
    </row>
    <row r="269" spans="2:10" x14ac:dyDescent="0.3">
      <c r="B269">
        <v>267</v>
      </c>
      <c r="C269" t="s">
        <v>9</v>
      </c>
      <c r="D269" t="s">
        <v>284</v>
      </c>
      <c r="E269" t="s">
        <v>10</v>
      </c>
      <c r="F269">
        <v>0.75900000000000001</v>
      </c>
      <c r="G269">
        <v>0.76900000000000002</v>
      </c>
      <c r="H269">
        <v>0.88600000000000001</v>
      </c>
      <c r="I269">
        <v>0.78900000000000003</v>
      </c>
      <c r="J269">
        <v>27.698</v>
      </c>
    </row>
    <row r="270" spans="2:10" x14ac:dyDescent="0.3">
      <c r="B270">
        <v>268</v>
      </c>
      <c r="C270" t="s">
        <v>9</v>
      </c>
      <c r="D270" t="s">
        <v>285</v>
      </c>
      <c r="E270" t="s">
        <v>10</v>
      </c>
      <c r="F270">
        <v>0.8</v>
      </c>
      <c r="G270">
        <v>0.83699999999999997</v>
      </c>
      <c r="H270">
        <v>0.95399999999999996</v>
      </c>
      <c r="I270">
        <v>0.875</v>
      </c>
      <c r="J270">
        <v>30.75</v>
      </c>
    </row>
    <row r="271" spans="2:10" x14ac:dyDescent="0.3">
      <c r="B271">
        <v>269</v>
      </c>
      <c r="C271" t="s">
        <v>9</v>
      </c>
      <c r="D271" t="s">
        <v>286</v>
      </c>
      <c r="E271" t="s">
        <v>10</v>
      </c>
      <c r="F271">
        <v>0.877</v>
      </c>
      <c r="G271">
        <v>0.873</v>
      </c>
      <c r="H271">
        <v>1.5069999999999999</v>
      </c>
      <c r="I271">
        <v>1.212</v>
      </c>
      <c r="J271">
        <v>29.425000000000001</v>
      </c>
    </row>
    <row r="272" spans="2:10" x14ac:dyDescent="0.3">
      <c r="B272">
        <v>270</v>
      </c>
      <c r="C272" t="s">
        <v>9</v>
      </c>
      <c r="D272" t="s">
        <v>287</v>
      </c>
      <c r="E272" t="s">
        <v>10</v>
      </c>
      <c r="F272">
        <v>0.85599999999999998</v>
      </c>
      <c r="G272">
        <v>0.86799999999999999</v>
      </c>
      <c r="H272">
        <v>1.1319999999999999</v>
      </c>
      <c r="I272">
        <v>0.95899999999999996</v>
      </c>
      <c r="J272">
        <v>24.63</v>
      </c>
    </row>
    <row r="273" spans="2:10" x14ac:dyDescent="0.3">
      <c r="B273">
        <v>271</v>
      </c>
      <c r="C273" t="s">
        <v>9</v>
      </c>
      <c r="D273" t="s">
        <v>288</v>
      </c>
      <c r="E273" t="s">
        <v>10</v>
      </c>
      <c r="F273">
        <v>0.90800000000000003</v>
      </c>
      <c r="G273">
        <v>0.92</v>
      </c>
      <c r="H273">
        <v>1.2769999999999999</v>
      </c>
      <c r="I273">
        <v>1.044</v>
      </c>
      <c r="J273">
        <v>28.03</v>
      </c>
    </row>
    <row r="274" spans="2:10" x14ac:dyDescent="0.3">
      <c r="B274">
        <v>272</v>
      </c>
      <c r="C274" t="s">
        <v>9</v>
      </c>
      <c r="D274" t="s">
        <v>289</v>
      </c>
      <c r="E274" t="s">
        <v>10</v>
      </c>
      <c r="F274">
        <v>0.95799999999999996</v>
      </c>
      <c r="G274">
        <v>0.96699999999999997</v>
      </c>
      <c r="H274">
        <v>1.006</v>
      </c>
      <c r="I274">
        <v>0.97599999999999998</v>
      </c>
      <c r="J274">
        <v>26.422000000000001</v>
      </c>
    </row>
    <row r="275" spans="2:10" x14ac:dyDescent="0.3">
      <c r="B275">
        <v>273</v>
      </c>
      <c r="C275" t="s">
        <v>9</v>
      </c>
      <c r="D275" t="s">
        <v>290</v>
      </c>
      <c r="E275" t="s">
        <v>10</v>
      </c>
      <c r="F275">
        <v>0.92</v>
      </c>
      <c r="G275">
        <v>0.93400000000000005</v>
      </c>
      <c r="H275">
        <v>1.177</v>
      </c>
      <c r="I275">
        <v>1.012</v>
      </c>
      <c r="J275">
        <v>25.114999999999998</v>
      </c>
    </row>
    <row r="276" spans="2:10" x14ac:dyDescent="0.3">
      <c r="B276">
        <v>274</v>
      </c>
      <c r="C276" t="s">
        <v>9</v>
      </c>
      <c r="D276" t="s">
        <v>291</v>
      </c>
      <c r="E276" t="s">
        <v>10</v>
      </c>
      <c r="F276">
        <v>0.98099999999999998</v>
      </c>
      <c r="G276">
        <v>1.022</v>
      </c>
      <c r="H276">
        <v>1.1739999999999999</v>
      </c>
      <c r="I276">
        <v>1.0309999999999999</v>
      </c>
      <c r="J276">
        <v>26.585000000000001</v>
      </c>
    </row>
    <row r="277" spans="2:10" x14ac:dyDescent="0.3">
      <c r="B277">
        <v>275</v>
      </c>
      <c r="C277" t="s">
        <v>9</v>
      </c>
      <c r="D277" t="s">
        <v>292</v>
      </c>
      <c r="E277" t="s">
        <v>10</v>
      </c>
      <c r="F277">
        <v>1.089</v>
      </c>
      <c r="G277">
        <v>1.0840000000000001</v>
      </c>
      <c r="H277">
        <v>1.1599999999999999</v>
      </c>
      <c r="I277">
        <v>1.0840000000000001</v>
      </c>
      <c r="J277">
        <v>29.088000000000001</v>
      </c>
    </row>
    <row r="278" spans="2:10" x14ac:dyDescent="0.3">
      <c r="B278">
        <v>276</v>
      </c>
      <c r="C278" t="s">
        <v>9</v>
      </c>
      <c r="D278" t="s">
        <v>293</v>
      </c>
      <c r="E278" t="s">
        <v>10</v>
      </c>
      <c r="F278">
        <v>1.002</v>
      </c>
      <c r="G278">
        <v>1.0249999999999999</v>
      </c>
      <c r="H278">
        <v>1.377</v>
      </c>
      <c r="I278">
        <v>1.157</v>
      </c>
      <c r="J278">
        <v>28.92</v>
      </c>
    </row>
    <row r="279" spans="2:10" x14ac:dyDescent="0.3">
      <c r="B279">
        <v>277</v>
      </c>
      <c r="C279" t="s">
        <v>9</v>
      </c>
      <c r="D279" t="s">
        <v>30</v>
      </c>
      <c r="E279" t="s">
        <v>10</v>
      </c>
      <c r="F279">
        <v>1.125</v>
      </c>
      <c r="G279">
        <v>1.1379999999999999</v>
      </c>
      <c r="H279">
        <v>1.3720000000000001</v>
      </c>
      <c r="I279">
        <v>1.226</v>
      </c>
      <c r="J279">
        <v>27.402000000000001</v>
      </c>
    </row>
    <row r="280" spans="2:10" x14ac:dyDescent="0.3">
      <c r="B280">
        <v>278</v>
      </c>
      <c r="C280" t="s">
        <v>9</v>
      </c>
      <c r="D280" t="s">
        <v>294</v>
      </c>
      <c r="E280" t="s">
        <v>10</v>
      </c>
      <c r="F280">
        <v>1.1060000000000001</v>
      </c>
      <c r="G280">
        <v>1.0880000000000001</v>
      </c>
      <c r="H280">
        <v>1.2809999999999999</v>
      </c>
      <c r="I280">
        <v>1.107</v>
      </c>
      <c r="J280">
        <v>31.577999999999999</v>
      </c>
    </row>
    <row r="281" spans="2:10" x14ac:dyDescent="0.3">
      <c r="B281">
        <v>279</v>
      </c>
      <c r="C281" t="s">
        <v>9</v>
      </c>
      <c r="D281" t="s">
        <v>295</v>
      </c>
      <c r="E281" t="s">
        <v>10</v>
      </c>
      <c r="F281">
        <v>0.99199999999999999</v>
      </c>
      <c r="G281">
        <v>1.024</v>
      </c>
      <c r="H281">
        <v>1.2609999999999999</v>
      </c>
      <c r="I281">
        <v>1.095</v>
      </c>
      <c r="J281">
        <v>28.114999999999998</v>
      </c>
    </row>
    <row r="282" spans="2:10" x14ac:dyDescent="0.3">
      <c r="B282">
        <v>280</v>
      </c>
      <c r="C282" t="s">
        <v>9</v>
      </c>
      <c r="D282" t="s">
        <v>296</v>
      </c>
      <c r="E282" t="s">
        <v>10</v>
      </c>
      <c r="F282">
        <v>1.0389999999999999</v>
      </c>
      <c r="G282">
        <v>1.024</v>
      </c>
      <c r="H282">
        <v>1.2609999999999999</v>
      </c>
      <c r="I282">
        <v>1.113</v>
      </c>
      <c r="J282">
        <v>26.36</v>
      </c>
    </row>
    <row r="283" spans="2:10" x14ac:dyDescent="0.3">
      <c r="B283">
        <v>281</v>
      </c>
      <c r="C283" t="s">
        <v>9</v>
      </c>
      <c r="D283" t="s">
        <v>297</v>
      </c>
      <c r="E283" t="s">
        <v>11</v>
      </c>
      <c r="F283">
        <v>0.95099999999999996</v>
      </c>
      <c r="G283">
        <v>0.95</v>
      </c>
      <c r="H283">
        <v>1.006</v>
      </c>
      <c r="I283">
        <v>0.97699999999999998</v>
      </c>
      <c r="J283">
        <v>29.434999999999999</v>
      </c>
    </row>
    <row r="284" spans="2:10" x14ac:dyDescent="0.3">
      <c r="B284">
        <v>282</v>
      </c>
      <c r="C284" t="s">
        <v>9</v>
      </c>
      <c r="D284" t="s">
        <v>298</v>
      </c>
      <c r="E284" t="s">
        <v>10</v>
      </c>
      <c r="F284">
        <v>0.84299999999999997</v>
      </c>
      <c r="G284">
        <v>0.86499999999999999</v>
      </c>
      <c r="H284">
        <v>0.95499999999999996</v>
      </c>
      <c r="I284">
        <v>0.876</v>
      </c>
      <c r="J284">
        <v>25.295000000000002</v>
      </c>
    </row>
    <row r="285" spans="2:10" x14ac:dyDescent="0.3">
      <c r="B285">
        <v>283</v>
      </c>
      <c r="C285" t="s">
        <v>9</v>
      </c>
      <c r="D285" t="s">
        <v>299</v>
      </c>
      <c r="E285" t="s">
        <v>11</v>
      </c>
      <c r="F285">
        <v>0.80400000000000005</v>
      </c>
      <c r="G285">
        <v>0.79800000000000004</v>
      </c>
      <c r="H285">
        <v>1.1539999999999999</v>
      </c>
      <c r="I285">
        <v>1.02</v>
      </c>
      <c r="J285">
        <v>26.635000000000002</v>
      </c>
    </row>
    <row r="286" spans="2:10" x14ac:dyDescent="0.3">
      <c r="B286">
        <v>284</v>
      </c>
      <c r="C286" t="s">
        <v>9</v>
      </c>
      <c r="D286" t="s">
        <v>300</v>
      </c>
      <c r="E286" t="s">
        <v>10</v>
      </c>
      <c r="F286">
        <v>0.755</v>
      </c>
      <c r="G286">
        <v>0.76200000000000001</v>
      </c>
      <c r="H286">
        <v>1.0309999999999999</v>
      </c>
      <c r="I286">
        <v>0.86099999999999999</v>
      </c>
      <c r="J286">
        <v>25.434999999999999</v>
      </c>
    </row>
    <row r="287" spans="2:10" x14ac:dyDescent="0.3">
      <c r="B287">
        <v>285</v>
      </c>
      <c r="C287" t="s">
        <v>9</v>
      </c>
      <c r="D287" t="s">
        <v>301</v>
      </c>
      <c r="E287" t="s">
        <v>11</v>
      </c>
      <c r="F287">
        <v>0.753</v>
      </c>
      <c r="G287">
        <v>0.754</v>
      </c>
      <c r="H287">
        <v>0.86499999999999999</v>
      </c>
      <c r="I287">
        <v>0.80900000000000005</v>
      </c>
      <c r="J287">
        <v>26.542999999999999</v>
      </c>
    </row>
    <row r="288" spans="2:10" x14ac:dyDescent="0.3">
      <c r="B288">
        <v>286</v>
      </c>
      <c r="C288" t="s">
        <v>9</v>
      </c>
      <c r="D288" t="s">
        <v>31</v>
      </c>
      <c r="E288" t="s">
        <v>11</v>
      </c>
      <c r="F288">
        <v>0.74</v>
      </c>
      <c r="G288">
        <v>0.755</v>
      </c>
      <c r="H288">
        <v>1.452</v>
      </c>
      <c r="I288">
        <v>1.206</v>
      </c>
      <c r="J288">
        <v>24.454999999999998</v>
      </c>
    </row>
    <row r="289" spans="2:10" x14ac:dyDescent="0.3">
      <c r="B289">
        <v>287</v>
      </c>
      <c r="C289" t="s">
        <v>9</v>
      </c>
      <c r="D289" t="s">
        <v>302</v>
      </c>
      <c r="E289" t="s">
        <v>10</v>
      </c>
      <c r="F289">
        <v>0.72299999999999998</v>
      </c>
      <c r="G289">
        <v>0.746</v>
      </c>
      <c r="H289">
        <v>0.754</v>
      </c>
      <c r="I289">
        <v>0.749</v>
      </c>
      <c r="J289">
        <v>26.658000000000001</v>
      </c>
    </row>
    <row r="290" spans="2:10" x14ac:dyDescent="0.3">
      <c r="B290">
        <v>288</v>
      </c>
      <c r="C290" t="s">
        <v>9</v>
      </c>
      <c r="D290" t="s">
        <v>303</v>
      </c>
      <c r="E290" t="s">
        <v>10</v>
      </c>
      <c r="F290">
        <v>0.80600000000000005</v>
      </c>
      <c r="G290">
        <v>0.79200000000000004</v>
      </c>
      <c r="H290">
        <v>1.7110000000000001</v>
      </c>
      <c r="I290">
        <v>1.3660000000000001</v>
      </c>
      <c r="J290">
        <v>31.132000000000001</v>
      </c>
    </row>
    <row r="291" spans="2:10" x14ac:dyDescent="0.3">
      <c r="B291">
        <v>289</v>
      </c>
      <c r="C291" t="s">
        <v>9</v>
      </c>
      <c r="D291" t="s">
        <v>304</v>
      </c>
      <c r="E291" t="s">
        <v>10</v>
      </c>
      <c r="F291">
        <v>0.75</v>
      </c>
      <c r="G291">
        <v>0.76800000000000002</v>
      </c>
      <c r="H291">
        <v>0.94399999999999995</v>
      </c>
      <c r="I291">
        <v>0.81599999999999995</v>
      </c>
      <c r="J291">
        <v>29.004999999999999</v>
      </c>
    </row>
    <row r="292" spans="2:10" x14ac:dyDescent="0.3">
      <c r="B292">
        <v>290</v>
      </c>
      <c r="C292" t="s">
        <v>9</v>
      </c>
      <c r="D292" t="s">
        <v>305</v>
      </c>
      <c r="E292" t="s">
        <v>10</v>
      </c>
      <c r="F292">
        <v>0.81200000000000006</v>
      </c>
      <c r="G292">
        <v>0.81799999999999995</v>
      </c>
      <c r="H292">
        <v>1.3520000000000001</v>
      </c>
      <c r="I292">
        <v>1.1519999999999999</v>
      </c>
      <c r="J292">
        <v>30.06</v>
      </c>
    </row>
    <row r="293" spans="2:10" x14ac:dyDescent="0.3">
      <c r="B293">
        <v>291</v>
      </c>
      <c r="C293" t="s">
        <v>9</v>
      </c>
      <c r="D293" t="s">
        <v>306</v>
      </c>
      <c r="E293" t="s">
        <v>10</v>
      </c>
      <c r="F293">
        <v>0.82899999999999996</v>
      </c>
      <c r="G293">
        <v>0.82399999999999995</v>
      </c>
      <c r="H293">
        <v>1.2789999999999999</v>
      </c>
      <c r="I293">
        <v>1.085</v>
      </c>
      <c r="J293">
        <v>29.943000000000001</v>
      </c>
    </row>
    <row r="294" spans="2:10" x14ac:dyDescent="0.3">
      <c r="B294">
        <v>292</v>
      </c>
      <c r="C294" t="s">
        <v>9</v>
      </c>
      <c r="D294" t="s">
        <v>307</v>
      </c>
      <c r="E294" t="s">
        <v>10</v>
      </c>
      <c r="F294">
        <v>0.8</v>
      </c>
      <c r="G294">
        <v>0.82899999999999996</v>
      </c>
      <c r="H294">
        <v>0.96499999999999997</v>
      </c>
      <c r="I294">
        <v>0.85899999999999999</v>
      </c>
      <c r="J294">
        <v>25.071999999999999</v>
      </c>
    </row>
    <row r="295" spans="2:10" x14ac:dyDescent="0.3">
      <c r="B295">
        <v>293</v>
      </c>
      <c r="C295" t="s">
        <v>9</v>
      </c>
      <c r="D295" t="s">
        <v>308</v>
      </c>
      <c r="E295" t="s">
        <v>10</v>
      </c>
      <c r="F295">
        <v>0.95099999999999996</v>
      </c>
      <c r="G295">
        <v>0.96199999999999997</v>
      </c>
      <c r="H295">
        <v>1.2390000000000001</v>
      </c>
      <c r="I295">
        <v>1.0609999999999999</v>
      </c>
      <c r="J295">
        <v>28.667999999999999</v>
      </c>
    </row>
    <row r="296" spans="2:10" x14ac:dyDescent="0.3">
      <c r="B296">
        <v>294</v>
      </c>
      <c r="C296" t="s">
        <v>9</v>
      </c>
      <c r="D296" t="s">
        <v>309</v>
      </c>
      <c r="E296" t="s">
        <v>10</v>
      </c>
      <c r="F296">
        <v>1.046</v>
      </c>
      <c r="G296">
        <v>1.0329999999999999</v>
      </c>
      <c r="H296">
        <v>1.099</v>
      </c>
      <c r="I296">
        <v>1.054</v>
      </c>
      <c r="J296">
        <v>26.617999999999999</v>
      </c>
    </row>
    <row r="297" spans="2:10" x14ac:dyDescent="0.3">
      <c r="B297">
        <v>295</v>
      </c>
      <c r="C297" t="s">
        <v>9</v>
      </c>
      <c r="D297" t="s">
        <v>32</v>
      </c>
      <c r="E297" t="s">
        <v>10</v>
      </c>
      <c r="F297">
        <v>0.94199999999999995</v>
      </c>
      <c r="G297">
        <v>0.98299999999999998</v>
      </c>
      <c r="H297">
        <v>1.2210000000000001</v>
      </c>
      <c r="I297">
        <v>1.0549999999999999</v>
      </c>
      <c r="J297">
        <v>26.937999999999999</v>
      </c>
    </row>
    <row r="298" spans="2:10" x14ac:dyDescent="0.3">
      <c r="B298">
        <v>296</v>
      </c>
      <c r="C298" t="s">
        <v>9</v>
      </c>
      <c r="D298" t="s">
        <v>310</v>
      </c>
      <c r="E298" t="s">
        <v>10</v>
      </c>
      <c r="F298">
        <v>1.0860000000000001</v>
      </c>
      <c r="G298">
        <v>1.131</v>
      </c>
      <c r="H298">
        <v>1.2290000000000001</v>
      </c>
      <c r="I298">
        <v>1.1579999999999999</v>
      </c>
      <c r="J298">
        <v>29.702000000000002</v>
      </c>
    </row>
    <row r="299" spans="2:10" x14ac:dyDescent="0.3">
      <c r="B299">
        <v>297</v>
      </c>
      <c r="C299" t="s">
        <v>9</v>
      </c>
      <c r="D299" t="s">
        <v>311</v>
      </c>
      <c r="E299" t="s">
        <v>10</v>
      </c>
      <c r="F299">
        <v>1.147</v>
      </c>
      <c r="G299">
        <v>1.179</v>
      </c>
      <c r="H299">
        <v>1.657</v>
      </c>
      <c r="I299">
        <v>1.431</v>
      </c>
      <c r="J299">
        <v>28.324999999999999</v>
      </c>
    </row>
    <row r="300" spans="2:10" x14ac:dyDescent="0.3">
      <c r="B300">
        <v>298</v>
      </c>
      <c r="C300" t="s">
        <v>9</v>
      </c>
      <c r="D300" t="s">
        <v>33</v>
      </c>
      <c r="E300" t="s">
        <v>10</v>
      </c>
      <c r="F300">
        <v>1.163</v>
      </c>
      <c r="G300">
        <v>1.387</v>
      </c>
      <c r="H300">
        <v>1.204</v>
      </c>
      <c r="I300">
        <v>1.278</v>
      </c>
      <c r="J300">
        <v>27.23</v>
      </c>
    </row>
    <row r="301" spans="2:10" x14ac:dyDescent="0.3">
      <c r="B301">
        <v>299</v>
      </c>
      <c r="C301" t="s">
        <v>9</v>
      </c>
      <c r="D301" t="s">
        <v>34</v>
      </c>
      <c r="E301" t="s">
        <v>10</v>
      </c>
      <c r="F301">
        <v>1.141</v>
      </c>
      <c r="G301">
        <v>1.1439999999999999</v>
      </c>
      <c r="H301">
        <v>2.266</v>
      </c>
      <c r="I301">
        <v>1.794</v>
      </c>
      <c r="J301">
        <v>32.631999999999998</v>
      </c>
    </row>
    <row r="302" spans="2:10" x14ac:dyDescent="0.3">
      <c r="B302">
        <v>300</v>
      </c>
      <c r="C302" t="s">
        <v>9</v>
      </c>
      <c r="D302" t="s">
        <v>312</v>
      </c>
      <c r="E302" t="s">
        <v>10</v>
      </c>
      <c r="F302">
        <v>1.1279999999999999</v>
      </c>
      <c r="G302">
        <v>1.119</v>
      </c>
      <c r="H302">
        <v>1.401</v>
      </c>
      <c r="I302">
        <v>1.264</v>
      </c>
      <c r="J302">
        <v>27.515000000000001</v>
      </c>
    </row>
    <row r="303" spans="2:10" x14ac:dyDescent="0.3">
      <c r="B303">
        <v>301</v>
      </c>
      <c r="C303" t="s">
        <v>9</v>
      </c>
      <c r="D303" t="s">
        <v>313</v>
      </c>
      <c r="E303" t="s">
        <v>10</v>
      </c>
      <c r="F303">
        <v>1.0169999999999999</v>
      </c>
      <c r="G303">
        <v>1.0640000000000001</v>
      </c>
      <c r="H303">
        <v>1.1180000000000001</v>
      </c>
      <c r="I303">
        <v>1.056</v>
      </c>
      <c r="J303">
        <v>25.748000000000001</v>
      </c>
    </row>
    <row r="304" spans="2:10" x14ac:dyDescent="0.3">
      <c r="B304">
        <v>302</v>
      </c>
      <c r="C304" t="s">
        <v>9</v>
      </c>
      <c r="D304" t="s">
        <v>314</v>
      </c>
      <c r="E304" t="s">
        <v>10</v>
      </c>
      <c r="F304">
        <v>1.113</v>
      </c>
      <c r="G304">
        <v>1.0900000000000001</v>
      </c>
      <c r="H304">
        <v>1.381</v>
      </c>
      <c r="I304">
        <v>1.1970000000000001</v>
      </c>
      <c r="J304">
        <v>28.844999999999999</v>
      </c>
    </row>
    <row r="305" spans="2:10" x14ac:dyDescent="0.3">
      <c r="B305">
        <v>303</v>
      </c>
      <c r="C305" t="s">
        <v>9</v>
      </c>
      <c r="D305" t="s">
        <v>315</v>
      </c>
      <c r="E305" t="s">
        <v>11</v>
      </c>
      <c r="F305">
        <v>0.98899999999999999</v>
      </c>
      <c r="G305">
        <v>0.98099999999999998</v>
      </c>
      <c r="H305">
        <v>1.595</v>
      </c>
      <c r="I305">
        <v>1.383</v>
      </c>
      <c r="J305">
        <v>25.797999999999998</v>
      </c>
    </row>
    <row r="306" spans="2:10" x14ac:dyDescent="0.3">
      <c r="B306">
        <v>304</v>
      </c>
      <c r="C306" t="s">
        <v>9</v>
      </c>
      <c r="D306" t="s">
        <v>316</v>
      </c>
      <c r="E306" t="s">
        <v>10</v>
      </c>
      <c r="F306">
        <v>0.86399999999999999</v>
      </c>
      <c r="G306">
        <v>0.88300000000000001</v>
      </c>
      <c r="H306">
        <v>1.014</v>
      </c>
      <c r="I306">
        <v>0.91200000000000003</v>
      </c>
      <c r="J306">
        <v>23.902000000000001</v>
      </c>
    </row>
    <row r="307" spans="2:10" x14ac:dyDescent="0.3">
      <c r="B307">
        <v>305</v>
      </c>
      <c r="C307" t="s">
        <v>9</v>
      </c>
      <c r="D307" t="s">
        <v>317</v>
      </c>
      <c r="E307" t="s">
        <v>11</v>
      </c>
      <c r="F307">
        <v>0.80500000000000005</v>
      </c>
      <c r="G307">
        <v>0.79900000000000004</v>
      </c>
      <c r="H307">
        <v>1.0940000000000001</v>
      </c>
      <c r="I307">
        <v>0.91300000000000003</v>
      </c>
      <c r="J307">
        <v>23.34</v>
      </c>
    </row>
    <row r="308" spans="2:10" x14ac:dyDescent="0.3">
      <c r="B308">
        <v>306</v>
      </c>
      <c r="C308" t="s">
        <v>9</v>
      </c>
      <c r="D308" t="s">
        <v>318</v>
      </c>
      <c r="E308" t="s">
        <v>10</v>
      </c>
      <c r="F308">
        <v>0.754</v>
      </c>
      <c r="G308">
        <v>0.749</v>
      </c>
      <c r="H308">
        <v>1.298</v>
      </c>
      <c r="I308">
        <v>0.98699999999999999</v>
      </c>
      <c r="J308">
        <v>25.81</v>
      </c>
    </row>
    <row r="309" spans="2:10" x14ac:dyDescent="0.3">
      <c r="B309">
        <v>307</v>
      </c>
      <c r="C309" t="s">
        <v>9</v>
      </c>
      <c r="D309" t="s">
        <v>319</v>
      </c>
      <c r="E309" t="s">
        <v>11</v>
      </c>
      <c r="F309">
        <v>0.754</v>
      </c>
      <c r="G309">
        <v>0.75700000000000001</v>
      </c>
      <c r="H309">
        <v>0.95299999999999996</v>
      </c>
      <c r="I309">
        <v>0.88500000000000001</v>
      </c>
      <c r="J309">
        <v>23.952000000000002</v>
      </c>
    </row>
    <row r="310" spans="2:10" x14ac:dyDescent="0.3">
      <c r="B310">
        <v>308</v>
      </c>
      <c r="C310" t="s">
        <v>9</v>
      </c>
      <c r="D310" t="s">
        <v>320</v>
      </c>
      <c r="E310" t="s">
        <v>11</v>
      </c>
      <c r="F310">
        <v>0.75700000000000001</v>
      </c>
      <c r="G310">
        <v>0.76300000000000001</v>
      </c>
      <c r="H310">
        <v>1.554</v>
      </c>
      <c r="I310">
        <v>1.2669999999999999</v>
      </c>
      <c r="J310">
        <v>20.61</v>
      </c>
    </row>
    <row r="311" spans="2:10" x14ac:dyDescent="0.3">
      <c r="B311">
        <v>309</v>
      </c>
      <c r="C311" t="s">
        <v>9</v>
      </c>
      <c r="D311" t="s">
        <v>321</v>
      </c>
      <c r="E311" t="s">
        <v>10</v>
      </c>
      <c r="F311">
        <v>0.71899999999999997</v>
      </c>
      <c r="G311">
        <v>0.752</v>
      </c>
      <c r="H311">
        <v>0.73299999999999998</v>
      </c>
      <c r="I311">
        <v>0.74099999999999999</v>
      </c>
      <c r="J311">
        <v>29.675000000000001</v>
      </c>
    </row>
    <row r="312" spans="2:10" x14ac:dyDescent="0.3">
      <c r="B312">
        <v>310</v>
      </c>
      <c r="C312" t="s">
        <v>9</v>
      </c>
      <c r="D312" t="s">
        <v>322</v>
      </c>
      <c r="E312" t="s">
        <v>10</v>
      </c>
      <c r="F312">
        <v>0.78100000000000003</v>
      </c>
      <c r="G312">
        <v>0.77800000000000002</v>
      </c>
      <c r="H312">
        <v>1.1319999999999999</v>
      </c>
      <c r="I312">
        <v>0.96599999999999997</v>
      </c>
      <c r="J312">
        <v>30.6</v>
      </c>
    </row>
    <row r="313" spans="2:10" x14ac:dyDescent="0.3">
      <c r="B313">
        <v>311</v>
      </c>
      <c r="C313" t="s">
        <v>9</v>
      </c>
      <c r="D313" t="s">
        <v>323</v>
      </c>
      <c r="E313" t="s">
        <v>10</v>
      </c>
      <c r="F313">
        <v>0.73399999999999999</v>
      </c>
      <c r="G313">
        <v>0.74</v>
      </c>
      <c r="H313">
        <v>0.88600000000000001</v>
      </c>
      <c r="I313">
        <v>0.77300000000000002</v>
      </c>
      <c r="J313">
        <v>29.31</v>
      </c>
    </row>
    <row r="314" spans="2:10" x14ac:dyDescent="0.3">
      <c r="B314">
        <v>312</v>
      </c>
      <c r="C314" t="s">
        <v>9</v>
      </c>
      <c r="D314" t="s">
        <v>324</v>
      </c>
      <c r="E314" t="s">
        <v>10</v>
      </c>
      <c r="F314">
        <v>0.82</v>
      </c>
      <c r="G314">
        <v>0.83499999999999996</v>
      </c>
      <c r="H314">
        <v>1.3140000000000001</v>
      </c>
      <c r="I314">
        <v>1.0109999999999999</v>
      </c>
      <c r="J314">
        <v>28.378</v>
      </c>
    </row>
    <row r="315" spans="2:10" x14ac:dyDescent="0.3">
      <c r="B315">
        <v>313</v>
      </c>
      <c r="C315" t="s">
        <v>9</v>
      </c>
      <c r="D315" t="s">
        <v>325</v>
      </c>
      <c r="E315" t="s">
        <v>10</v>
      </c>
      <c r="F315">
        <v>0.86199999999999999</v>
      </c>
      <c r="G315">
        <v>0.85299999999999998</v>
      </c>
      <c r="H315">
        <v>1.4330000000000001</v>
      </c>
      <c r="I315">
        <v>1.1879999999999999</v>
      </c>
      <c r="J315">
        <v>27.437999999999999</v>
      </c>
    </row>
    <row r="316" spans="2:10" x14ac:dyDescent="0.3">
      <c r="B316">
        <v>314</v>
      </c>
      <c r="C316" t="s">
        <v>9</v>
      </c>
      <c r="D316" t="s">
        <v>326</v>
      </c>
      <c r="E316" t="s">
        <v>10</v>
      </c>
      <c r="F316">
        <v>0.86399999999999999</v>
      </c>
      <c r="G316">
        <v>0.89500000000000002</v>
      </c>
      <c r="H316">
        <v>1.145</v>
      </c>
      <c r="I316">
        <v>0.97799999999999998</v>
      </c>
      <c r="J316">
        <v>28.38</v>
      </c>
    </row>
    <row r="317" spans="2:10" x14ac:dyDescent="0.3">
      <c r="B317">
        <v>315</v>
      </c>
      <c r="C317" t="s">
        <v>9</v>
      </c>
      <c r="D317" t="s">
        <v>327</v>
      </c>
      <c r="E317" t="s">
        <v>10</v>
      </c>
      <c r="F317">
        <v>0.92900000000000005</v>
      </c>
      <c r="G317">
        <v>0.93600000000000005</v>
      </c>
      <c r="H317">
        <v>1.1890000000000001</v>
      </c>
      <c r="I317">
        <v>1.0249999999999999</v>
      </c>
      <c r="J317">
        <v>25.9</v>
      </c>
    </row>
    <row r="318" spans="2:10" x14ac:dyDescent="0.3">
      <c r="B318">
        <v>316</v>
      </c>
      <c r="C318" t="s">
        <v>9</v>
      </c>
      <c r="D318" t="s">
        <v>328</v>
      </c>
      <c r="E318" t="s">
        <v>10</v>
      </c>
      <c r="F318">
        <v>0.96699999999999997</v>
      </c>
      <c r="G318">
        <v>1.004</v>
      </c>
      <c r="H318">
        <v>0.995</v>
      </c>
      <c r="I318">
        <v>0.99299999999999999</v>
      </c>
      <c r="J318">
        <v>27.43</v>
      </c>
    </row>
    <row r="319" spans="2:10" x14ac:dyDescent="0.3">
      <c r="B319">
        <v>317</v>
      </c>
      <c r="C319" t="s">
        <v>9</v>
      </c>
      <c r="D319" t="s">
        <v>329</v>
      </c>
      <c r="E319" t="s">
        <v>10</v>
      </c>
      <c r="F319">
        <v>1.048</v>
      </c>
      <c r="G319">
        <v>1.077</v>
      </c>
      <c r="H319">
        <v>1.163</v>
      </c>
      <c r="I319">
        <v>1.0840000000000001</v>
      </c>
      <c r="J319">
        <v>26.286999999999999</v>
      </c>
    </row>
    <row r="320" spans="2:10" x14ac:dyDescent="0.3">
      <c r="B320">
        <v>318</v>
      </c>
      <c r="C320" t="s">
        <v>9</v>
      </c>
      <c r="D320" t="s">
        <v>330</v>
      </c>
      <c r="E320" t="s">
        <v>10</v>
      </c>
      <c r="F320">
        <v>1.141</v>
      </c>
      <c r="G320">
        <v>1.18</v>
      </c>
      <c r="H320">
        <v>1.323</v>
      </c>
      <c r="I320">
        <v>1.2210000000000001</v>
      </c>
      <c r="J320">
        <v>32.601999999999997</v>
      </c>
    </row>
    <row r="321" spans="2:10" x14ac:dyDescent="0.3">
      <c r="B321">
        <v>319</v>
      </c>
      <c r="C321" t="s">
        <v>9</v>
      </c>
      <c r="D321" t="s">
        <v>331</v>
      </c>
      <c r="E321" t="s">
        <v>10</v>
      </c>
      <c r="F321">
        <v>1.2370000000000001</v>
      </c>
      <c r="G321">
        <v>1.21</v>
      </c>
      <c r="H321">
        <v>1.4890000000000001</v>
      </c>
      <c r="I321">
        <v>1.296</v>
      </c>
      <c r="J321">
        <v>36.612000000000002</v>
      </c>
    </row>
    <row r="322" spans="2:10" x14ac:dyDescent="0.3">
      <c r="B322">
        <v>320</v>
      </c>
      <c r="C322" t="s">
        <v>9</v>
      </c>
      <c r="D322" t="s">
        <v>332</v>
      </c>
      <c r="E322" t="s">
        <v>10</v>
      </c>
      <c r="F322">
        <v>1.149</v>
      </c>
      <c r="G322">
        <v>1.246</v>
      </c>
      <c r="H322">
        <v>1.4610000000000001</v>
      </c>
      <c r="I322">
        <v>1.306</v>
      </c>
      <c r="J322">
        <v>31.698</v>
      </c>
    </row>
    <row r="323" spans="2:10" x14ac:dyDescent="0.3">
      <c r="B323">
        <v>321</v>
      </c>
      <c r="C323" t="s">
        <v>9</v>
      </c>
      <c r="D323" t="s">
        <v>333</v>
      </c>
      <c r="E323" t="s">
        <v>10</v>
      </c>
      <c r="F323">
        <v>1.591</v>
      </c>
      <c r="G323">
        <v>1.5720000000000001</v>
      </c>
      <c r="H323">
        <v>2.0249999999999999</v>
      </c>
      <c r="I323">
        <v>1.7629999999999999</v>
      </c>
      <c r="J323">
        <v>39.881999999999998</v>
      </c>
    </row>
    <row r="324" spans="2:10" x14ac:dyDescent="0.3">
      <c r="B324">
        <v>322</v>
      </c>
      <c r="C324" t="s">
        <v>9</v>
      </c>
      <c r="D324" t="s">
        <v>334</v>
      </c>
      <c r="E324" t="s">
        <v>10</v>
      </c>
      <c r="F324">
        <v>1.391</v>
      </c>
      <c r="G324">
        <v>1.327</v>
      </c>
      <c r="H324">
        <v>2.4910000000000001</v>
      </c>
      <c r="I324">
        <v>1.996</v>
      </c>
      <c r="J324">
        <v>36.392000000000003</v>
      </c>
    </row>
    <row r="325" spans="2:10" x14ac:dyDescent="0.3">
      <c r="B325">
        <v>323</v>
      </c>
      <c r="C325" t="s">
        <v>9</v>
      </c>
      <c r="D325" t="s">
        <v>335</v>
      </c>
      <c r="E325" t="s">
        <v>10</v>
      </c>
      <c r="F325">
        <v>1.149</v>
      </c>
      <c r="G325">
        <v>1.1950000000000001</v>
      </c>
      <c r="H325">
        <v>1.3660000000000001</v>
      </c>
      <c r="I325">
        <v>1.236</v>
      </c>
      <c r="J325">
        <v>32.314999999999998</v>
      </c>
    </row>
    <row r="326" spans="2:10" x14ac:dyDescent="0.3">
      <c r="B326">
        <v>324</v>
      </c>
      <c r="C326" t="s">
        <v>9</v>
      </c>
      <c r="D326" t="s">
        <v>336</v>
      </c>
      <c r="E326" t="s">
        <v>10</v>
      </c>
      <c r="F326">
        <v>1.1759999999999999</v>
      </c>
      <c r="G326">
        <v>1.165</v>
      </c>
      <c r="H326">
        <v>1.675</v>
      </c>
      <c r="I326">
        <v>1.4590000000000001</v>
      </c>
      <c r="J326">
        <v>30.762</v>
      </c>
    </row>
    <row r="327" spans="2:10" x14ac:dyDescent="0.3">
      <c r="B327">
        <v>325</v>
      </c>
      <c r="C327" t="s">
        <v>9</v>
      </c>
      <c r="D327" t="s">
        <v>337</v>
      </c>
      <c r="E327" t="s">
        <v>11</v>
      </c>
      <c r="F327">
        <v>1.0660000000000001</v>
      </c>
      <c r="G327">
        <v>1.044</v>
      </c>
      <c r="H327">
        <v>1.6890000000000001</v>
      </c>
      <c r="I327">
        <v>1.4790000000000001</v>
      </c>
      <c r="J327">
        <v>29.692</v>
      </c>
    </row>
    <row r="328" spans="2:10" x14ac:dyDescent="0.3">
      <c r="B328">
        <v>326</v>
      </c>
      <c r="C328" t="s">
        <v>9</v>
      </c>
      <c r="D328" t="s">
        <v>338</v>
      </c>
      <c r="E328" t="s">
        <v>10</v>
      </c>
      <c r="F328">
        <v>0.91900000000000004</v>
      </c>
      <c r="G328">
        <v>0.94199999999999995</v>
      </c>
      <c r="H328">
        <v>1.016</v>
      </c>
      <c r="I328">
        <v>0.94699999999999995</v>
      </c>
      <c r="J328">
        <v>27.431999999999999</v>
      </c>
    </row>
    <row r="329" spans="2:10" x14ac:dyDescent="0.3">
      <c r="B329">
        <v>327</v>
      </c>
      <c r="C329" t="s">
        <v>9</v>
      </c>
      <c r="D329" t="s">
        <v>339</v>
      </c>
      <c r="E329" t="s">
        <v>11</v>
      </c>
      <c r="F329">
        <v>0.86699999999999999</v>
      </c>
      <c r="G329">
        <v>0.85199999999999998</v>
      </c>
      <c r="H329">
        <v>1.468</v>
      </c>
      <c r="I329">
        <v>1.228</v>
      </c>
      <c r="J329">
        <v>30.591999999999999</v>
      </c>
    </row>
    <row r="330" spans="2:10" x14ac:dyDescent="0.3">
      <c r="B330">
        <v>328</v>
      </c>
      <c r="C330" t="s">
        <v>9</v>
      </c>
      <c r="D330" t="s">
        <v>340</v>
      </c>
      <c r="E330" t="s">
        <v>10</v>
      </c>
      <c r="F330">
        <v>0.77700000000000002</v>
      </c>
      <c r="G330">
        <v>0.78800000000000003</v>
      </c>
      <c r="H330">
        <v>0.86</v>
      </c>
      <c r="I330">
        <v>0.83</v>
      </c>
      <c r="J330">
        <v>30.085000000000001</v>
      </c>
    </row>
    <row r="331" spans="2:10" x14ac:dyDescent="0.3">
      <c r="B331">
        <v>329</v>
      </c>
      <c r="C331" t="s">
        <v>9</v>
      </c>
      <c r="D331" t="s">
        <v>341</v>
      </c>
      <c r="E331" t="s">
        <v>11</v>
      </c>
      <c r="F331">
        <v>0.80900000000000005</v>
      </c>
      <c r="G331">
        <v>0.79700000000000004</v>
      </c>
      <c r="H331">
        <v>0.996</v>
      </c>
      <c r="I331">
        <v>0.92700000000000005</v>
      </c>
      <c r="J331">
        <v>25.95</v>
      </c>
    </row>
    <row r="332" spans="2:10" x14ac:dyDescent="0.3">
      <c r="B332">
        <v>330</v>
      </c>
      <c r="C332" t="s">
        <v>9</v>
      </c>
      <c r="D332" t="s">
        <v>342</v>
      </c>
      <c r="E332" t="s">
        <v>11</v>
      </c>
      <c r="F332">
        <v>0.77400000000000002</v>
      </c>
      <c r="G332">
        <v>0.77500000000000002</v>
      </c>
      <c r="H332">
        <v>1.466</v>
      </c>
      <c r="I332">
        <v>1.179</v>
      </c>
      <c r="J332">
        <v>26.922000000000001</v>
      </c>
    </row>
    <row r="333" spans="2:10" x14ac:dyDescent="0.3">
      <c r="B333">
        <v>331</v>
      </c>
      <c r="C333" t="s">
        <v>9</v>
      </c>
      <c r="D333" t="s">
        <v>343</v>
      </c>
      <c r="E333" t="s">
        <v>10</v>
      </c>
      <c r="F333">
        <v>0.71199999999999997</v>
      </c>
      <c r="G333">
        <v>0.73899999999999999</v>
      </c>
      <c r="H333">
        <v>0.72399999999999998</v>
      </c>
      <c r="I333">
        <v>0.73</v>
      </c>
      <c r="J333">
        <v>31.02</v>
      </c>
    </row>
    <row r="334" spans="2:10" x14ac:dyDescent="0.3">
      <c r="B334">
        <v>332</v>
      </c>
      <c r="C334" t="s">
        <v>9</v>
      </c>
      <c r="D334" t="s">
        <v>344</v>
      </c>
      <c r="E334" t="s">
        <v>10</v>
      </c>
      <c r="F334">
        <v>0.74199999999999999</v>
      </c>
      <c r="G334">
        <v>0.75</v>
      </c>
      <c r="H334">
        <v>1.681</v>
      </c>
      <c r="I334">
        <v>1.284</v>
      </c>
      <c r="J334">
        <v>29.18</v>
      </c>
    </row>
    <row r="335" spans="2:10" x14ac:dyDescent="0.3">
      <c r="B335">
        <v>333</v>
      </c>
      <c r="C335" t="s">
        <v>9</v>
      </c>
      <c r="D335" t="s">
        <v>345</v>
      </c>
      <c r="E335" t="s">
        <v>10</v>
      </c>
      <c r="F335">
        <v>0.73099999999999998</v>
      </c>
      <c r="G335">
        <v>0.747</v>
      </c>
      <c r="H335">
        <v>0.86499999999999999</v>
      </c>
      <c r="I335">
        <v>0.75700000000000001</v>
      </c>
      <c r="J335">
        <v>26.36</v>
      </c>
    </row>
    <row r="336" spans="2:10" x14ac:dyDescent="0.3">
      <c r="B336">
        <v>334</v>
      </c>
      <c r="C336" t="s">
        <v>9</v>
      </c>
      <c r="D336" t="s">
        <v>346</v>
      </c>
      <c r="E336" t="s">
        <v>10</v>
      </c>
      <c r="F336">
        <v>0.86299999999999999</v>
      </c>
      <c r="G336">
        <v>0.93600000000000005</v>
      </c>
      <c r="H336">
        <v>1.2050000000000001</v>
      </c>
      <c r="I336">
        <v>1.024</v>
      </c>
      <c r="J336">
        <v>39.975000000000001</v>
      </c>
    </row>
    <row r="337" spans="2:10" x14ac:dyDescent="0.3">
      <c r="B337">
        <v>335</v>
      </c>
      <c r="C337" t="s">
        <v>9</v>
      </c>
      <c r="D337" t="s">
        <v>347</v>
      </c>
      <c r="E337" t="s">
        <v>10</v>
      </c>
      <c r="F337">
        <v>0.98099999999999998</v>
      </c>
      <c r="G337">
        <v>0.95499999999999996</v>
      </c>
      <c r="H337">
        <v>1.4990000000000001</v>
      </c>
      <c r="I337">
        <v>1.2629999999999999</v>
      </c>
      <c r="J337">
        <v>35.305</v>
      </c>
    </row>
    <row r="338" spans="2:10" x14ac:dyDescent="0.3">
      <c r="B338">
        <v>336</v>
      </c>
      <c r="C338" t="s">
        <v>9</v>
      </c>
      <c r="D338" t="s">
        <v>348</v>
      </c>
      <c r="E338" t="s">
        <v>10</v>
      </c>
      <c r="F338">
        <v>0.97599999999999998</v>
      </c>
      <c r="G338">
        <v>0.99</v>
      </c>
      <c r="H338">
        <v>1.202</v>
      </c>
      <c r="I338">
        <v>1.0489999999999999</v>
      </c>
      <c r="J338">
        <v>29.158000000000001</v>
      </c>
    </row>
    <row r="339" spans="2:10" x14ac:dyDescent="0.3">
      <c r="B339">
        <v>337</v>
      </c>
      <c r="C339" t="s">
        <v>9</v>
      </c>
      <c r="D339" t="s">
        <v>349</v>
      </c>
      <c r="E339" t="s">
        <v>10</v>
      </c>
      <c r="F339">
        <v>1.0369999999999999</v>
      </c>
      <c r="G339">
        <v>1.0620000000000001</v>
      </c>
      <c r="H339">
        <v>1.1919999999999999</v>
      </c>
      <c r="I339">
        <v>1.105</v>
      </c>
      <c r="J339">
        <v>30.274999999999999</v>
      </c>
    </row>
    <row r="340" spans="2:10" x14ac:dyDescent="0.3">
      <c r="B340">
        <v>338</v>
      </c>
      <c r="C340" t="s">
        <v>9</v>
      </c>
      <c r="D340" t="s">
        <v>350</v>
      </c>
      <c r="E340" t="s">
        <v>10</v>
      </c>
      <c r="F340">
        <v>1.141</v>
      </c>
      <c r="G340">
        <v>1.1379999999999999</v>
      </c>
      <c r="H340">
        <v>1.341</v>
      </c>
      <c r="I340">
        <v>1.2090000000000001</v>
      </c>
      <c r="J340">
        <v>33.171999999999997</v>
      </c>
    </row>
    <row r="341" spans="2:10" x14ac:dyDescent="0.3">
      <c r="B341">
        <v>339</v>
      </c>
      <c r="C341" t="s">
        <v>9</v>
      </c>
      <c r="D341" t="s">
        <v>351</v>
      </c>
      <c r="E341" t="s">
        <v>10</v>
      </c>
      <c r="F341">
        <v>1.1299999999999999</v>
      </c>
      <c r="G341">
        <v>1.161</v>
      </c>
      <c r="H341">
        <v>1.599</v>
      </c>
      <c r="I341">
        <v>1.335</v>
      </c>
      <c r="J341">
        <v>31.088000000000001</v>
      </c>
    </row>
    <row r="342" spans="2:10" x14ac:dyDescent="0.3">
      <c r="B342">
        <v>340</v>
      </c>
      <c r="C342" t="s">
        <v>9</v>
      </c>
      <c r="D342" t="s">
        <v>352</v>
      </c>
      <c r="E342" t="s">
        <v>10</v>
      </c>
      <c r="F342">
        <v>1.198</v>
      </c>
      <c r="G342">
        <v>1.2929999999999999</v>
      </c>
      <c r="H342">
        <v>1.33</v>
      </c>
      <c r="I342">
        <v>1.284</v>
      </c>
      <c r="J342">
        <v>34.537999999999997</v>
      </c>
    </row>
    <row r="343" spans="2:10" x14ac:dyDescent="0.3">
      <c r="B343">
        <v>341</v>
      </c>
      <c r="C343" t="s">
        <v>9</v>
      </c>
      <c r="D343" t="s">
        <v>353</v>
      </c>
      <c r="E343" t="s">
        <v>10</v>
      </c>
      <c r="F343">
        <v>1.4159999999999999</v>
      </c>
      <c r="G343">
        <v>1.4039999999999999</v>
      </c>
      <c r="H343">
        <v>2.2440000000000002</v>
      </c>
      <c r="I343">
        <v>1.8640000000000001</v>
      </c>
      <c r="J343">
        <v>39.932000000000002</v>
      </c>
    </row>
    <row r="344" spans="2:10" x14ac:dyDescent="0.3">
      <c r="B344">
        <v>342</v>
      </c>
      <c r="C344" t="s">
        <v>9</v>
      </c>
      <c r="D344" t="s">
        <v>354</v>
      </c>
      <c r="E344" t="s">
        <v>10</v>
      </c>
      <c r="F344">
        <v>1.325</v>
      </c>
      <c r="G344">
        <v>1.5549999999999999</v>
      </c>
      <c r="H344">
        <v>1.571</v>
      </c>
      <c r="I344">
        <v>1.534</v>
      </c>
      <c r="J344">
        <v>33.725000000000001</v>
      </c>
    </row>
    <row r="345" spans="2:10" x14ac:dyDescent="0.3">
      <c r="B345">
        <v>343</v>
      </c>
      <c r="C345" t="s">
        <v>9</v>
      </c>
      <c r="D345" t="s">
        <v>355</v>
      </c>
      <c r="E345" t="s">
        <v>10</v>
      </c>
      <c r="F345">
        <v>1.548</v>
      </c>
      <c r="G345">
        <v>1.528</v>
      </c>
      <c r="H345">
        <v>1.9790000000000001</v>
      </c>
      <c r="I345">
        <v>1.718</v>
      </c>
      <c r="J345">
        <v>37.671999999999997</v>
      </c>
    </row>
    <row r="346" spans="2:10" x14ac:dyDescent="0.3">
      <c r="B346">
        <v>344</v>
      </c>
      <c r="C346" t="s">
        <v>9</v>
      </c>
      <c r="D346" t="s">
        <v>356</v>
      </c>
      <c r="E346" t="s">
        <v>10</v>
      </c>
      <c r="F346">
        <v>1.427</v>
      </c>
      <c r="G346">
        <v>1.4119999999999999</v>
      </c>
      <c r="H346">
        <v>1.996</v>
      </c>
      <c r="I346">
        <v>1.7130000000000001</v>
      </c>
      <c r="J346">
        <v>35.152000000000001</v>
      </c>
    </row>
    <row r="347" spans="2:10" x14ac:dyDescent="0.3">
      <c r="B347">
        <v>345</v>
      </c>
      <c r="C347" t="s">
        <v>9</v>
      </c>
      <c r="D347" t="s">
        <v>357</v>
      </c>
      <c r="E347" t="s">
        <v>10</v>
      </c>
      <c r="F347">
        <v>1.2569999999999999</v>
      </c>
      <c r="G347">
        <v>1.3129999999999999</v>
      </c>
      <c r="H347">
        <v>1.7070000000000001</v>
      </c>
      <c r="I347">
        <v>1.462</v>
      </c>
      <c r="J347">
        <v>33.659999999999997</v>
      </c>
    </row>
    <row r="348" spans="2:10" x14ac:dyDescent="0.3">
      <c r="B348">
        <v>346</v>
      </c>
      <c r="C348" t="s">
        <v>9</v>
      </c>
      <c r="D348" t="s">
        <v>358</v>
      </c>
      <c r="E348" t="s">
        <v>10</v>
      </c>
      <c r="F348">
        <v>1.349</v>
      </c>
      <c r="G348">
        <v>1.337</v>
      </c>
      <c r="H348">
        <v>1.6</v>
      </c>
      <c r="I348">
        <v>1.472</v>
      </c>
      <c r="J348">
        <v>32.683</v>
      </c>
    </row>
    <row r="349" spans="2:10" x14ac:dyDescent="0.3">
      <c r="B349">
        <v>347</v>
      </c>
      <c r="C349" t="s">
        <v>9</v>
      </c>
      <c r="D349" t="s">
        <v>359</v>
      </c>
      <c r="E349" t="s">
        <v>11</v>
      </c>
      <c r="F349">
        <v>1.216</v>
      </c>
      <c r="G349">
        <v>1.1910000000000001</v>
      </c>
      <c r="H349">
        <v>1.5309999999999999</v>
      </c>
      <c r="I349">
        <v>1.43</v>
      </c>
      <c r="J349">
        <v>27.998000000000001</v>
      </c>
    </row>
    <row r="350" spans="2:10" x14ac:dyDescent="0.3">
      <c r="B350">
        <v>348</v>
      </c>
      <c r="C350" t="s">
        <v>9</v>
      </c>
      <c r="D350" t="s">
        <v>360</v>
      </c>
      <c r="E350" t="s">
        <v>10</v>
      </c>
      <c r="F350">
        <v>1.0880000000000001</v>
      </c>
      <c r="G350">
        <v>1.123</v>
      </c>
      <c r="H350">
        <v>1.482</v>
      </c>
      <c r="I350">
        <v>1.2589999999999999</v>
      </c>
      <c r="J350">
        <v>27.861999999999998</v>
      </c>
    </row>
    <row r="351" spans="2:10" x14ac:dyDescent="0.3">
      <c r="B351">
        <v>349</v>
      </c>
      <c r="C351" t="s">
        <v>9</v>
      </c>
      <c r="D351" t="s">
        <v>361</v>
      </c>
      <c r="E351" t="s">
        <v>11</v>
      </c>
      <c r="F351">
        <v>0.98699999999999999</v>
      </c>
      <c r="G351">
        <v>0.95899999999999996</v>
      </c>
      <c r="H351">
        <v>1.196</v>
      </c>
      <c r="I351">
        <v>1.034</v>
      </c>
      <c r="J351">
        <v>25.46</v>
      </c>
    </row>
    <row r="352" spans="2:10" x14ac:dyDescent="0.3">
      <c r="B352">
        <v>350</v>
      </c>
      <c r="C352" t="s">
        <v>9</v>
      </c>
      <c r="D352" t="s">
        <v>362</v>
      </c>
      <c r="E352" t="s">
        <v>10</v>
      </c>
      <c r="F352">
        <v>0.88400000000000001</v>
      </c>
      <c r="G352">
        <v>0.89800000000000002</v>
      </c>
      <c r="H352">
        <v>1.0569999999999999</v>
      </c>
      <c r="I352">
        <v>0.90700000000000003</v>
      </c>
      <c r="J352">
        <v>28.908000000000001</v>
      </c>
    </row>
    <row r="353" spans="2:10" x14ac:dyDescent="0.3">
      <c r="B353">
        <v>351</v>
      </c>
      <c r="C353" t="s">
        <v>9</v>
      </c>
      <c r="D353" t="s">
        <v>363</v>
      </c>
      <c r="E353" t="s">
        <v>11</v>
      </c>
      <c r="F353">
        <v>0.93500000000000005</v>
      </c>
      <c r="G353">
        <v>0.91300000000000003</v>
      </c>
      <c r="H353">
        <v>0.97699999999999998</v>
      </c>
      <c r="I353">
        <v>0.91300000000000003</v>
      </c>
      <c r="J353">
        <v>28.238</v>
      </c>
    </row>
    <row r="354" spans="2:10" x14ac:dyDescent="0.3">
      <c r="B354">
        <v>352</v>
      </c>
      <c r="C354" t="s">
        <v>9</v>
      </c>
      <c r="D354" t="s">
        <v>364</v>
      </c>
      <c r="E354" t="s">
        <v>11</v>
      </c>
      <c r="F354">
        <v>0.872</v>
      </c>
      <c r="G354">
        <v>0.85599999999999998</v>
      </c>
      <c r="H354">
        <v>2.1789999999999998</v>
      </c>
      <c r="I354">
        <v>1.75</v>
      </c>
      <c r="J354">
        <v>26.594999999999999</v>
      </c>
    </row>
    <row r="355" spans="2:10" x14ac:dyDescent="0.3">
      <c r="B355">
        <v>353</v>
      </c>
      <c r="C355" t="s">
        <v>9</v>
      </c>
      <c r="D355" t="s">
        <v>365</v>
      </c>
      <c r="E355" t="s">
        <v>10</v>
      </c>
      <c r="F355">
        <v>0.75900000000000001</v>
      </c>
      <c r="G355">
        <v>0.79800000000000004</v>
      </c>
      <c r="H355">
        <v>0.77400000000000002</v>
      </c>
      <c r="I355">
        <v>0.78400000000000003</v>
      </c>
      <c r="J355">
        <v>30.164999999999999</v>
      </c>
    </row>
    <row r="356" spans="2:10" x14ac:dyDescent="0.3">
      <c r="B356">
        <v>354</v>
      </c>
      <c r="C356" t="s">
        <v>9</v>
      </c>
      <c r="D356" t="s">
        <v>366</v>
      </c>
      <c r="E356" t="s">
        <v>10</v>
      </c>
      <c r="F356">
        <v>0.76300000000000001</v>
      </c>
      <c r="G356">
        <v>0.79</v>
      </c>
      <c r="H356">
        <v>1.2849999999999999</v>
      </c>
      <c r="I356">
        <v>1.077</v>
      </c>
      <c r="J356">
        <v>28.556999999999999</v>
      </c>
    </row>
    <row r="357" spans="2:10" x14ac:dyDescent="0.3">
      <c r="B357">
        <v>355</v>
      </c>
      <c r="C357" t="s">
        <v>9</v>
      </c>
      <c r="D357" t="s">
        <v>367</v>
      </c>
      <c r="E357" t="s">
        <v>10</v>
      </c>
      <c r="F357">
        <v>0.85299999999999998</v>
      </c>
      <c r="G357">
        <v>0.88</v>
      </c>
      <c r="H357">
        <v>1.0309999999999999</v>
      </c>
      <c r="I357">
        <v>0.92</v>
      </c>
      <c r="J357">
        <v>27.998000000000001</v>
      </c>
    </row>
    <row r="358" spans="2:10" x14ac:dyDescent="0.3">
      <c r="B358">
        <v>356</v>
      </c>
      <c r="C358" t="s">
        <v>9</v>
      </c>
      <c r="D358" t="s">
        <v>368</v>
      </c>
      <c r="E358" t="s">
        <v>10</v>
      </c>
      <c r="F358">
        <v>0.99299999999999999</v>
      </c>
      <c r="G358">
        <v>1.0680000000000001</v>
      </c>
      <c r="H358">
        <v>1.085</v>
      </c>
      <c r="I358">
        <v>1.0669999999999999</v>
      </c>
      <c r="J358">
        <v>33.25</v>
      </c>
    </row>
    <row r="359" spans="2:10" x14ac:dyDescent="0.3">
      <c r="B359">
        <v>357</v>
      </c>
      <c r="C359" t="s">
        <v>9</v>
      </c>
      <c r="D359" t="s">
        <v>369</v>
      </c>
      <c r="E359" t="s">
        <v>10</v>
      </c>
      <c r="F359">
        <v>1.2410000000000001</v>
      </c>
      <c r="G359">
        <v>1.173</v>
      </c>
      <c r="H359">
        <v>1.8069999999999999</v>
      </c>
      <c r="I359">
        <v>1.522</v>
      </c>
      <c r="J359">
        <v>34.228000000000002</v>
      </c>
    </row>
    <row r="360" spans="2:10" x14ac:dyDescent="0.3">
      <c r="B360">
        <v>358</v>
      </c>
      <c r="C360" t="s">
        <v>9</v>
      </c>
      <c r="D360" t="s">
        <v>370</v>
      </c>
      <c r="E360" t="s">
        <v>10</v>
      </c>
      <c r="F360">
        <v>1.1000000000000001</v>
      </c>
      <c r="G360">
        <v>1.123</v>
      </c>
      <c r="H360">
        <v>1.4039999999999999</v>
      </c>
      <c r="I360">
        <v>1.228</v>
      </c>
      <c r="J360">
        <v>29.934999999999999</v>
      </c>
    </row>
    <row r="361" spans="2:10" x14ac:dyDescent="0.3">
      <c r="B361">
        <v>359</v>
      </c>
      <c r="C361" t="s">
        <v>9</v>
      </c>
      <c r="D361" t="s">
        <v>371</v>
      </c>
      <c r="E361" t="s">
        <v>10</v>
      </c>
      <c r="F361">
        <v>1.157</v>
      </c>
      <c r="G361">
        <v>1.1830000000000001</v>
      </c>
      <c r="H361">
        <v>1.272</v>
      </c>
      <c r="I361">
        <v>1.206</v>
      </c>
      <c r="J361">
        <v>27.556999999999999</v>
      </c>
    </row>
    <row r="362" spans="2:10" x14ac:dyDescent="0.3">
      <c r="B362">
        <v>360</v>
      </c>
      <c r="C362" t="s">
        <v>9</v>
      </c>
      <c r="D362" t="s">
        <v>372</v>
      </c>
      <c r="E362" t="s">
        <v>10</v>
      </c>
      <c r="F362">
        <v>1.2190000000000001</v>
      </c>
      <c r="G362">
        <v>1.24</v>
      </c>
      <c r="H362">
        <v>1.196</v>
      </c>
      <c r="I362">
        <v>1.2190000000000001</v>
      </c>
      <c r="J362">
        <v>29.077999999999999</v>
      </c>
    </row>
    <row r="363" spans="2:10" x14ac:dyDescent="0.3">
      <c r="B363">
        <v>361</v>
      </c>
      <c r="C363" t="s">
        <v>9</v>
      </c>
      <c r="D363" t="s">
        <v>373</v>
      </c>
      <c r="E363" t="s">
        <v>10</v>
      </c>
      <c r="F363">
        <v>1.268</v>
      </c>
      <c r="G363">
        <v>1.3029999999999999</v>
      </c>
      <c r="H363">
        <v>1.4370000000000001</v>
      </c>
      <c r="I363">
        <v>1.3360000000000001</v>
      </c>
      <c r="J363">
        <v>34.817999999999998</v>
      </c>
    </row>
    <row r="364" spans="2:10" x14ac:dyDescent="0.3">
      <c r="B364">
        <v>362</v>
      </c>
      <c r="C364" t="s">
        <v>9</v>
      </c>
      <c r="D364" t="s">
        <v>374</v>
      </c>
      <c r="E364" t="s">
        <v>10</v>
      </c>
      <c r="F364">
        <v>1.458</v>
      </c>
      <c r="G364">
        <v>1.4770000000000001</v>
      </c>
      <c r="H364">
        <v>1.6559999999999999</v>
      </c>
      <c r="I364">
        <v>1.4970000000000001</v>
      </c>
      <c r="J364">
        <v>32.594999999999999</v>
      </c>
    </row>
    <row r="365" spans="2:10" x14ac:dyDescent="0.3">
      <c r="B365">
        <v>363</v>
      </c>
      <c r="C365" t="s">
        <v>9</v>
      </c>
      <c r="D365" t="s">
        <v>375</v>
      </c>
      <c r="E365" t="s">
        <v>10</v>
      </c>
      <c r="F365">
        <v>1.5049999999999999</v>
      </c>
      <c r="G365">
        <v>1.4770000000000001</v>
      </c>
      <c r="H365">
        <v>2.117</v>
      </c>
      <c r="I365">
        <v>1.8120000000000001</v>
      </c>
      <c r="J365">
        <v>33.823</v>
      </c>
    </row>
    <row r="366" spans="2:10" x14ac:dyDescent="0.3">
      <c r="B366">
        <v>364</v>
      </c>
      <c r="C366" t="s">
        <v>9</v>
      </c>
      <c r="D366" t="s">
        <v>376</v>
      </c>
      <c r="E366" t="s">
        <v>10</v>
      </c>
      <c r="F366">
        <v>1.3759999999999999</v>
      </c>
      <c r="G366">
        <v>1.4470000000000001</v>
      </c>
      <c r="H366">
        <v>1.546</v>
      </c>
      <c r="I366">
        <v>1.462</v>
      </c>
      <c r="J366">
        <v>35.817</v>
      </c>
    </row>
    <row r="367" spans="2:10" x14ac:dyDescent="0.3">
      <c r="B367">
        <v>365</v>
      </c>
      <c r="C367" t="s">
        <v>9</v>
      </c>
      <c r="D367" t="s">
        <v>377</v>
      </c>
      <c r="E367" t="s">
        <v>10</v>
      </c>
      <c r="F367">
        <v>1.516</v>
      </c>
      <c r="G367">
        <v>1.5209999999999999</v>
      </c>
      <c r="H367">
        <v>1.7110000000000001</v>
      </c>
      <c r="I367">
        <v>1.591</v>
      </c>
      <c r="J367">
        <v>36.515000000000001</v>
      </c>
    </row>
    <row r="368" spans="2:10" x14ac:dyDescent="0.3">
      <c r="B368">
        <v>366</v>
      </c>
      <c r="C368" t="s">
        <v>9</v>
      </c>
      <c r="D368" t="s">
        <v>378</v>
      </c>
      <c r="E368" t="s">
        <v>10</v>
      </c>
      <c r="F368">
        <v>1.5009999999999999</v>
      </c>
      <c r="G368">
        <v>1.486</v>
      </c>
      <c r="H368">
        <v>2.286</v>
      </c>
      <c r="I368">
        <v>2.008</v>
      </c>
      <c r="J368">
        <v>33.531999999999996</v>
      </c>
    </row>
    <row r="369" spans="2:10" x14ac:dyDescent="0.3">
      <c r="B369">
        <v>367</v>
      </c>
      <c r="C369" t="s">
        <v>9</v>
      </c>
      <c r="D369" t="s">
        <v>379</v>
      </c>
      <c r="E369" t="s">
        <v>10</v>
      </c>
      <c r="F369">
        <v>1.375</v>
      </c>
      <c r="G369">
        <v>1.4379999999999999</v>
      </c>
      <c r="H369">
        <v>1.4039999999999999</v>
      </c>
      <c r="I369">
        <v>1.397</v>
      </c>
      <c r="J369">
        <v>32.308</v>
      </c>
    </row>
    <row r="370" spans="2:10" x14ac:dyDescent="0.3">
      <c r="B370">
        <v>368</v>
      </c>
      <c r="C370" t="s">
        <v>9</v>
      </c>
      <c r="D370" t="s">
        <v>380</v>
      </c>
      <c r="E370" t="s">
        <v>10</v>
      </c>
      <c r="F370">
        <v>1.55</v>
      </c>
      <c r="G370">
        <v>1.5229999999999999</v>
      </c>
      <c r="H370">
        <v>1.982</v>
      </c>
      <c r="I370">
        <v>1.7190000000000001</v>
      </c>
      <c r="J370">
        <v>35.451999999999998</v>
      </c>
    </row>
    <row r="371" spans="2:10" x14ac:dyDescent="0.3">
      <c r="B371">
        <v>369</v>
      </c>
      <c r="C371" t="s">
        <v>9</v>
      </c>
      <c r="D371" t="s">
        <v>381</v>
      </c>
      <c r="E371" t="s">
        <v>11</v>
      </c>
      <c r="F371">
        <v>1.385</v>
      </c>
      <c r="G371">
        <v>1.3520000000000001</v>
      </c>
      <c r="H371">
        <v>2.2130000000000001</v>
      </c>
      <c r="I371">
        <v>1.867</v>
      </c>
      <c r="J371">
        <v>29.867999999999999</v>
      </c>
    </row>
    <row r="372" spans="2:10" x14ac:dyDescent="0.3">
      <c r="B372">
        <v>370</v>
      </c>
      <c r="C372" t="s">
        <v>9</v>
      </c>
      <c r="D372" t="s">
        <v>382</v>
      </c>
      <c r="E372" t="s">
        <v>11</v>
      </c>
      <c r="F372">
        <v>1.2250000000000001</v>
      </c>
      <c r="G372">
        <v>1.2549999999999999</v>
      </c>
      <c r="H372">
        <v>1.3080000000000001</v>
      </c>
      <c r="I372">
        <v>1.258</v>
      </c>
      <c r="J372">
        <v>28.864999999999998</v>
      </c>
    </row>
    <row r="373" spans="2:10" x14ac:dyDescent="0.3">
      <c r="B373">
        <v>371</v>
      </c>
      <c r="C373" t="s">
        <v>9</v>
      </c>
      <c r="D373" t="s">
        <v>383</v>
      </c>
      <c r="E373" t="s">
        <v>10</v>
      </c>
      <c r="F373">
        <v>1.1359999999999999</v>
      </c>
      <c r="G373">
        <v>1.0960000000000001</v>
      </c>
      <c r="H373">
        <v>1.1950000000000001</v>
      </c>
      <c r="I373">
        <v>1.0960000000000001</v>
      </c>
      <c r="J373">
        <v>27.785</v>
      </c>
    </row>
    <row r="374" spans="2:10" x14ac:dyDescent="0.3">
      <c r="B374">
        <v>372</v>
      </c>
      <c r="C374" t="s">
        <v>9</v>
      </c>
      <c r="D374" t="s">
        <v>384</v>
      </c>
      <c r="E374" t="s">
        <v>10</v>
      </c>
      <c r="F374">
        <v>1.008</v>
      </c>
      <c r="G374">
        <v>1.028</v>
      </c>
      <c r="H374">
        <v>1.4179999999999999</v>
      </c>
      <c r="I374">
        <v>1.1839999999999999</v>
      </c>
      <c r="J374">
        <v>28.898</v>
      </c>
    </row>
    <row r="375" spans="2:10" x14ac:dyDescent="0.3">
      <c r="B375">
        <v>373</v>
      </c>
      <c r="C375" t="s">
        <v>9</v>
      </c>
      <c r="D375" t="s">
        <v>385</v>
      </c>
      <c r="E375" t="s">
        <v>11</v>
      </c>
      <c r="F375">
        <v>1.111</v>
      </c>
      <c r="G375">
        <v>1.093</v>
      </c>
      <c r="H375">
        <v>1.397</v>
      </c>
      <c r="I375">
        <v>1.2529999999999999</v>
      </c>
      <c r="J375">
        <v>31.625</v>
      </c>
    </row>
    <row r="376" spans="2:10" x14ac:dyDescent="0.3">
      <c r="B376">
        <v>374</v>
      </c>
      <c r="C376" t="s">
        <v>9</v>
      </c>
      <c r="D376" t="s">
        <v>386</v>
      </c>
      <c r="E376" t="s">
        <v>11</v>
      </c>
      <c r="F376">
        <v>1.107</v>
      </c>
      <c r="G376">
        <v>1.0780000000000001</v>
      </c>
      <c r="H376">
        <v>1.6220000000000001</v>
      </c>
      <c r="I376">
        <v>1.389</v>
      </c>
      <c r="J376">
        <v>26.242000000000001</v>
      </c>
    </row>
    <row r="377" spans="2:10" x14ac:dyDescent="0.3">
      <c r="B377">
        <v>375</v>
      </c>
      <c r="C377" t="s">
        <v>9</v>
      </c>
      <c r="D377" t="s">
        <v>387</v>
      </c>
      <c r="E377" t="s">
        <v>10</v>
      </c>
      <c r="F377">
        <v>0.92800000000000005</v>
      </c>
      <c r="G377">
        <v>1.032</v>
      </c>
      <c r="H377">
        <v>0.92</v>
      </c>
      <c r="I377">
        <v>0.96799999999999997</v>
      </c>
      <c r="J377">
        <v>28.82</v>
      </c>
    </row>
    <row r="378" spans="2:10" x14ac:dyDescent="0.3">
      <c r="B378">
        <v>376</v>
      </c>
      <c r="C378" t="s">
        <v>9</v>
      </c>
      <c r="D378" t="s">
        <v>388</v>
      </c>
      <c r="E378" t="s">
        <v>10</v>
      </c>
      <c r="F378">
        <v>1.083</v>
      </c>
      <c r="G378">
        <v>1.147</v>
      </c>
      <c r="H378">
        <v>1.3620000000000001</v>
      </c>
      <c r="I378">
        <v>1.171</v>
      </c>
      <c r="J378">
        <v>31.79</v>
      </c>
    </row>
    <row r="379" spans="2:10" x14ac:dyDescent="0.3">
      <c r="B379">
        <v>377</v>
      </c>
      <c r="C379" t="s">
        <v>9</v>
      </c>
      <c r="D379" t="s">
        <v>389</v>
      </c>
      <c r="E379" t="s">
        <v>10</v>
      </c>
      <c r="F379">
        <v>1.337</v>
      </c>
      <c r="G379">
        <v>1.2909999999999999</v>
      </c>
      <c r="H379">
        <v>1.331</v>
      </c>
      <c r="I379">
        <v>1.3140000000000001</v>
      </c>
      <c r="J379">
        <v>34.814999999999998</v>
      </c>
    </row>
    <row r="380" spans="2:10" x14ac:dyDescent="0.3">
      <c r="B380">
        <v>378</v>
      </c>
      <c r="C380" t="s">
        <v>9</v>
      </c>
      <c r="D380" t="s">
        <v>390</v>
      </c>
      <c r="E380" t="s">
        <v>10</v>
      </c>
      <c r="F380">
        <v>1.669</v>
      </c>
      <c r="G380">
        <v>1.7949999999999999</v>
      </c>
      <c r="H380">
        <v>2.06</v>
      </c>
      <c r="I380">
        <v>1.897</v>
      </c>
      <c r="J380">
        <v>35.402000000000001</v>
      </c>
    </row>
    <row r="381" spans="2:10" x14ac:dyDescent="0.3">
      <c r="B381">
        <v>379</v>
      </c>
      <c r="C381" t="s">
        <v>9</v>
      </c>
      <c r="D381" t="s">
        <v>391</v>
      </c>
      <c r="E381" t="s">
        <v>10</v>
      </c>
      <c r="F381">
        <v>2.0129999999999999</v>
      </c>
      <c r="G381">
        <v>2.0289999999999999</v>
      </c>
      <c r="H381">
        <v>2.41</v>
      </c>
      <c r="I381">
        <v>2.2240000000000002</v>
      </c>
      <c r="J381">
        <v>36.747</v>
      </c>
    </row>
    <row r="382" spans="2:10" x14ac:dyDescent="0.3">
      <c r="B382">
        <v>380</v>
      </c>
      <c r="C382" t="s">
        <v>9</v>
      </c>
      <c r="D382" t="s">
        <v>392</v>
      </c>
      <c r="E382" t="s">
        <v>10</v>
      </c>
      <c r="F382">
        <v>2.524</v>
      </c>
      <c r="G382">
        <v>2.39</v>
      </c>
      <c r="H382">
        <v>2.87</v>
      </c>
      <c r="I382">
        <v>2.4729999999999999</v>
      </c>
      <c r="J382">
        <v>34.997999999999998</v>
      </c>
    </row>
    <row r="383" spans="2:10" x14ac:dyDescent="0.3">
      <c r="B383">
        <v>381</v>
      </c>
      <c r="C383" t="s">
        <v>9</v>
      </c>
      <c r="D383" t="s">
        <v>393</v>
      </c>
      <c r="E383" t="s">
        <v>10</v>
      </c>
      <c r="F383">
        <v>2.4129999999999998</v>
      </c>
      <c r="G383">
        <v>2.5569999999999999</v>
      </c>
      <c r="H383">
        <v>2.6680000000000001</v>
      </c>
      <c r="I383">
        <v>2.597</v>
      </c>
      <c r="J383">
        <v>41.231999999999999</v>
      </c>
    </row>
    <row r="384" spans="2:10" x14ac:dyDescent="0.3">
      <c r="B384">
        <v>382</v>
      </c>
      <c r="C384" t="s">
        <v>9</v>
      </c>
      <c r="D384" t="s">
        <v>394</v>
      </c>
      <c r="E384" t="s">
        <v>10</v>
      </c>
      <c r="F384">
        <v>2.5350000000000001</v>
      </c>
      <c r="G384">
        <v>2.4820000000000002</v>
      </c>
      <c r="H384">
        <v>2.6960000000000002</v>
      </c>
      <c r="I384">
        <v>2.5449999999999999</v>
      </c>
      <c r="J384">
        <v>47.765000000000001</v>
      </c>
    </row>
    <row r="385" spans="2:10" x14ac:dyDescent="0.3">
      <c r="B385">
        <v>383</v>
      </c>
      <c r="C385" t="s">
        <v>9</v>
      </c>
      <c r="D385" t="s">
        <v>395</v>
      </c>
      <c r="E385" t="s">
        <v>10</v>
      </c>
      <c r="F385">
        <v>2.72</v>
      </c>
      <c r="G385">
        <v>2.6579999999999999</v>
      </c>
      <c r="H385">
        <v>3.21</v>
      </c>
      <c r="I385">
        <v>2.94</v>
      </c>
      <c r="J385">
        <v>39.305</v>
      </c>
    </row>
    <row r="386" spans="2:10" x14ac:dyDescent="0.3">
      <c r="B386">
        <v>384</v>
      </c>
      <c r="C386" t="s">
        <v>9</v>
      </c>
      <c r="D386" t="s">
        <v>396</v>
      </c>
      <c r="E386" t="s">
        <v>10</v>
      </c>
      <c r="F386">
        <v>2.4529999999999998</v>
      </c>
      <c r="G386">
        <v>2.56</v>
      </c>
      <c r="H386">
        <v>2.46</v>
      </c>
      <c r="I386">
        <v>2.4910000000000001</v>
      </c>
      <c r="J386">
        <v>46.784999999999997</v>
      </c>
    </row>
    <row r="387" spans="2:10" x14ac:dyDescent="0.3">
      <c r="B387">
        <v>385</v>
      </c>
      <c r="C387" t="s">
        <v>9</v>
      </c>
      <c r="D387" t="s">
        <v>397</v>
      </c>
      <c r="E387" t="s">
        <v>10</v>
      </c>
      <c r="F387">
        <v>2.5649999999999999</v>
      </c>
      <c r="G387">
        <v>2.4710000000000001</v>
      </c>
      <c r="H387">
        <v>3.1850000000000001</v>
      </c>
      <c r="I387">
        <v>2.8519999999999999</v>
      </c>
      <c r="J387">
        <v>53.085000000000001</v>
      </c>
    </row>
    <row r="388" spans="2:10" x14ac:dyDescent="0.3">
      <c r="B388">
        <v>386</v>
      </c>
      <c r="C388" t="s">
        <v>9</v>
      </c>
      <c r="D388" t="s">
        <v>398</v>
      </c>
      <c r="E388" t="s">
        <v>10</v>
      </c>
      <c r="F388">
        <v>2.5289999999999999</v>
      </c>
      <c r="G388">
        <v>2.484</v>
      </c>
      <c r="H388">
        <v>2.754</v>
      </c>
      <c r="I388">
        <v>2.5259999999999998</v>
      </c>
      <c r="J388">
        <v>56.107999999999997</v>
      </c>
    </row>
    <row r="389" spans="2:10" x14ac:dyDescent="0.3">
      <c r="B389">
        <v>387</v>
      </c>
      <c r="C389" t="s">
        <v>9</v>
      </c>
      <c r="D389" t="s">
        <v>399</v>
      </c>
      <c r="E389" t="s">
        <v>10</v>
      </c>
      <c r="F389">
        <v>2.4329999999999998</v>
      </c>
      <c r="G389">
        <v>2.4969999999999999</v>
      </c>
      <c r="H389">
        <v>2.7240000000000002</v>
      </c>
      <c r="I389">
        <v>2.6059999999999999</v>
      </c>
      <c r="J389">
        <v>61.354999999999997</v>
      </c>
    </row>
    <row r="390" spans="2:10" x14ac:dyDescent="0.3">
      <c r="B390">
        <v>388</v>
      </c>
      <c r="C390" t="s">
        <v>9</v>
      </c>
      <c r="D390" t="s">
        <v>400</v>
      </c>
      <c r="E390" t="s">
        <v>10</v>
      </c>
      <c r="F390">
        <v>2.2410000000000001</v>
      </c>
      <c r="G390">
        <v>2.202</v>
      </c>
      <c r="H390">
        <v>2.3639999999999999</v>
      </c>
      <c r="I390">
        <v>2.2440000000000002</v>
      </c>
      <c r="J390">
        <v>46.39</v>
      </c>
    </row>
    <row r="391" spans="2:10" x14ac:dyDescent="0.3">
      <c r="B391">
        <v>389</v>
      </c>
      <c r="C391" t="s">
        <v>9</v>
      </c>
      <c r="D391" t="s">
        <v>401</v>
      </c>
      <c r="E391" t="s">
        <v>10</v>
      </c>
      <c r="F391">
        <v>2.1139999999999999</v>
      </c>
      <c r="G391">
        <v>2.1360000000000001</v>
      </c>
      <c r="H391">
        <v>2.2410000000000001</v>
      </c>
      <c r="I391">
        <v>2.1640000000000001</v>
      </c>
      <c r="J391">
        <v>42.46</v>
      </c>
    </row>
    <row r="392" spans="2:10" x14ac:dyDescent="0.3">
      <c r="B392">
        <v>390</v>
      </c>
      <c r="C392" t="s">
        <v>9</v>
      </c>
      <c r="D392" t="s">
        <v>402</v>
      </c>
      <c r="E392" t="s">
        <v>10</v>
      </c>
      <c r="F392">
        <v>1.952</v>
      </c>
      <c r="G392">
        <v>1.8460000000000001</v>
      </c>
      <c r="H392">
        <v>2.6019999999999999</v>
      </c>
      <c r="I392">
        <v>2.198</v>
      </c>
      <c r="J392">
        <v>40.369999999999997</v>
      </c>
    </row>
    <row r="393" spans="2:10" x14ac:dyDescent="0.3">
      <c r="B393">
        <v>391</v>
      </c>
      <c r="C393" t="s">
        <v>9</v>
      </c>
      <c r="D393" t="s">
        <v>403</v>
      </c>
      <c r="E393" t="s">
        <v>10</v>
      </c>
      <c r="F393">
        <v>1.675</v>
      </c>
      <c r="G393">
        <v>1.732</v>
      </c>
      <c r="H393">
        <v>1.954</v>
      </c>
      <c r="I393">
        <v>1.8180000000000001</v>
      </c>
      <c r="J393">
        <v>41.712000000000003</v>
      </c>
    </row>
    <row r="394" spans="2:10" x14ac:dyDescent="0.3">
      <c r="B394">
        <v>392</v>
      </c>
      <c r="C394" t="s">
        <v>9</v>
      </c>
      <c r="D394" t="s">
        <v>404</v>
      </c>
      <c r="E394" t="s">
        <v>10</v>
      </c>
      <c r="F394">
        <v>1.47</v>
      </c>
      <c r="G394">
        <v>1.502</v>
      </c>
      <c r="H394">
        <v>1.4159999999999999</v>
      </c>
      <c r="I394">
        <v>1.4590000000000001</v>
      </c>
      <c r="J394">
        <v>41.433</v>
      </c>
    </row>
    <row r="395" spans="2:10" x14ac:dyDescent="0.3">
      <c r="B395">
        <v>393</v>
      </c>
      <c r="C395" t="s">
        <v>9</v>
      </c>
      <c r="D395" t="s">
        <v>405</v>
      </c>
      <c r="E395" t="s">
        <v>10</v>
      </c>
      <c r="F395">
        <v>1.6120000000000001</v>
      </c>
      <c r="G395">
        <v>1.5549999999999999</v>
      </c>
      <c r="H395">
        <v>2.081</v>
      </c>
      <c r="I395">
        <v>1.7849999999999999</v>
      </c>
      <c r="J395">
        <v>44.508000000000003</v>
      </c>
    </row>
    <row r="396" spans="2:10" x14ac:dyDescent="0.3">
      <c r="B396">
        <v>394</v>
      </c>
      <c r="C396" t="s">
        <v>9</v>
      </c>
      <c r="D396" t="s">
        <v>406</v>
      </c>
      <c r="E396" t="s">
        <v>10</v>
      </c>
      <c r="F396">
        <v>1.345</v>
      </c>
      <c r="G396">
        <v>1.321</v>
      </c>
      <c r="H396">
        <v>1.5269999999999999</v>
      </c>
      <c r="I396">
        <v>1.3819999999999999</v>
      </c>
      <c r="J396">
        <v>36.042999999999999</v>
      </c>
    </row>
    <row r="397" spans="2:10" x14ac:dyDescent="0.3">
      <c r="B397">
        <v>395</v>
      </c>
      <c r="C397" t="s">
        <v>9</v>
      </c>
      <c r="D397" t="s">
        <v>407</v>
      </c>
      <c r="E397" t="s">
        <v>10</v>
      </c>
      <c r="F397">
        <v>1.224</v>
      </c>
      <c r="G397">
        <v>1.2490000000000001</v>
      </c>
      <c r="H397">
        <v>1.9730000000000001</v>
      </c>
      <c r="I397">
        <v>1.635</v>
      </c>
      <c r="J397">
        <v>36.94</v>
      </c>
    </row>
    <row r="398" spans="2:10" x14ac:dyDescent="0.3">
      <c r="B398">
        <v>396</v>
      </c>
      <c r="C398" t="s">
        <v>9</v>
      </c>
      <c r="D398" t="s">
        <v>408</v>
      </c>
      <c r="E398" t="s">
        <v>10</v>
      </c>
      <c r="F398">
        <v>1.2450000000000001</v>
      </c>
      <c r="G398">
        <v>1.2549999999999999</v>
      </c>
      <c r="H398">
        <v>1.7749999999999999</v>
      </c>
      <c r="I398">
        <v>1.5289999999999999</v>
      </c>
      <c r="J398">
        <v>37.43</v>
      </c>
    </row>
    <row r="399" spans="2:10" x14ac:dyDescent="0.3">
      <c r="B399">
        <v>397</v>
      </c>
      <c r="C399" t="s">
        <v>9</v>
      </c>
      <c r="D399" t="s">
        <v>409</v>
      </c>
      <c r="E399" t="s">
        <v>10</v>
      </c>
      <c r="F399">
        <v>1.3220000000000001</v>
      </c>
      <c r="G399">
        <v>1.357</v>
      </c>
      <c r="H399">
        <v>1.72</v>
      </c>
      <c r="I399">
        <v>1.4770000000000001</v>
      </c>
      <c r="J399">
        <v>40.058</v>
      </c>
    </row>
    <row r="400" spans="2:10" x14ac:dyDescent="0.3">
      <c r="B400">
        <v>398</v>
      </c>
      <c r="C400" t="s">
        <v>9</v>
      </c>
      <c r="D400" t="s">
        <v>410</v>
      </c>
      <c r="E400" t="s">
        <v>10</v>
      </c>
      <c r="F400">
        <v>1.5109999999999999</v>
      </c>
      <c r="G400">
        <v>1.5269999999999999</v>
      </c>
      <c r="H400">
        <v>1.762</v>
      </c>
      <c r="I400">
        <v>1.615</v>
      </c>
      <c r="J400">
        <v>42.988</v>
      </c>
    </row>
    <row r="401" spans="2:10" x14ac:dyDescent="0.3">
      <c r="B401">
        <v>399</v>
      </c>
      <c r="C401" t="s">
        <v>9</v>
      </c>
      <c r="D401" t="s">
        <v>411</v>
      </c>
      <c r="E401" t="s">
        <v>10</v>
      </c>
      <c r="F401">
        <v>1.46</v>
      </c>
      <c r="G401">
        <v>1.462</v>
      </c>
      <c r="H401">
        <v>1.466</v>
      </c>
      <c r="I401">
        <v>1.462</v>
      </c>
      <c r="J401">
        <v>39.195</v>
      </c>
    </row>
    <row r="402" spans="2:10" x14ac:dyDescent="0.3">
      <c r="B402">
        <v>400</v>
      </c>
      <c r="C402" t="s">
        <v>9</v>
      </c>
      <c r="D402" t="s">
        <v>412</v>
      </c>
      <c r="E402" t="s">
        <v>10</v>
      </c>
      <c r="F402">
        <v>1.4279999999999999</v>
      </c>
      <c r="G402">
        <v>1.361</v>
      </c>
      <c r="H402">
        <v>1.6060000000000001</v>
      </c>
      <c r="I402">
        <v>1.393</v>
      </c>
      <c r="J402">
        <v>38.630000000000003</v>
      </c>
    </row>
    <row r="403" spans="2:10" x14ac:dyDescent="0.3">
      <c r="B403">
        <v>401</v>
      </c>
      <c r="C403" t="s">
        <v>9</v>
      </c>
      <c r="D403" t="s">
        <v>413</v>
      </c>
      <c r="E403" t="s">
        <v>10</v>
      </c>
      <c r="F403">
        <v>1.3360000000000001</v>
      </c>
      <c r="G403">
        <v>1.393</v>
      </c>
      <c r="H403">
        <v>1.6839999999999999</v>
      </c>
      <c r="I403">
        <v>1.504</v>
      </c>
      <c r="J403">
        <v>39.424999999999997</v>
      </c>
    </row>
    <row r="404" spans="2:10" x14ac:dyDescent="0.3">
      <c r="B404">
        <v>402</v>
      </c>
      <c r="C404" t="s">
        <v>9</v>
      </c>
      <c r="D404" t="s">
        <v>414</v>
      </c>
      <c r="E404" t="s">
        <v>10</v>
      </c>
      <c r="F404">
        <v>1.3759999999999999</v>
      </c>
      <c r="G404">
        <v>1.3440000000000001</v>
      </c>
      <c r="H404">
        <v>1.548</v>
      </c>
      <c r="I404">
        <v>1.415</v>
      </c>
      <c r="J404">
        <v>42.195</v>
      </c>
    </row>
    <row r="405" spans="2:10" x14ac:dyDescent="0.3">
      <c r="B405">
        <v>403</v>
      </c>
      <c r="C405" t="s">
        <v>9</v>
      </c>
      <c r="D405" t="s">
        <v>415</v>
      </c>
      <c r="E405" t="s">
        <v>10</v>
      </c>
      <c r="F405">
        <v>1.446</v>
      </c>
      <c r="G405">
        <v>1.4139999999999999</v>
      </c>
      <c r="H405">
        <v>1.6679999999999999</v>
      </c>
      <c r="I405">
        <v>1.4490000000000001</v>
      </c>
      <c r="J405">
        <v>36.094999999999999</v>
      </c>
    </row>
    <row r="406" spans="2:10" x14ac:dyDescent="0.3">
      <c r="B406">
        <v>404</v>
      </c>
      <c r="C406" t="s">
        <v>9</v>
      </c>
      <c r="D406" t="s">
        <v>416</v>
      </c>
      <c r="E406" t="s">
        <v>10</v>
      </c>
      <c r="F406">
        <v>1.327</v>
      </c>
      <c r="G406">
        <v>1.4179999999999999</v>
      </c>
      <c r="H406">
        <v>1.4410000000000001</v>
      </c>
      <c r="I406">
        <v>1.42</v>
      </c>
      <c r="J406">
        <v>40.549999999999997</v>
      </c>
    </row>
    <row r="407" spans="2:10" x14ac:dyDescent="0.3">
      <c r="B407">
        <v>405</v>
      </c>
      <c r="C407" t="s">
        <v>9</v>
      </c>
      <c r="D407" t="s">
        <v>417</v>
      </c>
      <c r="E407" t="s">
        <v>10</v>
      </c>
      <c r="F407">
        <v>1.5089999999999999</v>
      </c>
      <c r="G407">
        <v>1.5369999999999999</v>
      </c>
      <c r="H407">
        <v>1.647</v>
      </c>
      <c r="I407">
        <v>1.544</v>
      </c>
      <c r="J407">
        <v>37.268000000000001</v>
      </c>
    </row>
    <row r="408" spans="2:10" x14ac:dyDescent="0.3">
      <c r="B408">
        <v>406</v>
      </c>
      <c r="C408" t="s">
        <v>9</v>
      </c>
      <c r="D408" t="s">
        <v>418</v>
      </c>
      <c r="E408" t="s">
        <v>10</v>
      </c>
      <c r="F408">
        <v>1.6140000000000001</v>
      </c>
      <c r="G408">
        <v>1.556</v>
      </c>
      <c r="H408">
        <v>2.09</v>
      </c>
      <c r="I408">
        <v>1.784</v>
      </c>
      <c r="J408">
        <v>36.865000000000002</v>
      </c>
    </row>
    <row r="409" spans="2:10" x14ac:dyDescent="0.3">
      <c r="B409">
        <v>407</v>
      </c>
      <c r="C409" t="s">
        <v>9</v>
      </c>
      <c r="D409" t="s">
        <v>419</v>
      </c>
      <c r="E409" t="s">
        <v>10</v>
      </c>
      <c r="F409">
        <v>1.639</v>
      </c>
      <c r="G409">
        <v>1.7969999999999999</v>
      </c>
      <c r="H409">
        <v>1.881</v>
      </c>
      <c r="I409">
        <v>1.8049999999999999</v>
      </c>
      <c r="J409">
        <v>37.622</v>
      </c>
    </row>
    <row r="410" spans="2:10" x14ac:dyDescent="0.3">
      <c r="B410">
        <v>408</v>
      </c>
      <c r="C410" t="s">
        <v>9</v>
      </c>
      <c r="D410" t="s">
        <v>420</v>
      </c>
      <c r="E410" t="s">
        <v>10</v>
      </c>
      <c r="F410">
        <v>2.198</v>
      </c>
      <c r="G410">
        <v>2.2149999999999999</v>
      </c>
      <c r="H410">
        <v>2.6549999999999998</v>
      </c>
      <c r="I410">
        <v>2.3730000000000002</v>
      </c>
      <c r="J410">
        <v>40.817</v>
      </c>
    </row>
    <row r="411" spans="2:10" x14ac:dyDescent="0.3">
      <c r="B411">
        <v>409</v>
      </c>
      <c r="C411" t="s">
        <v>9</v>
      </c>
      <c r="D411" t="s">
        <v>421</v>
      </c>
      <c r="E411" t="s">
        <v>10</v>
      </c>
      <c r="F411">
        <v>2.57</v>
      </c>
      <c r="G411">
        <v>2.5990000000000002</v>
      </c>
      <c r="H411">
        <v>3.1760000000000002</v>
      </c>
      <c r="I411">
        <v>2.9089999999999998</v>
      </c>
      <c r="J411">
        <v>44.634999999999998</v>
      </c>
    </row>
    <row r="412" spans="2:10" x14ac:dyDescent="0.3">
      <c r="B412">
        <v>410</v>
      </c>
      <c r="C412" t="s">
        <v>9</v>
      </c>
      <c r="D412" t="s">
        <v>422</v>
      </c>
      <c r="E412" t="s">
        <v>10</v>
      </c>
      <c r="F412">
        <v>2.2719999999999998</v>
      </c>
      <c r="G412">
        <v>2.202</v>
      </c>
      <c r="H412">
        <v>2.4049999999999998</v>
      </c>
      <c r="I412">
        <v>2.202</v>
      </c>
      <c r="J412">
        <v>38.572000000000003</v>
      </c>
    </row>
    <row r="413" spans="2:10" x14ac:dyDescent="0.3">
      <c r="B413">
        <v>411</v>
      </c>
      <c r="C413" t="s">
        <v>9</v>
      </c>
      <c r="D413" t="s">
        <v>423</v>
      </c>
      <c r="E413" t="s">
        <v>10</v>
      </c>
      <c r="F413">
        <v>1.877</v>
      </c>
      <c r="G413">
        <v>1.927</v>
      </c>
      <c r="H413">
        <v>1.994</v>
      </c>
      <c r="I413">
        <v>1.927</v>
      </c>
      <c r="J413">
        <v>37.604999999999997</v>
      </c>
    </row>
    <row r="414" spans="2:10" x14ac:dyDescent="0.3">
      <c r="B414">
        <v>412</v>
      </c>
      <c r="C414" t="s">
        <v>9</v>
      </c>
      <c r="D414" t="s">
        <v>424</v>
      </c>
      <c r="E414" t="s">
        <v>10</v>
      </c>
      <c r="F414">
        <v>1.909</v>
      </c>
      <c r="G414">
        <v>1.859</v>
      </c>
      <c r="H414">
        <v>2.254</v>
      </c>
      <c r="I414">
        <v>1.992</v>
      </c>
      <c r="J414">
        <v>34.268000000000001</v>
      </c>
    </row>
    <row r="415" spans="2:10" x14ac:dyDescent="0.3">
      <c r="B415">
        <v>413</v>
      </c>
      <c r="C415" t="s">
        <v>9</v>
      </c>
      <c r="D415" t="s">
        <v>425</v>
      </c>
      <c r="E415" t="s">
        <v>10</v>
      </c>
      <c r="F415">
        <v>1.82</v>
      </c>
      <c r="G415">
        <v>1.91</v>
      </c>
      <c r="H415">
        <v>1.74</v>
      </c>
      <c r="I415">
        <v>1.798</v>
      </c>
      <c r="J415">
        <v>41.305</v>
      </c>
    </row>
    <row r="416" spans="2:10" x14ac:dyDescent="0.3">
      <c r="B416">
        <v>414</v>
      </c>
      <c r="C416" t="s">
        <v>9</v>
      </c>
      <c r="D416" t="s">
        <v>426</v>
      </c>
      <c r="E416" t="s">
        <v>10</v>
      </c>
      <c r="F416">
        <v>1.998</v>
      </c>
      <c r="G416">
        <v>2.0139999999999998</v>
      </c>
      <c r="H416">
        <v>2.38</v>
      </c>
      <c r="I416">
        <v>2.1619999999999999</v>
      </c>
      <c r="J416">
        <v>43.792000000000002</v>
      </c>
    </row>
    <row r="417" spans="2:10" x14ac:dyDescent="0.3">
      <c r="B417">
        <v>415</v>
      </c>
      <c r="C417" t="s">
        <v>9</v>
      </c>
      <c r="D417" t="s">
        <v>427</v>
      </c>
      <c r="E417" t="s">
        <v>10</v>
      </c>
      <c r="F417">
        <v>2.0169999999999999</v>
      </c>
      <c r="G417">
        <v>2.073</v>
      </c>
      <c r="H417">
        <v>2.38</v>
      </c>
      <c r="I417">
        <v>2.2490000000000001</v>
      </c>
      <c r="J417">
        <v>48.491999999999997</v>
      </c>
    </row>
    <row r="418" spans="2:10" x14ac:dyDescent="0.3">
      <c r="B418">
        <v>416</v>
      </c>
      <c r="C418" t="s">
        <v>9</v>
      </c>
      <c r="D418" t="s">
        <v>428</v>
      </c>
      <c r="E418" t="s">
        <v>10</v>
      </c>
      <c r="F418">
        <v>1.958</v>
      </c>
      <c r="G418">
        <v>1.915</v>
      </c>
      <c r="H418">
        <v>2.11</v>
      </c>
      <c r="I418">
        <v>1.992</v>
      </c>
      <c r="J418">
        <v>44.594999999999999</v>
      </c>
    </row>
    <row r="419" spans="2:10" x14ac:dyDescent="0.3">
      <c r="B419">
        <v>417</v>
      </c>
      <c r="C419" t="s">
        <v>9</v>
      </c>
      <c r="D419" t="s">
        <v>429</v>
      </c>
      <c r="E419" t="s">
        <v>10</v>
      </c>
      <c r="F419">
        <v>1.804</v>
      </c>
      <c r="G419">
        <v>1.806</v>
      </c>
      <c r="H419">
        <v>2.1509999999999998</v>
      </c>
      <c r="I419">
        <v>1.994</v>
      </c>
      <c r="J419">
        <v>41.234999999999999</v>
      </c>
    </row>
    <row r="420" spans="2:10" x14ac:dyDescent="0.3">
      <c r="B420">
        <v>418</v>
      </c>
      <c r="C420" t="s">
        <v>9</v>
      </c>
      <c r="D420" t="s">
        <v>430</v>
      </c>
      <c r="E420" t="s">
        <v>10</v>
      </c>
      <c r="F420">
        <v>1.6830000000000001</v>
      </c>
      <c r="G420">
        <v>1.7749999999999999</v>
      </c>
      <c r="H420">
        <v>1.6910000000000001</v>
      </c>
      <c r="I420">
        <v>1.7170000000000001</v>
      </c>
      <c r="J420">
        <v>42.671999999999997</v>
      </c>
    </row>
    <row r="421" spans="2:10" x14ac:dyDescent="0.3">
      <c r="B421">
        <v>419</v>
      </c>
      <c r="C421" t="s">
        <v>9</v>
      </c>
      <c r="D421" t="s">
        <v>431</v>
      </c>
      <c r="E421" t="s">
        <v>10</v>
      </c>
      <c r="F421">
        <v>1.9670000000000001</v>
      </c>
      <c r="G421">
        <v>1.901</v>
      </c>
      <c r="H421">
        <v>2.42</v>
      </c>
      <c r="I421">
        <v>2.1190000000000002</v>
      </c>
      <c r="J421">
        <v>52.712000000000003</v>
      </c>
    </row>
    <row r="422" spans="2:10" x14ac:dyDescent="0.3">
      <c r="B422">
        <v>420</v>
      </c>
      <c r="C422" t="s">
        <v>9</v>
      </c>
      <c r="D422" t="s">
        <v>432</v>
      </c>
      <c r="E422" t="s">
        <v>10</v>
      </c>
      <c r="F422">
        <v>1.903</v>
      </c>
      <c r="G422">
        <v>1.988</v>
      </c>
      <c r="H422">
        <v>2.3069999999999999</v>
      </c>
      <c r="I422">
        <v>2.202</v>
      </c>
      <c r="J422">
        <v>56.183</v>
      </c>
    </row>
    <row r="423" spans="2:10" x14ac:dyDescent="0.3">
      <c r="B423">
        <v>421</v>
      </c>
      <c r="C423" t="s">
        <v>9</v>
      </c>
      <c r="D423" t="s">
        <v>433</v>
      </c>
      <c r="E423" t="s">
        <v>10</v>
      </c>
      <c r="F423">
        <v>2.1779999999999999</v>
      </c>
      <c r="G423">
        <v>2.1379999999999999</v>
      </c>
      <c r="H423">
        <v>2.629</v>
      </c>
      <c r="I423">
        <v>2.3889999999999998</v>
      </c>
      <c r="J423">
        <v>53.332000000000001</v>
      </c>
    </row>
    <row r="424" spans="2:10" x14ac:dyDescent="0.3">
      <c r="B424">
        <v>422</v>
      </c>
      <c r="C424" t="s">
        <v>9</v>
      </c>
      <c r="D424" t="s">
        <v>434</v>
      </c>
      <c r="E424" t="s">
        <v>10</v>
      </c>
      <c r="F424">
        <v>2.1720000000000002</v>
      </c>
      <c r="G424">
        <v>2.2730000000000001</v>
      </c>
      <c r="H424">
        <v>2.1739999999999999</v>
      </c>
      <c r="I424">
        <v>2.21</v>
      </c>
      <c r="J424">
        <v>59.34</v>
      </c>
    </row>
    <row r="425" spans="2:10" x14ac:dyDescent="0.3">
      <c r="B425">
        <v>423</v>
      </c>
      <c r="C425" t="s">
        <v>9</v>
      </c>
      <c r="D425" t="s">
        <v>435</v>
      </c>
      <c r="E425" t="s">
        <v>10</v>
      </c>
      <c r="F425">
        <v>2.5169999999999999</v>
      </c>
      <c r="G425">
        <v>2.5059999999999998</v>
      </c>
      <c r="H425">
        <v>2.5960000000000001</v>
      </c>
      <c r="I425">
        <v>2.5369999999999999</v>
      </c>
      <c r="J425">
        <v>70.344999999999999</v>
      </c>
    </row>
    <row r="426" spans="2:10" x14ac:dyDescent="0.3">
      <c r="B426">
        <v>424</v>
      </c>
      <c r="C426" t="s">
        <v>9</v>
      </c>
      <c r="D426" t="s">
        <v>436</v>
      </c>
      <c r="E426" t="s">
        <v>10</v>
      </c>
      <c r="F426">
        <v>2.4260000000000002</v>
      </c>
      <c r="G426">
        <v>2.3340000000000001</v>
      </c>
      <c r="H426">
        <v>2.7410000000000001</v>
      </c>
      <c r="I426">
        <v>2.4740000000000002</v>
      </c>
      <c r="J426">
        <v>55.91</v>
      </c>
    </row>
    <row r="427" spans="2:10" x14ac:dyDescent="0.3">
      <c r="B427">
        <v>425</v>
      </c>
      <c r="C427" t="s">
        <v>9</v>
      </c>
      <c r="D427" t="s">
        <v>437</v>
      </c>
      <c r="E427" t="s">
        <v>10</v>
      </c>
      <c r="F427">
        <v>2.2869999999999999</v>
      </c>
      <c r="G427">
        <v>2.2949999999999999</v>
      </c>
      <c r="H427">
        <v>2.5840000000000001</v>
      </c>
      <c r="I427">
        <v>2.4740000000000002</v>
      </c>
      <c r="J427">
        <v>57.534999999999997</v>
      </c>
    </row>
    <row r="428" spans="2:10" x14ac:dyDescent="0.3">
      <c r="B428">
        <v>426</v>
      </c>
      <c r="C428" t="s">
        <v>9</v>
      </c>
      <c r="D428" t="s">
        <v>438</v>
      </c>
      <c r="E428" t="s">
        <v>10</v>
      </c>
      <c r="F428">
        <v>2.1059999999999999</v>
      </c>
      <c r="G428">
        <v>2.097</v>
      </c>
      <c r="H428">
        <v>2.12</v>
      </c>
      <c r="I428">
        <v>2.0979999999999999</v>
      </c>
      <c r="J428">
        <v>58.328000000000003</v>
      </c>
    </row>
    <row r="429" spans="2:10" x14ac:dyDescent="0.3">
      <c r="B429">
        <v>427</v>
      </c>
      <c r="C429" t="s">
        <v>9</v>
      </c>
      <c r="D429" t="s">
        <v>439</v>
      </c>
      <c r="E429" t="s">
        <v>10</v>
      </c>
      <c r="F429">
        <v>2.1230000000000002</v>
      </c>
      <c r="G429">
        <v>2.0350000000000001</v>
      </c>
      <c r="H429">
        <v>2.9119999999999999</v>
      </c>
      <c r="I429">
        <v>2.5070000000000001</v>
      </c>
      <c r="J429">
        <v>49.255000000000003</v>
      </c>
    </row>
    <row r="430" spans="2:10" x14ac:dyDescent="0.3">
      <c r="B430">
        <v>428</v>
      </c>
      <c r="C430" t="s">
        <v>9</v>
      </c>
      <c r="D430" t="s">
        <v>440</v>
      </c>
      <c r="E430" t="s">
        <v>10</v>
      </c>
      <c r="F430">
        <v>1.718</v>
      </c>
      <c r="G430">
        <v>1.7509999999999999</v>
      </c>
      <c r="H430">
        <v>2.39</v>
      </c>
      <c r="I430">
        <v>2.141</v>
      </c>
      <c r="J430">
        <v>41.421999999999997</v>
      </c>
    </row>
    <row r="431" spans="2:10" x14ac:dyDescent="0.3">
      <c r="B431">
        <v>429</v>
      </c>
      <c r="C431" t="s">
        <v>9</v>
      </c>
      <c r="D431" t="s">
        <v>441</v>
      </c>
      <c r="E431" t="s">
        <v>10</v>
      </c>
      <c r="F431">
        <v>1.542</v>
      </c>
      <c r="G431">
        <v>1.5229999999999999</v>
      </c>
      <c r="H431">
        <v>1.7150000000000001</v>
      </c>
      <c r="I431">
        <v>1.581</v>
      </c>
      <c r="J431">
        <v>37.844999999999999</v>
      </c>
    </row>
    <row r="432" spans="2:10" x14ac:dyDescent="0.3">
      <c r="B432">
        <v>430</v>
      </c>
      <c r="C432" t="s">
        <v>9</v>
      </c>
      <c r="D432" t="s">
        <v>442</v>
      </c>
      <c r="E432" t="s">
        <v>10</v>
      </c>
      <c r="F432">
        <v>1.363</v>
      </c>
      <c r="G432">
        <v>1.44</v>
      </c>
      <c r="H432">
        <v>1.585</v>
      </c>
      <c r="I432">
        <v>1.4870000000000001</v>
      </c>
      <c r="J432">
        <v>36.414999999999999</v>
      </c>
    </row>
    <row r="433" spans="2:10" x14ac:dyDescent="0.3">
      <c r="B433">
        <v>431</v>
      </c>
      <c r="C433" t="s">
        <v>9</v>
      </c>
      <c r="D433" t="s">
        <v>443</v>
      </c>
      <c r="E433" t="s">
        <v>10</v>
      </c>
      <c r="F433">
        <v>1.353</v>
      </c>
      <c r="G433">
        <v>1.296</v>
      </c>
      <c r="H433">
        <v>1.5129999999999999</v>
      </c>
      <c r="I433">
        <v>1.4350000000000001</v>
      </c>
      <c r="J433">
        <v>31.96</v>
      </c>
    </row>
    <row r="434" spans="2:10" x14ac:dyDescent="0.3">
      <c r="B434">
        <v>432</v>
      </c>
      <c r="C434" t="s">
        <v>9</v>
      </c>
      <c r="D434" t="s">
        <v>444</v>
      </c>
      <c r="E434" t="s">
        <v>10</v>
      </c>
      <c r="F434">
        <v>1.274</v>
      </c>
      <c r="G434">
        <v>1.27</v>
      </c>
      <c r="H434">
        <v>1.724</v>
      </c>
      <c r="I434">
        <v>1.4610000000000001</v>
      </c>
      <c r="J434">
        <v>27.841999999999999</v>
      </c>
    </row>
    <row r="435" spans="2:10" x14ac:dyDescent="0.3">
      <c r="B435">
        <v>433</v>
      </c>
      <c r="C435" t="s">
        <v>9</v>
      </c>
      <c r="D435" t="s">
        <v>445</v>
      </c>
      <c r="E435" t="s">
        <v>10</v>
      </c>
      <c r="F435">
        <v>1.232</v>
      </c>
      <c r="G435">
        <v>1.246</v>
      </c>
      <c r="H435">
        <v>1.171</v>
      </c>
      <c r="I435">
        <v>1.198</v>
      </c>
      <c r="J435">
        <v>29.2</v>
      </c>
    </row>
    <row r="436" spans="2:10" x14ac:dyDescent="0.3">
      <c r="B436">
        <v>434</v>
      </c>
      <c r="C436" t="s">
        <v>9</v>
      </c>
      <c r="D436" t="s">
        <v>446</v>
      </c>
      <c r="E436" t="s">
        <v>10</v>
      </c>
      <c r="F436">
        <v>1.3640000000000001</v>
      </c>
      <c r="G436">
        <v>1.423</v>
      </c>
      <c r="H436">
        <v>1.6619999999999999</v>
      </c>
      <c r="I436">
        <v>1.5029999999999999</v>
      </c>
      <c r="J436">
        <v>33.65</v>
      </c>
    </row>
    <row r="437" spans="2:10" x14ac:dyDescent="0.3">
      <c r="B437">
        <v>435</v>
      </c>
      <c r="C437" t="s">
        <v>9</v>
      </c>
      <c r="D437" t="s">
        <v>447</v>
      </c>
      <c r="E437" t="s">
        <v>10</v>
      </c>
      <c r="F437">
        <v>1.419</v>
      </c>
      <c r="G437">
        <v>1.379</v>
      </c>
      <c r="H437">
        <v>1.8109999999999999</v>
      </c>
      <c r="I437">
        <v>1.629</v>
      </c>
      <c r="J437">
        <v>36.381999999999998</v>
      </c>
    </row>
    <row r="438" spans="2:10" x14ac:dyDescent="0.3">
      <c r="B438">
        <v>436</v>
      </c>
      <c r="C438" t="s">
        <v>9</v>
      </c>
      <c r="D438" t="s">
        <v>448</v>
      </c>
      <c r="E438" t="s">
        <v>10</v>
      </c>
      <c r="F438">
        <v>1.4790000000000001</v>
      </c>
      <c r="G438">
        <v>1.4810000000000001</v>
      </c>
      <c r="H438">
        <v>1.66</v>
      </c>
      <c r="I438">
        <v>1.5509999999999999</v>
      </c>
      <c r="J438">
        <v>35.927999999999997</v>
      </c>
    </row>
    <row r="439" spans="2:10" x14ac:dyDescent="0.3">
      <c r="B439">
        <v>437</v>
      </c>
      <c r="C439" t="s">
        <v>9</v>
      </c>
      <c r="D439" t="s">
        <v>449</v>
      </c>
      <c r="E439" t="s">
        <v>10</v>
      </c>
      <c r="F439">
        <v>1.3680000000000001</v>
      </c>
      <c r="G439">
        <v>1.397</v>
      </c>
      <c r="H439">
        <v>1.601</v>
      </c>
      <c r="I439">
        <v>1.4470000000000001</v>
      </c>
      <c r="J439">
        <v>31.914999999999999</v>
      </c>
    </row>
    <row r="440" spans="2:10" x14ac:dyDescent="0.3">
      <c r="B440">
        <v>438</v>
      </c>
      <c r="C440" t="s">
        <v>9</v>
      </c>
      <c r="D440" t="s">
        <v>450</v>
      </c>
      <c r="E440" t="s">
        <v>10</v>
      </c>
      <c r="F440">
        <v>1.462</v>
      </c>
      <c r="G440">
        <v>1.4490000000000001</v>
      </c>
      <c r="H440">
        <v>1.94</v>
      </c>
      <c r="I440">
        <v>1.6459999999999999</v>
      </c>
      <c r="J440">
        <v>35.741999999999997</v>
      </c>
    </row>
    <row r="441" spans="2:10" x14ac:dyDescent="0.3">
      <c r="B441">
        <v>439</v>
      </c>
      <c r="C441" t="s">
        <v>9</v>
      </c>
      <c r="D441" t="s">
        <v>451</v>
      </c>
      <c r="E441" t="s">
        <v>10</v>
      </c>
      <c r="F441">
        <v>1.381</v>
      </c>
      <c r="G441">
        <v>1.4019999999999999</v>
      </c>
      <c r="H441">
        <v>1.425</v>
      </c>
      <c r="I441">
        <v>1.389</v>
      </c>
      <c r="J441">
        <v>32.268000000000001</v>
      </c>
    </row>
    <row r="442" spans="2:10" x14ac:dyDescent="0.3">
      <c r="B442">
        <v>440</v>
      </c>
      <c r="C442" t="s">
        <v>9</v>
      </c>
      <c r="D442" t="s">
        <v>452</v>
      </c>
      <c r="E442" t="s">
        <v>10</v>
      </c>
      <c r="F442">
        <v>1.5589999999999999</v>
      </c>
      <c r="G442">
        <v>1.599</v>
      </c>
      <c r="H442">
        <v>1.631</v>
      </c>
      <c r="I442">
        <v>1.599</v>
      </c>
      <c r="J442">
        <v>43.658000000000001</v>
      </c>
    </row>
    <row r="443" spans="2:10" x14ac:dyDescent="0.3">
      <c r="B443">
        <v>441</v>
      </c>
      <c r="C443" t="s">
        <v>9</v>
      </c>
      <c r="D443" t="s">
        <v>453</v>
      </c>
      <c r="E443" t="s">
        <v>10</v>
      </c>
      <c r="F443">
        <v>1.68</v>
      </c>
      <c r="G443">
        <v>1.6619999999999999</v>
      </c>
      <c r="H443">
        <v>2.4420000000000002</v>
      </c>
      <c r="I443">
        <v>2.0830000000000002</v>
      </c>
      <c r="J443">
        <v>43.87</v>
      </c>
    </row>
    <row r="444" spans="2:10" x14ac:dyDescent="0.3">
      <c r="B444">
        <v>442</v>
      </c>
      <c r="C444" t="s">
        <v>9</v>
      </c>
      <c r="D444" t="s">
        <v>454</v>
      </c>
      <c r="E444" t="s">
        <v>10</v>
      </c>
      <c r="F444">
        <v>1.502</v>
      </c>
      <c r="G444">
        <v>1.5149999999999999</v>
      </c>
      <c r="H444">
        <v>1.5660000000000001</v>
      </c>
      <c r="I444">
        <v>1.5149999999999999</v>
      </c>
      <c r="J444">
        <v>33.968000000000004</v>
      </c>
    </row>
    <row r="445" spans="2:10" x14ac:dyDescent="0.3">
      <c r="B445">
        <v>443</v>
      </c>
      <c r="C445" t="s">
        <v>9</v>
      </c>
      <c r="D445" t="s">
        <v>455</v>
      </c>
      <c r="E445" t="s">
        <v>10</v>
      </c>
      <c r="F445">
        <v>1.522</v>
      </c>
      <c r="G445">
        <v>1.5209999999999999</v>
      </c>
      <c r="H445">
        <v>1.7569999999999999</v>
      </c>
      <c r="I445">
        <v>1.6120000000000001</v>
      </c>
      <c r="J445">
        <v>29.234999999999999</v>
      </c>
    </row>
    <row r="446" spans="2:10" x14ac:dyDescent="0.3">
      <c r="B446">
        <v>444</v>
      </c>
      <c r="C446" t="s">
        <v>9</v>
      </c>
      <c r="D446" t="s">
        <v>456</v>
      </c>
      <c r="E446" t="s">
        <v>10</v>
      </c>
      <c r="F446">
        <v>1.4059999999999999</v>
      </c>
      <c r="G446">
        <v>1.41</v>
      </c>
      <c r="H446">
        <v>1.4470000000000001</v>
      </c>
      <c r="I446">
        <v>1.415</v>
      </c>
      <c r="J446">
        <v>28.25</v>
      </c>
    </row>
    <row r="447" spans="2:10" x14ac:dyDescent="0.3">
      <c r="B447">
        <v>445</v>
      </c>
      <c r="C447" t="s">
        <v>9</v>
      </c>
      <c r="D447" t="s">
        <v>457</v>
      </c>
      <c r="E447" t="s">
        <v>11</v>
      </c>
      <c r="F447">
        <v>1.3740000000000001</v>
      </c>
      <c r="G447">
        <v>1.3620000000000001</v>
      </c>
      <c r="H447">
        <v>1.8520000000000001</v>
      </c>
      <c r="I447">
        <v>1.5649999999999999</v>
      </c>
      <c r="J447">
        <v>30.462</v>
      </c>
    </row>
    <row r="448" spans="2:10" x14ac:dyDescent="0.3">
      <c r="B448">
        <v>446</v>
      </c>
      <c r="C448" t="s">
        <v>9</v>
      </c>
      <c r="D448" t="s">
        <v>458</v>
      </c>
      <c r="E448" t="s">
        <v>10</v>
      </c>
      <c r="F448">
        <v>1.157</v>
      </c>
      <c r="G448">
        <v>1.208</v>
      </c>
      <c r="H448">
        <v>1.131</v>
      </c>
      <c r="I448">
        <v>1.157</v>
      </c>
      <c r="J448">
        <v>31.89</v>
      </c>
    </row>
    <row r="449" spans="2:10" x14ac:dyDescent="0.3">
      <c r="B449">
        <v>447</v>
      </c>
      <c r="C449" t="s">
        <v>9</v>
      </c>
      <c r="D449" t="s">
        <v>459</v>
      </c>
      <c r="E449" t="s">
        <v>10</v>
      </c>
      <c r="F449">
        <v>1.1579999999999999</v>
      </c>
      <c r="G449">
        <v>1.111</v>
      </c>
      <c r="H449">
        <v>1.321</v>
      </c>
      <c r="I449">
        <v>1.181</v>
      </c>
      <c r="J449">
        <v>30.702000000000002</v>
      </c>
    </row>
    <row r="450" spans="2:10" x14ac:dyDescent="0.3">
      <c r="B450">
        <v>448</v>
      </c>
      <c r="C450" t="s">
        <v>9</v>
      </c>
      <c r="D450" t="s">
        <v>460</v>
      </c>
      <c r="E450" t="s">
        <v>10</v>
      </c>
      <c r="F450">
        <v>1.109</v>
      </c>
      <c r="G450">
        <v>1.1279999999999999</v>
      </c>
      <c r="H450">
        <v>1.18</v>
      </c>
      <c r="I450">
        <v>1.1279999999999999</v>
      </c>
      <c r="J450">
        <v>30.414999999999999</v>
      </c>
    </row>
    <row r="451" spans="2:10" x14ac:dyDescent="0.3">
      <c r="B451">
        <v>449</v>
      </c>
      <c r="C451" t="s">
        <v>9</v>
      </c>
      <c r="D451" t="s">
        <v>461</v>
      </c>
      <c r="E451" t="s">
        <v>10</v>
      </c>
      <c r="F451">
        <v>1.123</v>
      </c>
      <c r="G451">
        <v>1.129</v>
      </c>
      <c r="H451">
        <v>1.6339999999999999</v>
      </c>
      <c r="I451">
        <v>1.3460000000000001</v>
      </c>
      <c r="J451">
        <v>33.892000000000003</v>
      </c>
    </row>
    <row r="452" spans="2:10" x14ac:dyDescent="0.3">
      <c r="B452">
        <v>450</v>
      </c>
      <c r="C452" t="s">
        <v>9</v>
      </c>
      <c r="D452" t="s">
        <v>462</v>
      </c>
      <c r="E452" t="s">
        <v>10</v>
      </c>
      <c r="F452">
        <v>1.177</v>
      </c>
      <c r="G452">
        <v>1.1950000000000001</v>
      </c>
      <c r="H452">
        <v>1.3919999999999999</v>
      </c>
      <c r="I452">
        <v>1.248</v>
      </c>
      <c r="J452">
        <v>32.935000000000002</v>
      </c>
    </row>
    <row r="453" spans="2:10" x14ac:dyDescent="0.3">
      <c r="B453">
        <v>451</v>
      </c>
      <c r="C453" t="s">
        <v>9</v>
      </c>
      <c r="D453" t="s">
        <v>463</v>
      </c>
      <c r="E453" t="s">
        <v>10</v>
      </c>
      <c r="F453">
        <v>1.3320000000000001</v>
      </c>
      <c r="G453">
        <v>1.343</v>
      </c>
      <c r="H453">
        <v>1.821</v>
      </c>
      <c r="I453">
        <v>1.5389999999999999</v>
      </c>
      <c r="J453">
        <v>32.83</v>
      </c>
    </row>
    <row r="454" spans="2:10" x14ac:dyDescent="0.3">
      <c r="B454">
        <v>452</v>
      </c>
      <c r="C454" t="s">
        <v>9</v>
      </c>
      <c r="D454" t="s">
        <v>464</v>
      </c>
      <c r="E454" t="s">
        <v>10</v>
      </c>
      <c r="F454">
        <v>1.502</v>
      </c>
      <c r="G454">
        <v>1.512</v>
      </c>
      <c r="H454">
        <v>1.7909999999999999</v>
      </c>
      <c r="I454">
        <v>1.673</v>
      </c>
      <c r="J454">
        <v>37.015000000000001</v>
      </c>
    </row>
    <row r="455" spans="2:10" x14ac:dyDescent="0.3">
      <c r="B455">
        <v>453</v>
      </c>
      <c r="C455" t="s">
        <v>9</v>
      </c>
      <c r="D455" t="s">
        <v>465</v>
      </c>
      <c r="E455" t="s">
        <v>10</v>
      </c>
      <c r="F455">
        <v>1.8260000000000001</v>
      </c>
      <c r="G455">
        <v>1.851</v>
      </c>
      <c r="H455">
        <v>1.946</v>
      </c>
      <c r="I455">
        <v>1.8859999999999999</v>
      </c>
      <c r="J455">
        <v>35.972000000000001</v>
      </c>
    </row>
    <row r="456" spans="2:10" x14ac:dyDescent="0.3">
      <c r="B456">
        <v>454</v>
      </c>
      <c r="C456" t="s">
        <v>9</v>
      </c>
      <c r="D456" t="s">
        <v>466</v>
      </c>
      <c r="E456" t="s">
        <v>10</v>
      </c>
      <c r="F456">
        <v>2.0670000000000002</v>
      </c>
      <c r="G456">
        <v>2.1509999999999998</v>
      </c>
      <c r="H456">
        <v>2.17</v>
      </c>
      <c r="I456">
        <v>2.1339999999999999</v>
      </c>
      <c r="J456">
        <v>37.231999999999999</v>
      </c>
    </row>
    <row r="457" spans="2:10" x14ac:dyDescent="0.3">
      <c r="B457">
        <v>455</v>
      </c>
      <c r="C457" t="s">
        <v>9</v>
      </c>
      <c r="D457" t="s">
        <v>467</v>
      </c>
      <c r="E457" t="s">
        <v>10</v>
      </c>
      <c r="F457">
        <v>2.5569999999999999</v>
      </c>
      <c r="G457">
        <v>2.5369999999999999</v>
      </c>
      <c r="H457">
        <v>3.53</v>
      </c>
      <c r="I457">
        <v>3.0840000000000001</v>
      </c>
      <c r="J457">
        <v>51.118000000000002</v>
      </c>
    </row>
    <row r="458" spans="2:10" x14ac:dyDescent="0.3">
      <c r="B458">
        <v>456</v>
      </c>
      <c r="C458" t="s">
        <v>9</v>
      </c>
      <c r="D458" t="s">
        <v>468</v>
      </c>
      <c r="E458" t="s">
        <v>10</v>
      </c>
      <c r="F458">
        <v>2.9159999999999999</v>
      </c>
      <c r="G458">
        <v>3.1840000000000002</v>
      </c>
      <c r="H458">
        <v>2.9540000000000002</v>
      </c>
      <c r="I458">
        <v>3.1459999999999999</v>
      </c>
      <c r="J458">
        <v>5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5863E8-F6CF-4429-A780-0414B2BCF8C4}">
  <dimension ref="B1:J458"/>
  <sheetViews>
    <sheetView topLeftCell="A19" workbookViewId="0">
      <selection activeCell="D26" sqref="D26"/>
    </sheetView>
  </sheetViews>
  <sheetFormatPr defaultRowHeight="14.4" x14ac:dyDescent="0.3"/>
  <sheetData>
    <row r="1" spans="2:10" x14ac:dyDescent="0.3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</row>
    <row r="2" spans="2:10" x14ac:dyDescent="0.3">
      <c r="B2">
        <v>0</v>
      </c>
      <c r="C2" t="s">
        <v>9</v>
      </c>
      <c r="D2" t="s">
        <v>35</v>
      </c>
      <c r="E2" t="s">
        <v>10</v>
      </c>
      <c r="F2">
        <v>3.59</v>
      </c>
      <c r="G2">
        <v>3.673</v>
      </c>
      <c r="H2">
        <v>4.4390000000000001</v>
      </c>
      <c r="I2">
        <v>4.1079999999999997</v>
      </c>
      <c r="J2">
        <v>95.716999999999999</v>
      </c>
    </row>
    <row r="3" spans="2:10" x14ac:dyDescent="0.3">
      <c r="B3">
        <v>1</v>
      </c>
      <c r="C3" t="s">
        <v>9</v>
      </c>
      <c r="D3" t="s">
        <v>36</v>
      </c>
      <c r="E3" t="s">
        <v>10</v>
      </c>
      <c r="F3">
        <v>3.2839999999999998</v>
      </c>
      <c r="G3">
        <v>3.242</v>
      </c>
      <c r="H3">
        <v>3.9849999999999999</v>
      </c>
      <c r="I3">
        <v>3.6419999999999999</v>
      </c>
      <c r="J3">
        <v>86.188000000000002</v>
      </c>
    </row>
    <row r="4" spans="2:10" x14ac:dyDescent="0.3">
      <c r="B4">
        <v>2</v>
      </c>
      <c r="C4" t="s">
        <v>9</v>
      </c>
      <c r="D4" t="s">
        <v>37</v>
      </c>
      <c r="E4" t="s">
        <v>10</v>
      </c>
      <c r="F4">
        <v>2.8769999999999998</v>
      </c>
      <c r="G4">
        <v>2.8820000000000001</v>
      </c>
      <c r="H4">
        <v>2.97</v>
      </c>
      <c r="I4">
        <v>2.9039999999999999</v>
      </c>
      <c r="J4">
        <v>67.17</v>
      </c>
    </row>
    <row r="5" spans="2:10" x14ac:dyDescent="0.3">
      <c r="B5">
        <v>3</v>
      </c>
      <c r="C5" t="s">
        <v>9</v>
      </c>
      <c r="D5" t="s">
        <v>38</v>
      </c>
      <c r="E5" t="s">
        <v>10</v>
      </c>
      <c r="F5">
        <v>2.871</v>
      </c>
      <c r="G5">
        <v>2.7360000000000002</v>
      </c>
      <c r="H5">
        <v>3.0049999999999999</v>
      </c>
      <c r="I5">
        <v>2.843</v>
      </c>
      <c r="J5">
        <v>69.292000000000002</v>
      </c>
    </row>
    <row r="6" spans="2:10" x14ac:dyDescent="0.3">
      <c r="B6">
        <v>4</v>
      </c>
      <c r="C6" t="s">
        <v>9</v>
      </c>
      <c r="D6" t="s">
        <v>39</v>
      </c>
      <c r="E6" t="s">
        <v>10</v>
      </c>
      <c r="F6">
        <v>2.5550000000000002</v>
      </c>
      <c r="G6">
        <v>2.5419999999999998</v>
      </c>
      <c r="H6">
        <v>2.7730000000000001</v>
      </c>
      <c r="I6">
        <v>2.6379999999999999</v>
      </c>
      <c r="J6">
        <v>54.457000000000001</v>
      </c>
    </row>
    <row r="7" spans="2:10" x14ac:dyDescent="0.3">
      <c r="B7">
        <v>5</v>
      </c>
      <c r="C7" t="s">
        <v>9</v>
      </c>
      <c r="D7" t="s">
        <v>40</v>
      </c>
      <c r="E7" t="s">
        <v>10</v>
      </c>
      <c r="F7">
        <v>2.7210000000000001</v>
      </c>
      <c r="G7">
        <v>2.6739999999999999</v>
      </c>
      <c r="H7">
        <v>3.1179999999999999</v>
      </c>
      <c r="I7">
        <v>2.9</v>
      </c>
      <c r="J7">
        <v>55.72</v>
      </c>
    </row>
    <row r="8" spans="2:10" x14ac:dyDescent="0.3">
      <c r="B8">
        <v>6</v>
      </c>
      <c r="C8" t="s">
        <v>9</v>
      </c>
      <c r="D8" t="s">
        <v>41</v>
      </c>
      <c r="E8" t="s">
        <v>10</v>
      </c>
      <c r="F8">
        <v>2.4889999999999999</v>
      </c>
      <c r="G8">
        <v>2.46</v>
      </c>
      <c r="H8">
        <v>3.0569999999999999</v>
      </c>
      <c r="I8">
        <v>2.7989999999999999</v>
      </c>
      <c r="J8">
        <v>62.38</v>
      </c>
    </row>
    <row r="9" spans="2:10" x14ac:dyDescent="0.3">
      <c r="B9">
        <v>7</v>
      </c>
      <c r="C9" t="s">
        <v>9</v>
      </c>
      <c r="D9" t="s">
        <v>42</v>
      </c>
      <c r="E9" t="s">
        <v>10</v>
      </c>
      <c r="F9">
        <v>2.1419999999999999</v>
      </c>
      <c r="G9">
        <v>2.1779999999999999</v>
      </c>
      <c r="H9">
        <v>2.2109999999999999</v>
      </c>
      <c r="I9">
        <v>2.1749999999999998</v>
      </c>
      <c r="J9">
        <v>57.863</v>
      </c>
    </row>
    <row r="10" spans="2:10" x14ac:dyDescent="0.3">
      <c r="B10">
        <v>8</v>
      </c>
      <c r="C10" t="s">
        <v>9</v>
      </c>
      <c r="D10" t="s">
        <v>43</v>
      </c>
      <c r="E10" t="s">
        <v>10</v>
      </c>
      <c r="F10">
        <v>2.2349999999999999</v>
      </c>
      <c r="G10">
        <v>2.4239999999999999</v>
      </c>
      <c r="H10">
        <v>2.0649999999999999</v>
      </c>
      <c r="I10">
        <v>2.206</v>
      </c>
      <c r="J10">
        <v>49.037999999999997</v>
      </c>
    </row>
    <row r="11" spans="2:10" x14ac:dyDescent="0.3">
      <c r="B11">
        <v>9</v>
      </c>
      <c r="C11" t="s">
        <v>9</v>
      </c>
      <c r="D11" t="s">
        <v>44</v>
      </c>
      <c r="E11" t="s">
        <v>10</v>
      </c>
      <c r="F11">
        <v>2.6240000000000001</v>
      </c>
      <c r="G11">
        <v>2.7530000000000001</v>
      </c>
      <c r="H11">
        <v>2.6760000000000002</v>
      </c>
      <c r="I11">
        <v>2.7090000000000001</v>
      </c>
      <c r="J11">
        <v>52.826999999999998</v>
      </c>
    </row>
    <row r="12" spans="2:10" x14ac:dyDescent="0.3">
      <c r="B12">
        <v>10</v>
      </c>
      <c r="C12" t="s">
        <v>9</v>
      </c>
      <c r="D12" t="s">
        <v>45</v>
      </c>
      <c r="E12" t="s">
        <v>10</v>
      </c>
      <c r="F12">
        <v>3.2050000000000001</v>
      </c>
      <c r="G12">
        <v>3.0880000000000001</v>
      </c>
      <c r="H12">
        <v>3.782</v>
      </c>
      <c r="I12">
        <v>3.4630000000000001</v>
      </c>
      <c r="J12">
        <v>51.561999999999998</v>
      </c>
    </row>
    <row r="13" spans="2:10" x14ac:dyDescent="0.3">
      <c r="B13">
        <v>11</v>
      </c>
      <c r="C13" t="s">
        <v>9</v>
      </c>
      <c r="D13" t="s">
        <v>46</v>
      </c>
      <c r="E13" t="s">
        <v>10</v>
      </c>
      <c r="F13">
        <v>3.4830000000000001</v>
      </c>
      <c r="G13">
        <v>3.448</v>
      </c>
      <c r="H13">
        <v>4.0570000000000004</v>
      </c>
      <c r="I13">
        <v>3.7120000000000002</v>
      </c>
      <c r="J13">
        <v>52.384999999999998</v>
      </c>
    </row>
    <row r="14" spans="2:10" x14ac:dyDescent="0.3">
      <c r="B14">
        <v>12</v>
      </c>
      <c r="C14" t="s">
        <v>9</v>
      </c>
      <c r="D14" t="s">
        <v>47</v>
      </c>
      <c r="E14" t="s">
        <v>10</v>
      </c>
      <c r="F14">
        <v>3.5350000000000001</v>
      </c>
      <c r="G14">
        <v>3.403</v>
      </c>
      <c r="H14">
        <v>3.7759999999999998</v>
      </c>
      <c r="I14">
        <v>3.4660000000000002</v>
      </c>
      <c r="J14">
        <v>47.405000000000001</v>
      </c>
    </row>
    <row r="15" spans="2:10" x14ac:dyDescent="0.3">
      <c r="B15">
        <v>13</v>
      </c>
      <c r="C15" t="s">
        <v>9</v>
      </c>
      <c r="D15" t="s">
        <v>48</v>
      </c>
      <c r="E15" t="s">
        <v>10</v>
      </c>
      <c r="F15">
        <v>2.84</v>
      </c>
      <c r="G15">
        <v>2.8450000000000002</v>
      </c>
      <c r="H15">
        <v>2.702</v>
      </c>
      <c r="I15">
        <v>2.7559999999999998</v>
      </c>
      <c r="J15">
        <v>41.567</v>
      </c>
    </row>
    <row r="16" spans="2:10" x14ac:dyDescent="0.3">
      <c r="B16">
        <v>14</v>
      </c>
      <c r="C16" t="s">
        <v>9</v>
      </c>
      <c r="D16" t="s">
        <v>49</v>
      </c>
      <c r="E16" t="s">
        <v>10</v>
      </c>
      <c r="F16">
        <v>2.8210000000000002</v>
      </c>
      <c r="G16">
        <v>2.9089999999999998</v>
      </c>
      <c r="H16">
        <v>2.956</v>
      </c>
      <c r="I16">
        <v>2.91</v>
      </c>
      <c r="J16">
        <v>47.567</v>
      </c>
    </row>
    <row r="17" spans="2:10" x14ac:dyDescent="0.3">
      <c r="B17">
        <v>15</v>
      </c>
      <c r="C17" t="s">
        <v>9</v>
      </c>
      <c r="D17" t="s">
        <v>50</v>
      </c>
      <c r="E17" t="s">
        <v>10</v>
      </c>
      <c r="F17">
        <v>3.4079999999999999</v>
      </c>
      <c r="G17">
        <v>3.3690000000000002</v>
      </c>
      <c r="H17">
        <v>4.0540000000000003</v>
      </c>
      <c r="I17">
        <v>3.7749999999999999</v>
      </c>
      <c r="J17">
        <v>48.146999999999998</v>
      </c>
    </row>
    <row r="18" spans="2:10" x14ac:dyDescent="0.3">
      <c r="B18">
        <v>16</v>
      </c>
      <c r="C18" t="s">
        <v>9</v>
      </c>
      <c r="D18" t="s">
        <v>51</v>
      </c>
      <c r="E18" t="s">
        <v>10</v>
      </c>
      <c r="F18">
        <v>3.165</v>
      </c>
      <c r="G18">
        <v>3.105</v>
      </c>
      <c r="H18">
        <v>3.28</v>
      </c>
      <c r="I18">
        <v>3.1779999999999999</v>
      </c>
      <c r="J18">
        <v>45.747999999999998</v>
      </c>
    </row>
    <row r="19" spans="2:10" x14ac:dyDescent="0.3">
      <c r="B19">
        <v>17</v>
      </c>
      <c r="C19" t="s">
        <v>9</v>
      </c>
      <c r="D19" t="s">
        <v>52</v>
      </c>
      <c r="E19" t="s">
        <v>10</v>
      </c>
      <c r="F19">
        <v>2.6829999999999998</v>
      </c>
      <c r="G19">
        <v>2.76</v>
      </c>
      <c r="H19">
        <v>2.4729999999999999</v>
      </c>
      <c r="I19">
        <v>2.585</v>
      </c>
      <c r="J19">
        <v>48.28</v>
      </c>
    </row>
    <row r="20" spans="2:10" x14ac:dyDescent="0.3">
      <c r="B20">
        <v>18</v>
      </c>
      <c r="C20" t="s">
        <v>9</v>
      </c>
      <c r="D20" t="s">
        <v>53</v>
      </c>
      <c r="E20" t="s">
        <v>10</v>
      </c>
      <c r="F20">
        <v>3.0870000000000002</v>
      </c>
      <c r="G20">
        <v>3.1419999999999999</v>
      </c>
      <c r="H20">
        <v>3.7869999999999999</v>
      </c>
      <c r="I20">
        <v>3.492</v>
      </c>
      <c r="J20">
        <v>55.277000000000001</v>
      </c>
    </row>
    <row r="21" spans="2:10" x14ac:dyDescent="0.3">
      <c r="B21">
        <v>19</v>
      </c>
      <c r="C21" t="s">
        <v>9</v>
      </c>
      <c r="D21" t="s">
        <v>54</v>
      </c>
      <c r="E21" t="s">
        <v>10</v>
      </c>
      <c r="F21">
        <v>3.5270000000000001</v>
      </c>
      <c r="G21">
        <v>3.45</v>
      </c>
      <c r="H21">
        <v>3.8039999999999998</v>
      </c>
      <c r="I21">
        <v>3.5920000000000001</v>
      </c>
      <c r="J21">
        <v>56.061999999999998</v>
      </c>
    </row>
    <row r="22" spans="2:10" x14ac:dyDescent="0.3">
      <c r="B22">
        <v>20</v>
      </c>
      <c r="C22" t="s">
        <v>9</v>
      </c>
      <c r="D22" t="s">
        <v>12</v>
      </c>
      <c r="E22" t="s">
        <v>10</v>
      </c>
      <c r="F22">
        <v>2.992</v>
      </c>
      <c r="G22">
        <v>3.0009999999999999</v>
      </c>
      <c r="H22">
        <v>2.871</v>
      </c>
      <c r="I22">
        <v>2.9380000000000002</v>
      </c>
      <c r="J22">
        <v>57.72</v>
      </c>
    </row>
    <row r="23" spans="2:10" x14ac:dyDescent="0.3">
      <c r="B23">
        <v>21</v>
      </c>
      <c r="C23" t="s">
        <v>9</v>
      </c>
      <c r="D23" t="s">
        <v>55</v>
      </c>
      <c r="E23" t="s">
        <v>10</v>
      </c>
      <c r="F23">
        <v>2.8439999999999999</v>
      </c>
      <c r="G23">
        <v>3.0289999999999999</v>
      </c>
      <c r="H23">
        <v>2.5070000000000001</v>
      </c>
      <c r="I23">
        <v>2.7850000000000001</v>
      </c>
      <c r="J23">
        <v>59.042000000000002</v>
      </c>
    </row>
    <row r="24" spans="2:10" x14ac:dyDescent="0.3">
      <c r="B24">
        <v>22</v>
      </c>
      <c r="C24" t="s">
        <v>9</v>
      </c>
      <c r="D24" t="s">
        <v>56</v>
      </c>
      <c r="E24" t="s">
        <v>10</v>
      </c>
      <c r="F24">
        <v>3.6059999999999999</v>
      </c>
      <c r="G24">
        <v>3.6659999999999999</v>
      </c>
      <c r="H24">
        <v>3.7330000000000001</v>
      </c>
      <c r="I24">
        <v>3.6659999999999999</v>
      </c>
      <c r="J24">
        <v>61.578000000000003</v>
      </c>
    </row>
    <row r="25" spans="2:10" x14ac:dyDescent="0.3">
      <c r="B25">
        <v>23</v>
      </c>
      <c r="C25" t="s">
        <v>9</v>
      </c>
      <c r="D25" t="s">
        <v>57</v>
      </c>
      <c r="E25" t="s">
        <v>10</v>
      </c>
      <c r="F25">
        <v>3.6779999999999999</v>
      </c>
      <c r="G25">
        <v>3.7389999999999999</v>
      </c>
      <c r="H25">
        <v>3.5939999999999999</v>
      </c>
      <c r="I25">
        <v>3.6539999999999999</v>
      </c>
      <c r="J25">
        <v>57.951999999999998</v>
      </c>
    </row>
    <row r="26" spans="2:10" x14ac:dyDescent="0.3">
      <c r="B26">
        <v>24</v>
      </c>
      <c r="C26" t="s">
        <v>9</v>
      </c>
      <c r="D26" t="s">
        <v>58</v>
      </c>
      <c r="E26" t="s">
        <v>10</v>
      </c>
      <c r="F26">
        <v>4.1989999999999998</v>
      </c>
      <c r="G26">
        <v>4.149</v>
      </c>
      <c r="H26">
        <v>4.625</v>
      </c>
      <c r="I26">
        <v>4.3490000000000002</v>
      </c>
      <c r="J26">
        <v>67.204999999999998</v>
      </c>
    </row>
    <row r="27" spans="2:10" x14ac:dyDescent="0.3">
      <c r="B27">
        <v>25</v>
      </c>
      <c r="C27" t="s">
        <v>9</v>
      </c>
      <c r="D27" t="s">
        <v>13</v>
      </c>
      <c r="E27" t="s">
        <v>10</v>
      </c>
      <c r="F27">
        <v>3.863</v>
      </c>
      <c r="G27">
        <v>3.706</v>
      </c>
      <c r="H27">
        <v>4.3140000000000001</v>
      </c>
      <c r="I27">
        <v>4.016</v>
      </c>
      <c r="J27">
        <v>65.045000000000002</v>
      </c>
    </row>
    <row r="28" spans="2:10" x14ac:dyDescent="0.3">
      <c r="B28">
        <v>26</v>
      </c>
      <c r="C28" t="s">
        <v>9</v>
      </c>
      <c r="D28" t="s">
        <v>59</v>
      </c>
      <c r="E28" t="s">
        <v>10</v>
      </c>
      <c r="F28">
        <v>3.2309999999999999</v>
      </c>
      <c r="G28">
        <v>3.2309999999999999</v>
      </c>
      <c r="H28">
        <v>3.3319999999999999</v>
      </c>
      <c r="I28">
        <v>3.26</v>
      </c>
      <c r="J28">
        <v>74.602000000000004</v>
      </c>
    </row>
    <row r="29" spans="2:10" x14ac:dyDescent="0.3">
      <c r="B29">
        <v>27</v>
      </c>
      <c r="C29" t="s">
        <v>9</v>
      </c>
      <c r="D29" t="s">
        <v>60</v>
      </c>
      <c r="E29" t="s">
        <v>10</v>
      </c>
      <c r="F29">
        <v>3.415</v>
      </c>
      <c r="G29">
        <v>3.4460000000000002</v>
      </c>
      <c r="H29">
        <v>3.7469999999999999</v>
      </c>
      <c r="I29">
        <v>3.573</v>
      </c>
      <c r="J29">
        <v>66.837000000000003</v>
      </c>
    </row>
    <row r="30" spans="2:10" x14ac:dyDescent="0.3">
      <c r="B30">
        <v>28</v>
      </c>
      <c r="C30" t="s">
        <v>9</v>
      </c>
      <c r="D30" t="s">
        <v>61</v>
      </c>
      <c r="E30" t="s">
        <v>10</v>
      </c>
      <c r="F30">
        <v>3.5289999999999999</v>
      </c>
      <c r="G30">
        <v>3.359</v>
      </c>
      <c r="H30">
        <v>4.024</v>
      </c>
      <c r="I30">
        <v>3.718</v>
      </c>
      <c r="J30">
        <v>65.239999999999995</v>
      </c>
    </row>
    <row r="31" spans="2:10" x14ac:dyDescent="0.3">
      <c r="B31">
        <v>29</v>
      </c>
      <c r="C31" t="s">
        <v>9</v>
      </c>
      <c r="D31" t="s">
        <v>62</v>
      </c>
      <c r="E31" t="s">
        <v>10</v>
      </c>
      <c r="F31">
        <v>3.254</v>
      </c>
      <c r="G31">
        <v>3.2989999999999999</v>
      </c>
      <c r="H31">
        <v>3.5590000000000002</v>
      </c>
      <c r="I31">
        <v>3.407</v>
      </c>
      <c r="J31">
        <v>61.542999999999999</v>
      </c>
    </row>
    <row r="32" spans="2:10" x14ac:dyDescent="0.3">
      <c r="B32">
        <v>30</v>
      </c>
      <c r="C32" t="s">
        <v>9</v>
      </c>
      <c r="D32" t="s">
        <v>63</v>
      </c>
      <c r="E32" t="s">
        <v>10</v>
      </c>
      <c r="F32">
        <v>2.9129999999999998</v>
      </c>
      <c r="G32">
        <v>2.976</v>
      </c>
      <c r="H32">
        <v>2.8</v>
      </c>
      <c r="I32">
        <v>2.8929999999999998</v>
      </c>
      <c r="J32">
        <v>58.637999999999998</v>
      </c>
    </row>
    <row r="33" spans="2:10" x14ac:dyDescent="0.3">
      <c r="B33">
        <v>31</v>
      </c>
      <c r="C33" t="s">
        <v>9</v>
      </c>
      <c r="D33" t="s">
        <v>64</v>
      </c>
      <c r="E33" t="s">
        <v>10</v>
      </c>
      <c r="F33">
        <v>3.0950000000000002</v>
      </c>
      <c r="G33">
        <v>2.9460000000000002</v>
      </c>
      <c r="H33">
        <v>3.4409999999999998</v>
      </c>
      <c r="I33">
        <v>3.121</v>
      </c>
      <c r="J33">
        <v>63</v>
      </c>
    </row>
    <row r="34" spans="2:10" x14ac:dyDescent="0.3">
      <c r="B34">
        <v>32</v>
      </c>
      <c r="C34" t="s">
        <v>9</v>
      </c>
      <c r="D34" t="s">
        <v>65</v>
      </c>
      <c r="E34" t="s">
        <v>10</v>
      </c>
      <c r="F34">
        <v>2.9209999999999998</v>
      </c>
      <c r="G34">
        <v>2.8820000000000001</v>
      </c>
      <c r="H34">
        <v>3.4020000000000001</v>
      </c>
      <c r="I34">
        <v>3.1680000000000001</v>
      </c>
      <c r="J34">
        <v>67.542000000000002</v>
      </c>
    </row>
    <row r="35" spans="2:10" x14ac:dyDescent="0.3">
      <c r="B35">
        <v>33</v>
      </c>
      <c r="C35" t="s">
        <v>9</v>
      </c>
      <c r="D35" t="s">
        <v>66</v>
      </c>
      <c r="E35" t="s">
        <v>10</v>
      </c>
      <c r="F35">
        <v>3.0640000000000001</v>
      </c>
      <c r="G35">
        <v>2.9889999999999999</v>
      </c>
      <c r="H35">
        <v>3.4689999999999999</v>
      </c>
      <c r="I35">
        <v>3.1930000000000001</v>
      </c>
      <c r="J35">
        <v>70.188000000000002</v>
      </c>
    </row>
    <row r="36" spans="2:10" x14ac:dyDescent="0.3">
      <c r="B36">
        <v>34</v>
      </c>
      <c r="C36" t="s">
        <v>9</v>
      </c>
      <c r="D36" t="s">
        <v>67</v>
      </c>
      <c r="E36" t="s">
        <v>10</v>
      </c>
      <c r="F36">
        <v>2.7519999999999998</v>
      </c>
      <c r="G36">
        <v>2.6440000000000001</v>
      </c>
      <c r="H36">
        <v>3.089</v>
      </c>
      <c r="I36">
        <v>2.8849999999999998</v>
      </c>
      <c r="J36">
        <v>61.692</v>
      </c>
    </row>
    <row r="37" spans="2:10" x14ac:dyDescent="0.3">
      <c r="B37">
        <v>35</v>
      </c>
      <c r="C37" t="s">
        <v>9</v>
      </c>
      <c r="D37" t="s">
        <v>14</v>
      </c>
      <c r="E37" t="s">
        <v>10</v>
      </c>
      <c r="F37">
        <v>2.2480000000000002</v>
      </c>
      <c r="G37">
        <v>2.226</v>
      </c>
      <c r="H37">
        <v>2.3879999999999999</v>
      </c>
      <c r="I37">
        <v>2.2869999999999999</v>
      </c>
      <c r="J37">
        <v>52.218000000000004</v>
      </c>
    </row>
    <row r="38" spans="2:10" x14ac:dyDescent="0.3">
      <c r="B38">
        <v>36</v>
      </c>
      <c r="C38" t="s">
        <v>9</v>
      </c>
      <c r="D38" t="s">
        <v>68</v>
      </c>
      <c r="E38" t="s">
        <v>10</v>
      </c>
      <c r="F38">
        <v>2.3740000000000001</v>
      </c>
      <c r="G38">
        <v>2.3490000000000002</v>
      </c>
      <c r="H38">
        <v>3.33</v>
      </c>
      <c r="I38">
        <v>2.9</v>
      </c>
      <c r="J38">
        <v>56.722999999999999</v>
      </c>
    </row>
    <row r="39" spans="2:10" x14ac:dyDescent="0.3">
      <c r="B39">
        <v>37</v>
      </c>
      <c r="C39" t="s">
        <v>9</v>
      </c>
      <c r="D39" t="s">
        <v>69</v>
      </c>
      <c r="E39" t="s">
        <v>10</v>
      </c>
      <c r="F39">
        <v>2.41</v>
      </c>
      <c r="G39">
        <v>2.3250000000000002</v>
      </c>
      <c r="H39">
        <v>3.3250000000000002</v>
      </c>
      <c r="I39">
        <v>2.915</v>
      </c>
      <c r="J39">
        <v>56.244999999999997</v>
      </c>
    </row>
    <row r="40" spans="2:10" x14ac:dyDescent="0.3">
      <c r="B40">
        <v>38</v>
      </c>
      <c r="C40" t="s">
        <v>9</v>
      </c>
      <c r="D40" t="s">
        <v>70</v>
      </c>
      <c r="E40" t="s">
        <v>10</v>
      </c>
      <c r="F40">
        <v>1.879</v>
      </c>
      <c r="G40">
        <v>1.87</v>
      </c>
      <c r="H40">
        <v>2.024</v>
      </c>
      <c r="I40">
        <v>1.909</v>
      </c>
      <c r="J40">
        <v>46.38</v>
      </c>
    </row>
    <row r="41" spans="2:10" x14ac:dyDescent="0.3">
      <c r="B41">
        <v>39</v>
      </c>
      <c r="C41" t="s">
        <v>9</v>
      </c>
      <c r="D41" t="s">
        <v>71</v>
      </c>
      <c r="E41" t="s">
        <v>10</v>
      </c>
      <c r="F41">
        <v>1.605</v>
      </c>
      <c r="G41">
        <v>1.5580000000000001</v>
      </c>
      <c r="H41">
        <v>1.97</v>
      </c>
      <c r="I41">
        <v>1.724</v>
      </c>
      <c r="J41">
        <v>50.255000000000003</v>
      </c>
    </row>
    <row r="42" spans="2:10" x14ac:dyDescent="0.3">
      <c r="B42">
        <v>40</v>
      </c>
      <c r="C42" t="s">
        <v>9</v>
      </c>
      <c r="D42" t="s">
        <v>72</v>
      </c>
      <c r="E42" t="s">
        <v>10</v>
      </c>
      <c r="F42">
        <v>1.4770000000000001</v>
      </c>
      <c r="G42">
        <v>1.569</v>
      </c>
      <c r="H42">
        <v>1.7110000000000001</v>
      </c>
      <c r="I42">
        <v>1.62</v>
      </c>
      <c r="J42">
        <v>49.09</v>
      </c>
    </row>
    <row r="43" spans="2:10" x14ac:dyDescent="0.3">
      <c r="B43">
        <v>41</v>
      </c>
      <c r="C43" t="s">
        <v>9</v>
      </c>
      <c r="D43" t="s">
        <v>73</v>
      </c>
      <c r="E43" t="s">
        <v>10</v>
      </c>
      <c r="F43">
        <v>1.536</v>
      </c>
      <c r="G43">
        <v>1.5009999999999999</v>
      </c>
      <c r="H43">
        <v>1.923</v>
      </c>
      <c r="I43">
        <v>1.677</v>
      </c>
      <c r="J43">
        <v>45.75</v>
      </c>
    </row>
    <row r="44" spans="2:10" x14ac:dyDescent="0.3">
      <c r="B44">
        <v>42</v>
      </c>
      <c r="C44" t="s">
        <v>9</v>
      </c>
      <c r="D44" t="s">
        <v>74</v>
      </c>
      <c r="E44" t="s">
        <v>10</v>
      </c>
      <c r="F44">
        <v>1.5780000000000001</v>
      </c>
      <c r="G44">
        <v>1.619</v>
      </c>
      <c r="H44">
        <v>2.3690000000000002</v>
      </c>
      <c r="I44">
        <v>2.0489999999999999</v>
      </c>
      <c r="J44">
        <v>46.505000000000003</v>
      </c>
    </row>
    <row r="45" spans="2:10" x14ac:dyDescent="0.3">
      <c r="B45">
        <v>43</v>
      </c>
      <c r="C45" t="s">
        <v>9</v>
      </c>
      <c r="D45" t="s">
        <v>75</v>
      </c>
      <c r="E45" t="s">
        <v>10</v>
      </c>
      <c r="F45">
        <v>1.599</v>
      </c>
      <c r="G45">
        <v>1.5569999999999999</v>
      </c>
      <c r="H45">
        <v>1.7330000000000001</v>
      </c>
      <c r="I45">
        <v>1.5780000000000001</v>
      </c>
      <c r="J45">
        <v>42.935000000000002</v>
      </c>
    </row>
    <row r="46" spans="2:10" x14ac:dyDescent="0.3">
      <c r="B46">
        <v>44</v>
      </c>
      <c r="C46" t="s">
        <v>9</v>
      </c>
      <c r="D46" t="s">
        <v>76</v>
      </c>
      <c r="E46" t="s">
        <v>10</v>
      </c>
      <c r="F46">
        <v>1.532</v>
      </c>
      <c r="G46">
        <v>1.613</v>
      </c>
      <c r="H46">
        <v>1.7769999999999999</v>
      </c>
      <c r="I46">
        <v>1.7030000000000001</v>
      </c>
      <c r="J46">
        <v>45.445</v>
      </c>
    </row>
    <row r="47" spans="2:10" x14ac:dyDescent="0.3">
      <c r="B47">
        <v>45</v>
      </c>
      <c r="C47" t="s">
        <v>9</v>
      </c>
      <c r="D47" t="s">
        <v>77</v>
      </c>
      <c r="E47" t="s">
        <v>10</v>
      </c>
      <c r="F47">
        <v>1.702</v>
      </c>
      <c r="G47">
        <v>1.7529999999999999</v>
      </c>
      <c r="H47">
        <v>2.4969999999999999</v>
      </c>
      <c r="I47">
        <v>2.238</v>
      </c>
      <c r="J47">
        <v>46.8</v>
      </c>
    </row>
    <row r="48" spans="2:10" x14ac:dyDescent="0.3">
      <c r="B48">
        <v>46</v>
      </c>
      <c r="C48" t="s">
        <v>9</v>
      </c>
      <c r="D48" t="s">
        <v>15</v>
      </c>
      <c r="E48" t="s">
        <v>10</v>
      </c>
      <c r="F48">
        <v>1.8149999999999999</v>
      </c>
      <c r="G48">
        <v>1.8440000000000001</v>
      </c>
      <c r="H48">
        <v>2.0609999999999999</v>
      </c>
      <c r="I48">
        <v>1.925</v>
      </c>
      <c r="J48">
        <v>44.03</v>
      </c>
    </row>
    <row r="49" spans="2:10" x14ac:dyDescent="0.3">
      <c r="B49">
        <v>47</v>
      </c>
      <c r="C49" t="s">
        <v>9</v>
      </c>
      <c r="D49" t="s">
        <v>78</v>
      </c>
      <c r="E49" t="s">
        <v>10</v>
      </c>
      <c r="F49">
        <v>1.77</v>
      </c>
      <c r="G49">
        <v>1.796</v>
      </c>
      <c r="H49">
        <v>1.7450000000000001</v>
      </c>
      <c r="I49">
        <v>1.796</v>
      </c>
      <c r="J49">
        <v>39.933</v>
      </c>
    </row>
    <row r="50" spans="2:10" x14ac:dyDescent="0.3">
      <c r="B50">
        <v>48</v>
      </c>
      <c r="C50" t="s">
        <v>9</v>
      </c>
      <c r="D50" t="s">
        <v>16</v>
      </c>
      <c r="E50" t="s">
        <v>10</v>
      </c>
      <c r="F50">
        <v>1.659</v>
      </c>
      <c r="G50">
        <v>1.587</v>
      </c>
      <c r="H50">
        <v>2</v>
      </c>
      <c r="I50">
        <v>1.754</v>
      </c>
      <c r="J50">
        <v>44.661999999999999</v>
      </c>
    </row>
    <row r="51" spans="2:10" x14ac:dyDescent="0.3">
      <c r="B51">
        <v>49</v>
      </c>
      <c r="C51" t="s">
        <v>9</v>
      </c>
      <c r="D51" t="s">
        <v>79</v>
      </c>
      <c r="E51" t="s">
        <v>10</v>
      </c>
      <c r="F51">
        <v>1.5529999999999999</v>
      </c>
      <c r="G51">
        <v>1.5229999999999999</v>
      </c>
      <c r="H51">
        <v>2.6070000000000002</v>
      </c>
      <c r="I51">
        <v>2.1320000000000001</v>
      </c>
      <c r="J51">
        <v>49.29</v>
      </c>
    </row>
    <row r="52" spans="2:10" x14ac:dyDescent="0.3">
      <c r="B52">
        <v>50</v>
      </c>
      <c r="C52" t="s">
        <v>9</v>
      </c>
      <c r="D52" t="s">
        <v>80</v>
      </c>
      <c r="E52" t="s">
        <v>10</v>
      </c>
      <c r="F52">
        <v>1.4390000000000001</v>
      </c>
      <c r="G52">
        <v>1.4750000000000001</v>
      </c>
      <c r="H52">
        <v>1.792</v>
      </c>
      <c r="I52">
        <v>1.581</v>
      </c>
      <c r="J52">
        <v>45.164999999999999</v>
      </c>
    </row>
    <row r="53" spans="2:10" x14ac:dyDescent="0.3">
      <c r="B53">
        <v>51</v>
      </c>
      <c r="C53" t="s">
        <v>9</v>
      </c>
      <c r="D53" t="s">
        <v>81</v>
      </c>
      <c r="E53" t="s">
        <v>10</v>
      </c>
      <c r="F53">
        <v>1.399</v>
      </c>
      <c r="G53">
        <v>1.508</v>
      </c>
      <c r="H53">
        <v>1.669</v>
      </c>
      <c r="I53">
        <v>1.5489999999999999</v>
      </c>
      <c r="J53">
        <v>47.9</v>
      </c>
    </row>
    <row r="54" spans="2:10" x14ac:dyDescent="0.3">
      <c r="B54">
        <v>52</v>
      </c>
      <c r="C54" t="s">
        <v>9</v>
      </c>
      <c r="D54" t="s">
        <v>17</v>
      </c>
      <c r="E54" t="s">
        <v>10</v>
      </c>
      <c r="F54">
        <v>1.6359999999999999</v>
      </c>
      <c r="G54">
        <v>1.7030000000000001</v>
      </c>
      <c r="H54">
        <v>2.7240000000000002</v>
      </c>
      <c r="I54">
        <v>2.2850000000000001</v>
      </c>
      <c r="J54">
        <v>46.95</v>
      </c>
    </row>
    <row r="55" spans="2:10" x14ac:dyDescent="0.3">
      <c r="B55">
        <v>53</v>
      </c>
      <c r="C55" t="s">
        <v>9</v>
      </c>
      <c r="D55" t="s">
        <v>82</v>
      </c>
      <c r="E55" t="s">
        <v>10</v>
      </c>
      <c r="F55">
        <v>1.7</v>
      </c>
      <c r="G55">
        <v>1.6279999999999999</v>
      </c>
      <c r="H55">
        <v>1.8380000000000001</v>
      </c>
      <c r="I55">
        <v>1.6279999999999999</v>
      </c>
      <c r="J55">
        <v>45.39</v>
      </c>
    </row>
    <row r="56" spans="2:10" x14ac:dyDescent="0.3">
      <c r="B56">
        <v>54</v>
      </c>
      <c r="C56" t="s">
        <v>9</v>
      </c>
      <c r="D56" t="s">
        <v>83</v>
      </c>
      <c r="E56" t="s">
        <v>10</v>
      </c>
      <c r="F56">
        <v>1.5840000000000001</v>
      </c>
      <c r="G56">
        <v>1.675</v>
      </c>
      <c r="H56">
        <v>1.921</v>
      </c>
      <c r="I56">
        <v>1.7470000000000001</v>
      </c>
      <c r="J56">
        <v>45.037999999999997</v>
      </c>
    </row>
    <row r="57" spans="2:10" x14ac:dyDescent="0.3">
      <c r="B57">
        <v>55</v>
      </c>
      <c r="C57" t="s">
        <v>9</v>
      </c>
      <c r="D57" t="s">
        <v>84</v>
      </c>
      <c r="E57" t="s">
        <v>10</v>
      </c>
      <c r="F57">
        <v>1.881</v>
      </c>
      <c r="G57">
        <v>1.8779999999999999</v>
      </c>
      <c r="H57">
        <v>2.827</v>
      </c>
      <c r="I57">
        <v>2.4590000000000001</v>
      </c>
      <c r="J57">
        <v>44.722000000000001</v>
      </c>
    </row>
    <row r="58" spans="2:10" x14ac:dyDescent="0.3">
      <c r="B58">
        <v>56</v>
      </c>
      <c r="C58" t="s">
        <v>9</v>
      </c>
      <c r="D58" t="s">
        <v>85</v>
      </c>
      <c r="E58" t="s">
        <v>10</v>
      </c>
      <c r="F58">
        <v>1.73</v>
      </c>
      <c r="G58">
        <v>1.7490000000000001</v>
      </c>
      <c r="H58">
        <v>2.234</v>
      </c>
      <c r="I58">
        <v>2.06</v>
      </c>
      <c r="J58">
        <v>51.905000000000001</v>
      </c>
    </row>
    <row r="59" spans="2:10" x14ac:dyDescent="0.3">
      <c r="B59">
        <v>57</v>
      </c>
      <c r="C59" t="s">
        <v>9</v>
      </c>
      <c r="D59" t="s">
        <v>86</v>
      </c>
      <c r="E59" t="s">
        <v>10</v>
      </c>
      <c r="F59">
        <v>1.5569999999999999</v>
      </c>
      <c r="G59">
        <v>1.6579999999999999</v>
      </c>
      <c r="H59">
        <v>1.8009999999999999</v>
      </c>
      <c r="I59">
        <v>1.696</v>
      </c>
      <c r="J59">
        <v>47.494999999999997</v>
      </c>
    </row>
    <row r="60" spans="2:10" x14ac:dyDescent="0.3">
      <c r="B60">
        <v>58</v>
      </c>
      <c r="C60" t="s">
        <v>9</v>
      </c>
      <c r="D60" t="s">
        <v>87</v>
      </c>
      <c r="E60" t="s">
        <v>10</v>
      </c>
      <c r="F60">
        <v>1.774</v>
      </c>
      <c r="G60">
        <v>1.7290000000000001</v>
      </c>
      <c r="H60">
        <v>2.5670000000000002</v>
      </c>
      <c r="I60">
        <v>2.1789999999999998</v>
      </c>
      <c r="J60">
        <v>53.031999999999996</v>
      </c>
    </row>
    <row r="61" spans="2:10" x14ac:dyDescent="0.3">
      <c r="B61">
        <v>59</v>
      </c>
      <c r="C61" t="s">
        <v>9</v>
      </c>
      <c r="D61" t="s">
        <v>88</v>
      </c>
      <c r="E61" t="s">
        <v>10</v>
      </c>
      <c r="F61">
        <v>1.611</v>
      </c>
      <c r="G61">
        <v>1.6339999999999999</v>
      </c>
      <c r="H61">
        <v>2.0739999999999998</v>
      </c>
      <c r="I61">
        <v>1.8580000000000001</v>
      </c>
      <c r="J61">
        <v>47.71</v>
      </c>
    </row>
    <row r="62" spans="2:10" x14ac:dyDescent="0.3">
      <c r="B62">
        <v>60</v>
      </c>
      <c r="C62" t="s">
        <v>9</v>
      </c>
      <c r="D62" t="s">
        <v>89</v>
      </c>
      <c r="E62" t="s">
        <v>10</v>
      </c>
      <c r="F62">
        <v>1.34</v>
      </c>
      <c r="G62">
        <v>1.359</v>
      </c>
      <c r="H62">
        <v>1.492</v>
      </c>
      <c r="I62">
        <v>1.397</v>
      </c>
      <c r="J62">
        <v>39.67</v>
      </c>
    </row>
    <row r="63" spans="2:10" x14ac:dyDescent="0.3">
      <c r="B63">
        <v>61</v>
      </c>
      <c r="C63" t="s">
        <v>9</v>
      </c>
      <c r="D63" t="s">
        <v>90</v>
      </c>
      <c r="E63" t="s">
        <v>10</v>
      </c>
      <c r="F63">
        <v>1.278</v>
      </c>
      <c r="G63">
        <v>1.2410000000000001</v>
      </c>
      <c r="H63">
        <v>1.538</v>
      </c>
      <c r="I63">
        <v>1.359</v>
      </c>
      <c r="J63">
        <v>39.741999999999997</v>
      </c>
    </row>
    <row r="64" spans="2:10" x14ac:dyDescent="0.3">
      <c r="B64">
        <v>62</v>
      </c>
      <c r="C64" t="s">
        <v>9</v>
      </c>
      <c r="D64" t="s">
        <v>91</v>
      </c>
      <c r="E64" t="s">
        <v>10</v>
      </c>
      <c r="F64">
        <v>1.214</v>
      </c>
      <c r="G64">
        <v>1.268</v>
      </c>
      <c r="H64">
        <v>2.5270000000000001</v>
      </c>
      <c r="I64">
        <v>2.0569999999999999</v>
      </c>
      <c r="J64">
        <v>42.93</v>
      </c>
    </row>
    <row r="65" spans="2:10" x14ac:dyDescent="0.3">
      <c r="B65">
        <v>63</v>
      </c>
      <c r="C65" t="s">
        <v>9</v>
      </c>
      <c r="D65" t="s">
        <v>92</v>
      </c>
      <c r="E65" t="s">
        <v>10</v>
      </c>
      <c r="F65">
        <v>1.236</v>
      </c>
      <c r="G65">
        <v>1.2150000000000001</v>
      </c>
      <c r="H65">
        <v>1.6559999999999999</v>
      </c>
      <c r="I65">
        <v>1.3919999999999999</v>
      </c>
      <c r="J65">
        <v>35.700000000000003</v>
      </c>
    </row>
    <row r="66" spans="2:10" x14ac:dyDescent="0.3">
      <c r="B66">
        <v>64</v>
      </c>
      <c r="C66" t="s">
        <v>9</v>
      </c>
      <c r="D66" t="s">
        <v>93</v>
      </c>
      <c r="E66" t="s">
        <v>10</v>
      </c>
      <c r="F66">
        <v>1.226</v>
      </c>
      <c r="G66">
        <v>1.288</v>
      </c>
      <c r="H66">
        <v>1.3859999999999999</v>
      </c>
      <c r="I66">
        <v>1.3340000000000001</v>
      </c>
      <c r="J66">
        <v>36.892000000000003</v>
      </c>
    </row>
    <row r="67" spans="2:10" x14ac:dyDescent="0.3">
      <c r="B67">
        <v>65</v>
      </c>
      <c r="C67" t="s">
        <v>9</v>
      </c>
      <c r="D67" t="s">
        <v>94</v>
      </c>
      <c r="E67" t="s">
        <v>10</v>
      </c>
      <c r="F67">
        <v>1.258</v>
      </c>
      <c r="G67">
        <v>1.2509999999999999</v>
      </c>
      <c r="H67">
        <v>1.7270000000000001</v>
      </c>
      <c r="I67">
        <v>1.536</v>
      </c>
      <c r="J67">
        <v>37.340000000000003</v>
      </c>
    </row>
    <row r="68" spans="2:10" x14ac:dyDescent="0.3">
      <c r="B68">
        <v>66</v>
      </c>
      <c r="C68" t="s">
        <v>9</v>
      </c>
      <c r="D68" t="s">
        <v>95</v>
      </c>
      <c r="E68" t="s">
        <v>10</v>
      </c>
      <c r="F68">
        <v>1.2809999999999999</v>
      </c>
      <c r="G68">
        <v>1.347</v>
      </c>
      <c r="H68">
        <v>1.4650000000000001</v>
      </c>
      <c r="I68">
        <v>1.387</v>
      </c>
      <c r="J68">
        <v>39.258000000000003</v>
      </c>
    </row>
    <row r="69" spans="2:10" x14ac:dyDescent="0.3">
      <c r="B69">
        <v>67</v>
      </c>
      <c r="C69" t="s">
        <v>9</v>
      </c>
      <c r="D69" t="s">
        <v>96</v>
      </c>
      <c r="E69" t="s">
        <v>10</v>
      </c>
      <c r="F69">
        <v>1.482</v>
      </c>
      <c r="G69">
        <v>1.5209999999999999</v>
      </c>
      <c r="H69">
        <v>1.851</v>
      </c>
      <c r="I69">
        <v>1.6839999999999999</v>
      </c>
      <c r="J69">
        <v>40.962000000000003</v>
      </c>
    </row>
    <row r="70" spans="2:10" x14ac:dyDescent="0.3">
      <c r="B70">
        <v>68</v>
      </c>
      <c r="C70" t="s">
        <v>9</v>
      </c>
      <c r="D70" t="s">
        <v>97</v>
      </c>
      <c r="E70" t="s">
        <v>10</v>
      </c>
      <c r="F70">
        <v>1.496</v>
      </c>
      <c r="G70">
        <v>1.508</v>
      </c>
      <c r="H70">
        <v>1.4990000000000001</v>
      </c>
      <c r="I70">
        <v>1.5049999999999999</v>
      </c>
      <c r="J70">
        <v>39.218000000000004</v>
      </c>
    </row>
    <row r="71" spans="2:10" x14ac:dyDescent="0.3">
      <c r="B71">
        <v>69</v>
      </c>
      <c r="C71" t="s">
        <v>9</v>
      </c>
      <c r="D71" t="s">
        <v>98</v>
      </c>
      <c r="E71" t="s">
        <v>10</v>
      </c>
      <c r="F71">
        <v>1.5229999999999999</v>
      </c>
      <c r="G71">
        <v>1.488</v>
      </c>
      <c r="H71">
        <v>2.4940000000000002</v>
      </c>
      <c r="I71">
        <v>2.0960000000000001</v>
      </c>
      <c r="J71">
        <v>48.597999999999999</v>
      </c>
    </row>
    <row r="72" spans="2:10" x14ac:dyDescent="0.3">
      <c r="B72">
        <v>70</v>
      </c>
      <c r="C72" t="s">
        <v>9</v>
      </c>
      <c r="D72" t="s">
        <v>99</v>
      </c>
      <c r="E72" t="s">
        <v>10</v>
      </c>
      <c r="F72">
        <v>1.286</v>
      </c>
      <c r="G72">
        <v>1.2989999999999999</v>
      </c>
      <c r="H72">
        <v>1.4</v>
      </c>
      <c r="I72">
        <v>1.321</v>
      </c>
      <c r="J72">
        <v>40.064999999999998</v>
      </c>
    </row>
    <row r="73" spans="2:10" x14ac:dyDescent="0.3">
      <c r="B73">
        <v>71</v>
      </c>
      <c r="C73" t="s">
        <v>9</v>
      </c>
      <c r="D73" t="s">
        <v>100</v>
      </c>
      <c r="E73" t="s">
        <v>10</v>
      </c>
      <c r="F73">
        <v>1.2909999999999999</v>
      </c>
      <c r="G73">
        <v>1.276</v>
      </c>
      <c r="H73">
        <v>1.484</v>
      </c>
      <c r="I73">
        <v>1.353</v>
      </c>
      <c r="J73">
        <v>52.091999999999999</v>
      </c>
    </row>
    <row r="74" spans="2:10" x14ac:dyDescent="0.3">
      <c r="B74">
        <v>72</v>
      </c>
      <c r="C74" t="s">
        <v>9</v>
      </c>
      <c r="D74" t="s">
        <v>101</v>
      </c>
      <c r="E74" t="s">
        <v>10</v>
      </c>
      <c r="F74">
        <v>1.208</v>
      </c>
      <c r="G74">
        <v>1.2230000000000001</v>
      </c>
      <c r="H74">
        <v>1.538</v>
      </c>
      <c r="I74">
        <v>1.3959999999999999</v>
      </c>
      <c r="J74">
        <v>51.23</v>
      </c>
    </row>
    <row r="75" spans="2:10" x14ac:dyDescent="0.3">
      <c r="B75">
        <v>73</v>
      </c>
      <c r="C75" t="s">
        <v>9</v>
      </c>
      <c r="D75" t="s">
        <v>102</v>
      </c>
      <c r="E75" t="s">
        <v>10</v>
      </c>
      <c r="F75">
        <v>1.1240000000000001</v>
      </c>
      <c r="G75">
        <v>1.1279999999999999</v>
      </c>
      <c r="H75">
        <v>1.264</v>
      </c>
      <c r="I75">
        <v>1.167</v>
      </c>
      <c r="J75">
        <v>48.762</v>
      </c>
    </row>
    <row r="76" spans="2:10" x14ac:dyDescent="0.3">
      <c r="B76">
        <v>74</v>
      </c>
      <c r="C76" t="s">
        <v>9</v>
      </c>
      <c r="D76" t="s">
        <v>103</v>
      </c>
      <c r="E76" t="s">
        <v>10</v>
      </c>
      <c r="F76">
        <v>1.1879999999999999</v>
      </c>
      <c r="G76">
        <v>1.1910000000000001</v>
      </c>
      <c r="H76">
        <v>1.4370000000000001</v>
      </c>
      <c r="I76">
        <v>1.286</v>
      </c>
      <c r="J76">
        <v>48.034999999999997</v>
      </c>
    </row>
    <row r="77" spans="2:10" x14ac:dyDescent="0.3">
      <c r="B77">
        <v>75</v>
      </c>
      <c r="C77" t="s">
        <v>9</v>
      </c>
      <c r="D77" t="s">
        <v>104</v>
      </c>
      <c r="E77" t="s">
        <v>10</v>
      </c>
      <c r="F77">
        <v>1.3140000000000001</v>
      </c>
      <c r="G77">
        <v>1.304</v>
      </c>
      <c r="H77">
        <v>1.4510000000000001</v>
      </c>
      <c r="I77">
        <v>1.3580000000000001</v>
      </c>
      <c r="J77">
        <v>42.573</v>
      </c>
    </row>
    <row r="78" spans="2:10" x14ac:dyDescent="0.3">
      <c r="B78">
        <v>76</v>
      </c>
      <c r="C78" t="s">
        <v>9</v>
      </c>
      <c r="D78" t="s">
        <v>105</v>
      </c>
      <c r="E78" t="s">
        <v>10</v>
      </c>
      <c r="F78">
        <v>1.302</v>
      </c>
      <c r="G78">
        <v>1.335</v>
      </c>
      <c r="H78">
        <v>1.851</v>
      </c>
      <c r="I78">
        <v>1.548</v>
      </c>
      <c r="J78">
        <v>42.95</v>
      </c>
    </row>
    <row r="79" spans="2:10" x14ac:dyDescent="0.3">
      <c r="B79">
        <v>77</v>
      </c>
      <c r="C79" t="s">
        <v>9</v>
      </c>
      <c r="D79" t="s">
        <v>106</v>
      </c>
      <c r="E79" t="s">
        <v>10</v>
      </c>
      <c r="F79">
        <v>1.3480000000000001</v>
      </c>
      <c r="G79">
        <v>1.41</v>
      </c>
      <c r="H79">
        <v>1.925</v>
      </c>
      <c r="I79">
        <v>1.6779999999999999</v>
      </c>
      <c r="J79">
        <v>42.884999999999998</v>
      </c>
    </row>
    <row r="80" spans="2:10" x14ac:dyDescent="0.3">
      <c r="B80">
        <v>78</v>
      </c>
      <c r="C80" t="s">
        <v>9</v>
      </c>
      <c r="D80" t="s">
        <v>107</v>
      </c>
      <c r="E80" t="s">
        <v>10</v>
      </c>
      <c r="F80">
        <v>1.496</v>
      </c>
      <c r="G80">
        <v>1.4590000000000001</v>
      </c>
      <c r="H80">
        <v>2.355</v>
      </c>
      <c r="I80">
        <v>1.9510000000000001</v>
      </c>
      <c r="J80">
        <v>40.284999999999997</v>
      </c>
    </row>
    <row r="81" spans="2:10" x14ac:dyDescent="0.3">
      <c r="B81">
        <v>79</v>
      </c>
      <c r="C81" t="s">
        <v>9</v>
      </c>
      <c r="D81" t="s">
        <v>108</v>
      </c>
      <c r="E81" t="s">
        <v>10</v>
      </c>
      <c r="F81">
        <v>1.393</v>
      </c>
      <c r="G81">
        <v>1.5249999999999999</v>
      </c>
      <c r="H81">
        <v>1.534</v>
      </c>
      <c r="I81">
        <v>1.5</v>
      </c>
      <c r="J81">
        <v>39.92</v>
      </c>
    </row>
    <row r="82" spans="2:10" x14ac:dyDescent="0.3">
      <c r="B82">
        <v>80</v>
      </c>
      <c r="C82" t="s">
        <v>9</v>
      </c>
      <c r="D82" t="s">
        <v>109</v>
      </c>
      <c r="E82" t="s">
        <v>10</v>
      </c>
      <c r="F82">
        <v>1.5529999999999999</v>
      </c>
      <c r="G82">
        <v>1.53</v>
      </c>
      <c r="H82">
        <v>2.1560000000000001</v>
      </c>
      <c r="I82">
        <v>1.802</v>
      </c>
      <c r="J82">
        <v>38.781999999999996</v>
      </c>
    </row>
    <row r="83" spans="2:10" x14ac:dyDescent="0.3">
      <c r="B83">
        <v>81</v>
      </c>
      <c r="C83" t="s">
        <v>9</v>
      </c>
      <c r="D83" t="s">
        <v>110</v>
      </c>
      <c r="E83" t="s">
        <v>10</v>
      </c>
      <c r="F83">
        <v>1.4530000000000001</v>
      </c>
      <c r="G83">
        <v>1.363</v>
      </c>
      <c r="H83">
        <v>2.3679999999999999</v>
      </c>
      <c r="I83">
        <v>1.925</v>
      </c>
      <c r="J83">
        <v>35.145000000000003</v>
      </c>
    </row>
    <row r="84" spans="2:10" x14ac:dyDescent="0.3">
      <c r="B84">
        <v>82</v>
      </c>
      <c r="C84" t="s">
        <v>9</v>
      </c>
      <c r="D84" t="s">
        <v>111</v>
      </c>
      <c r="E84" t="s">
        <v>10</v>
      </c>
      <c r="F84">
        <v>1.143</v>
      </c>
      <c r="G84">
        <v>1.252</v>
      </c>
      <c r="H84">
        <v>1.635</v>
      </c>
      <c r="I84">
        <v>1.389</v>
      </c>
      <c r="J84">
        <v>36.54</v>
      </c>
    </row>
    <row r="85" spans="2:10" x14ac:dyDescent="0.3">
      <c r="B85">
        <v>83</v>
      </c>
      <c r="C85" t="s">
        <v>9</v>
      </c>
      <c r="D85" t="s">
        <v>112</v>
      </c>
      <c r="E85" t="s">
        <v>10</v>
      </c>
      <c r="F85">
        <v>1.347</v>
      </c>
      <c r="G85">
        <v>1.224</v>
      </c>
      <c r="H85">
        <v>1.9570000000000001</v>
      </c>
      <c r="I85">
        <v>1.5169999999999999</v>
      </c>
      <c r="J85">
        <v>35.715000000000003</v>
      </c>
    </row>
    <row r="86" spans="2:10" x14ac:dyDescent="0.3">
      <c r="B86">
        <v>84</v>
      </c>
      <c r="C86" t="s">
        <v>9</v>
      </c>
      <c r="D86" t="s">
        <v>113</v>
      </c>
      <c r="E86" t="s">
        <v>10</v>
      </c>
      <c r="F86">
        <v>0.98</v>
      </c>
      <c r="G86">
        <v>1.0349999999999999</v>
      </c>
      <c r="H86">
        <v>1.673</v>
      </c>
      <c r="I86">
        <v>1.3979999999999999</v>
      </c>
      <c r="J86">
        <v>35.268000000000001</v>
      </c>
    </row>
    <row r="87" spans="2:10" x14ac:dyDescent="0.3">
      <c r="B87">
        <v>85</v>
      </c>
      <c r="C87" t="s">
        <v>9</v>
      </c>
      <c r="D87" t="s">
        <v>114</v>
      </c>
      <c r="E87" t="s">
        <v>10</v>
      </c>
      <c r="F87">
        <v>0.95</v>
      </c>
      <c r="G87">
        <v>0.96399999999999997</v>
      </c>
      <c r="H87">
        <v>1.07</v>
      </c>
      <c r="I87">
        <v>0.98399999999999999</v>
      </c>
      <c r="J87">
        <v>34.938000000000002</v>
      </c>
    </row>
    <row r="88" spans="2:10" x14ac:dyDescent="0.3">
      <c r="B88">
        <v>86</v>
      </c>
      <c r="C88" t="s">
        <v>9</v>
      </c>
      <c r="D88" t="s">
        <v>115</v>
      </c>
      <c r="E88" t="s">
        <v>10</v>
      </c>
      <c r="F88">
        <v>1.018</v>
      </c>
      <c r="G88">
        <v>1.042</v>
      </c>
      <c r="H88">
        <v>1.431</v>
      </c>
      <c r="I88">
        <v>1.198</v>
      </c>
      <c r="J88">
        <v>32.351999999999997</v>
      </c>
    </row>
    <row r="89" spans="2:10" x14ac:dyDescent="0.3">
      <c r="B89">
        <v>87</v>
      </c>
      <c r="C89" t="s">
        <v>9</v>
      </c>
      <c r="D89" t="s">
        <v>116</v>
      </c>
      <c r="E89" t="s">
        <v>10</v>
      </c>
      <c r="F89">
        <v>1.05</v>
      </c>
      <c r="G89">
        <v>1.0629999999999999</v>
      </c>
      <c r="H89">
        <v>1.306</v>
      </c>
      <c r="I89">
        <v>1.181</v>
      </c>
      <c r="J89">
        <v>30.898</v>
      </c>
    </row>
    <row r="90" spans="2:10" x14ac:dyDescent="0.3">
      <c r="B90">
        <v>88</v>
      </c>
      <c r="C90" t="s">
        <v>9</v>
      </c>
      <c r="D90" t="s">
        <v>117</v>
      </c>
      <c r="E90" t="s">
        <v>10</v>
      </c>
      <c r="F90">
        <v>1.115</v>
      </c>
      <c r="G90">
        <v>1.17</v>
      </c>
      <c r="H90">
        <v>1.232</v>
      </c>
      <c r="I90">
        <v>1.1990000000000001</v>
      </c>
      <c r="J90">
        <v>33.685000000000002</v>
      </c>
    </row>
    <row r="91" spans="2:10" x14ac:dyDescent="0.3">
      <c r="B91">
        <v>89</v>
      </c>
      <c r="C91" t="s">
        <v>9</v>
      </c>
      <c r="D91" t="s">
        <v>118</v>
      </c>
      <c r="E91" t="s">
        <v>10</v>
      </c>
      <c r="F91">
        <v>1.3320000000000001</v>
      </c>
      <c r="G91">
        <v>1.3380000000000001</v>
      </c>
      <c r="H91">
        <v>1.4930000000000001</v>
      </c>
      <c r="I91">
        <v>1.415</v>
      </c>
      <c r="J91">
        <v>35.841999999999999</v>
      </c>
    </row>
    <row r="92" spans="2:10" x14ac:dyDescent="0.3">
      <c r="B92">
        <v>90</v>
      </c>
      <c r="C92" t="s">
        <v>9</v>
      </c>
      <c r="D92" t="s">
        <v>18</v>
      </c>
      <c r="E92" t="s">
        <v>10</v>
      </c>
      <c r="F92">
        <v>1.2869999999999999</v>
      </c>
      <c r="G92">
        <v>1.3140000000000001</v>
      </c>
      <c r="H92">
        <v>1.26</v>
      </c>
      <c r="I92">
        <v>1.2869999999999999</v>
      </c>
      <c r="J92">
        <v>34.866999999999997</v>
      </c>
    </row>
    <row r="93" spans="2:10" x14ac:dyDescent="0.3">
      <c r="B93">
        <v>91</v>
      </c>
      <c r="C93" t="s">
        <v>9</v>
      </c>
      <c r="D93" t="s">
        <v>19</v>
      </c>
      <c r="E93" t="s">
        <v>10</v>
      </c>
      <c r="F93">
        <v>1.3149999999999999</v>
      </c>
      <c r="G93">
        <v>1.2889999999999999</v>
      </c>
      <c r="H93">
        <v>2.3639999999999999</v>
      </c>
      <c r="I93">
        <v>1.95</v>
      </c>
      <c r="J93">
        <v>45.685000000000002</v>
      </c>
    </row>
    <row r="94" spans="2:10" x14ac:dyDescent="0.3">
      <c r="B94">
        <v>92</v>
      </c>
      <c r="C94" t="s">
        <v>9</v>
      </c>
      <c r="D94" t="s">
        <v>119</v>
      </c>
      <c r="E94" t="s">
        <v>10</v>
      </c>
      <c r="F94">
        <v>1.145</v>
      </c>
      <c r="G94">
        <v>1.157</v>
      </c>
      <c r="H94">
        <v>1.1539999999999999</v>
      </c>
      <c r="I94">
        <v>1.1319999999999999</v>
      </c>
      <c r="J94">
        <v>36.97</v>
      </c>
    </row>
    <row r="95" spans="2:10" x14ac:dyDescent="0.3">
      <c r="B95">
        <v>93</v>
      </c>
      <c r="C95" t="s">
        <v>9</v>
      </c>
      <c r="D95" t="s">
        <v>120</v>
      </c>
      <c r="E95" t="s">
        <v>10</v>
      </c>
      <c r="F95">
        <v>1.2050000000000001</v>
      </c>
      <c r="G95">
        <v>1.202</v>
      </c>
      <c r="H95">
        <v>1.41</v>
      </c>
      <c r="I95">
        <v>1.2250000000000001</v>
      </c>
      <c r="J95">
        <v>42.07</v>
      </c>
    </row>
    <row r="96" spans="2:10" x14ac:dyDescent="0.3">
      <c r="B96">
        <v>94</v>
      </c>
      <c r="C96" t="s">
        <v>9</v>
      </c>
      <c r="D96" t="s">
        <v>121</v>
      </c>
      <c r="E96" t="s">
        <v>10</v>
      </c>
      <c r="F96">
        <v>1.165</v>
      </c>
      <c r="G96">
        <v>1.1519999999999999</v>
      </c>
      <c r="H96">
        <v>1.55</v>
      </c>
      <c r="I96">
        <v>1.3720000000000001</v>
      </c>
      <c r="J96">
        <v>41.438000000000002</v>
      </c>
    </row>
    <row r="97" spans="2:10" x14ac:dyDescent="0.3">
      <c r="B97">
        <v>95</v>
      </c>
      <c r="C97" t="s">
        <v>9</v>
      </c>
      <c r="D97" t="s">
        <v>20</v>
      </c>
      <c r="E97" t="s">
        <v>10</v>
      </c>
      <c r="F97">
        <v>1.016</v>
      </c>
      <c r="G97">
        <v>1.0269999999999999</v>
      </c>
      <c r="H97">
        <v>1.2250000000000001</v>
      </c>
      <c r="I97">
        <v>1.0920000000000001</v>
      </c>
      <c r="J97">
        <v>38.347999999999999</v>
      </c>
    </row>
    <row r="98" spans="2:10" x14ac:dyDescent="0.3">
      <c r="B98">
        <v>96</v>
      </c>
      <c r="C98" t="s">
        <v>9</v>
      </c>
      <c r="D98" t="s">
        <v>122</v>
      </c>
      <c r="E98" t="s">
        <v>10</v>
      </c>
      <c r="F98">
        <v>1.129</v>
      </c>
      <c r="G98">
        <v>1.1259999999999999</v>
      </c>
      <c r="H98">
        <v>1.3759999999999999</v>
      </c>
      <c r="I98">
        <v>1.2230000000000001</v>
      </c>
      <c r="J98">
        <v>40.658000000000001</v>
      </c>
    </row>
    <row r="99" spans="2:10" x14ac:dyDescent="0.3">
      <c r="B99">
        <v>97</v>
      </c>
      <c r="C99" t="s">
        <v>9</v>
      </c>
      <c r="D99" t="s">
        <v>123</v>
      </c>
      <c r="E99" t="s">
        <v>10</v>
      </c>
      <c r="F99">
        <v>1.198</v>
      </c>
      <c r="G99">
        <v>1.1890000000000001</v>
      </c>
      <c r="H99">
        <v>1.3069999999999999</v>
      </c>
      <c r="I99">
        <v>1.2290000000000001</v>
      </c>
      <c r="J99">
        <v>37.155000000000001</v>
      </c>
    </row>
    <row r="100" spans="2:10" x14ac:dyDescent="0.3">
      <c r="B100">
        <v>98</v>
      </c>
      <c r="C100" t="s">
        <v>9</v>
      </c>
      <c r="D100" t="s">
        <v>124</v>
      </c>
      <c r="E100" t="s">
        <v>10</v>
      </c>
      <c r="F100">
        <v>1.1739999999999999</v>
      </c>
      <c r="G100">
        <v>1.21</v>
      </c>
      <c r="H100">
        <v>1.6319999999999999</v>
      </c>
      <c r="I100">
        <v>1.3779999999999999</v>
      </c>
      <c r="J100">
        <v>35.341999999999999</v>
      </c>
    </row>
    <row r="101" spans="2:10" x14ac:dyDescent="0.3">
      <c r="B101">
        <v>99</v>
      </c>
      <c r="C101" t="s">
        <v>9</v>
      </c>
      <c r="D101" t="s">
        <v>125</v>
      </c>
      <c r="E101" t="s">
        <v>10</v>
      </c>
      <c r="F101">
        <v>1.3460000000000001</v>
      </c>
      <c r="G101">
        <v>1.357</v>
      </c>
      <c r="H101">
        <v>1.5820000000000001</v>
      </c>
      <c r="I101">
        <v>1.385</v>
      </c>
      <c r="J101">
        <v>40.277999999999999</v>
      </c>
    </row>
    <row r="102" spans="2:10" x14ac:dyDescent="0.3">
      <c r="B102">
        <v>100</v>
      </c>
      <c r="C102" t="s">
        <v>9</v>
      </c>
      <c r="D102" t="s">
        <v>126</v>
      </c>
      <c r="E102" t="s">
        <v>10</v>
      </c>
      <c r="F102">
        <v>1.3280000000000001</v>
      </c>
      <c r="G102">
        <v>1.327</v>
      </c>
      <c r="H102">
        <v>2.0539999999999998</v>
      </c>
      <c r="I102">
        <v>1.7150000000000001</v>
      </c>
      <c r="J102">
        <v>42.838000000000001</v>
      </c>
    </row>
    <row r="103" spans="2:10" x14ac:dyDescent="0.3">
      <c r="B103">
        <v>101</v>
      </c>
      <c r="C103" t="s">
        <v>9</v>
      </c>
      <c r="D103" t="s">
        <v>127</v>
      </c>
      <c r="E103" t="s">
        <v>10</v>
      </c>
      <c r="F103">
        <v>1.1910000000000001</v>
      </c>
      <c r="G103">
        <v>1.268</v>
      </c>
      <c r="H103">
        <v>1.4770000000000001</v>
      </c>
      <c r="I103">
        <v>1.3340000000000001</v>
      </c>
      <c r="J103">
        <v>37.32</v>
      </c>
    </row>
    <row r="104" spans="2:10" x14ac:dyDescent="0.3">
      <c r="B104">
        <v>102</v>
      </c>
      <c r="C104" t="s">
        <v>9</v>
      </c>
      <c r="D104" t="s">
        <v>128</v>
      </c>
      <c r="E104" t="s">
        <v>10</v>
      </c>
      <c r="F104">
        <v>1.2949999999999999</v>
      </c>
      <c r="G104">
        <v>1.266</v>
      </c>
      <c r="H104">
        <v>1.661</v>
      </c>
      <c r="I104">
        <v>1.427</v>
      </c>
      <c r="J104">
        <v>36.607999999999997</v>
      </c>
    </row>
    <row r="105" spans="2:10" x14ac:dyDescent="0.3">
      <c r="B105">
        <v>103</v>
      </c>
      <c r="C105" t="s">
        <v>9</v>
      </c>
      <c r="D105" t="s">
        <v>129</v>
      </c>
      <c r="E105" t="s">
        <v>10</v>
      </c>
      <c r="F105">
        <v>1.2909999999999999</v>
      </c>
      <c r="G105">
        <v>1.26</v>
      </c>
      <c r="H105">
        <v>1.909</v>
      </c>
      <c r="I105">
        <v>1.601</v>
      </c>
      <c r="J105">
        <v>30.852</v>
      </c>
    </row>
    <row r="106" spans="2:10" x14ac:dyDescent="0.3">
      <c r="B106">
        <v>104</v>
      </c>
      <c r="C106" t="s">
        <v>9</v>
      </c>
      <c r="D106" t="s">
        <v>130</v>
      </c>
      <c r="E106" t="s">
        <v>10</v>
      </c>
      <c r="F106">
        <v>0.97299999999999998</v>
      </c>
      <c r="G106">
        <v>1.0129999999999999</v>
      </c>
      <c r="H106">
        <v>1.452</v>
      </c>
      <c r="I106">
        <v>1.1879999999999999</v>
      </c>
      <c r="J106">
        <v>28.145</v>
      </c>
    </row>
    <row r="107" spans="2:10" x14ac:dyDescent="0.3">
      <c r="B107">
        <v>105</v>
      </c>
      <c r="C107" t="s">
        <v>9</v>
      </c>
      <c r="D107" t="s">
        <v>131</v>
      </c>
      <c r="E107" t="s">
        <v>10</v>
      </c>
      <c r="F107">
        <v>0.93500000000000005</v>
      </c>
      <c r="G107">
        <v>0.91400000000000003</v>
      </c>
      <c r="H107">
        <v>1.153</v>
      </c>
      <c r="I107">
        <v>1.002</v>
      </c>
      <c r="J107">
        <v>31.725000000000001</v>
      </c>
    </row>
    <row r="108" spans="2:10" x14ac:dyDescent="0.3">
      <c r="B108">
        <v>106</v>
      </c>
      <c r="C108" t="s">
        <v>9</v>
      </c>
      <c r="D108" t="s">
        <v>132</v>
      </c>
      <c r="E108" t="s">
        <v>10</v>
      </c>
      <c r="F108">
        <v>0.85899999999999999</v>
      </c>
      <c r="G108">
        <v>0.88400000000000001</v>
      </c>
      <c r="H108">
        <v>0.88600000000000001</v>
      </c>
      <c r="I108">
        <v>0.88400000000000001</v>
      </c>
      <c r="J108">
        <v>33.701999999999998</v>
      </c>
    </row>
    <row r="109" spans="2:10" x14ac:dyDescent="0.3">
      <c r="B109">
        <v>107</v>
      </c>
      <c r="C109" t="s">
        <v>9</v>
      </c>
      <c r="D109" t="s">
        <v>133</v>
      </c>
      <c r="E109" t="s">
        <v>10</v>
      </c>
      <c r="F109">
        <v>0.80300000000000005</v>
      </c>
      <c r="G109">
        <v>0.82599999999999996</v>
      </c>
      <c r="H109">
        <v>1.1910000000000001</v>
      </c>
      <c r="I109">
        <v>0.97</v>
      </c>
      <c r="J109">
        <v>31.975000000000001</v>
      </c>
    </row>
    <row r="110" spans="2:10" x14ac:dyDescent="0.3">
      <c r="B110">
        <v>108</v>
      </c>
      <c r="C110" t="s">
        <v>9</v>
      </c>
      <c r="D110" t="s">
        <v>134</v>
      </c>
      <c r="E110" t="s">
        <v>10</v>
      </c>
      <c r="F110">
        <v>0.877</v>
      </c>
      <c r="G110">
        <v>0.89500000000000002</v>
      </c>
      <c r="H110">
        <v>1.0449999999999999</v>
      </c>
      <c r="I110">
        <v>0.93700000000000006</v>
      </c>
      <c r="J110">
        <v>32.021999999999998</v>
      </c>
    </row>
    <row r="111" spans="2:10" x14ac:dyDescent="0.3">
      <c r="B111">
        <v>109</v>
      </c>
      <c r="C111" t="s">
        <v>9</v>
      </c>
      <c r="D111" t="s">
        <v>135</v>
      </c>
      <c r="E111" t="s">
        <v>10</v>
      </c>
      <c r="F111">
        <v>0.92200000000000004</v>
      </c>
      <c r="G111">
        <v>0.95299999999999996</v>
      </c>
      <c r="H111">
        <v>1.5189999999999999</v>
      </c>
      <c r="I111">
        <v>1.1919999999999999</v>
      </c>
      <c r="J111">
        <v>33.008000000000003</v>
      </c>
    </row>
    <row r="112" spans="2:10" x14ac:dyDescent="0.3">
      <c r="B112">
        <v>110</v>
      </c>
      <c r="C112" t="s">
        <v>9</v>
      </c>
      <c r="D112" t="s">
        <v>136</v>
      </c>
      <c r="E112" t="s">
        <v>10</v>
      </c>
      <c r="F112">
        <v>1.0489999999999999</v>
      </c>
      <c r="G112">
        <v>1.081</v>
      </c>
      <c r="H112">
        <v>1.1879999999999999</v>
      </c>
      <c r="I112">
        <v>1.145</v>
      </c>
      <c r="J112">
        <v>32.417000000000002</v>
      </c>
    </row>
    <row r="113" spans="2:10" x14ac:dyDescent="0.3">
      <c r="B113">
        <v>111</v>
      </c>
      <c r="C113" t="s">
        <v>9</v>
      </c>
      <c r="D113" t="s">
        <v>21</v>
      </c>
      <c r="E113" t="s">
        <v>10</v>
      </c>
      <c r="F113">
        <v>1.2450000000000001</v>
      </c>
      <c r="G113">
        <v>1.248</v>
      </c>
      <c r="H113">
        <v>1.8320000000000001</v>
      </c>
      <c r="I113">
        <v>1.571</v>
      </c>
      <c r="J113">
        <v>35.561999999999998</v>
      </c>
    </row>
    <row r="114" spans="2:10" x14ac:dyDescent="0.3">
      <c r="B114">
        <v>112</v>
      </c>
      <c r="C114" t="s">
        <v>9</v>
      </c>
      <c r="D114" t="s">
        <v>137</v>
      </c>
      <c r="E114" t="s">
        <v>10</v>
      </c>
      <c r="F114">
        <v>1.1919999999999999</v>
      </c>
      <c r="G114">
        <v>1.2370000000000001</v>
      </c>
      <c r="H114">
        <v>1.121</v>
      </c>
      <c r="I114">
        <v>1.18</v>
      </c>
      <c r="J114">
        <v>33.29</v>
      </c>
    </row>
    <row r="115" spans="2:10" x14ac:dyDescent="0.3">
      <c r="B115">
        <v>113</v>
      </c>
      <c r="C115" t="s">
        <v>9</v>
      </c>
      <c r="D115" t="s">
        <v>138</v>
      </c>
      <c r="E115" t="s">
        <v>10</v>
      </c>
      <c r="F115">
        <v>1.3</v>
      </c>
      <c r="G115">
        <v>1.2729999999999999</v>
      </c>
      <c r="H115">
        <v>1.972</v>
      </c>
      <c r="I115">
        <v>1.6859999999999999</v>
      </c>
      <c r="J115">
        <v>36.825000000000003</v>
      </c>
    </row>
    <row r="116" spans="2:10" x14ac:dyDescent="0.3">
      <c r="B116">
        <v>114</v>
      </c>
      <c r="C116" t="s">
        <v>9</v>
      </c>
      <c r="D116" t="s">
        <v>139</v>
      </c>
      <c r="E116" t="s">
        <v>10</v>
      </c>
      <c r="F116">
        <v>1.159</v>
      </c>
      <c r="G116">
        <v>1.2110000000000001</v>
      </c>
      <c r="H116">
        <v>1.2190000000000001</v>
      </c>
      <c r="I116">
        <v>1.1850000000000001</v>
      </c>
      <c r="J116">
        <v>34.145000000000003</v>
      </c>
    </row>
    <row r="117" spans="2:10" x14ac:dyDescent="0.3">
      <c r="B117">
        <v>115</v>
      </c>
      <c r="C117" t="s">
        <v>9</v>
      </c>
      <c r="D117" t="s">
        <v>140</v>
      </c>
      <c r="E117" t="s">
        <v>10</v>
      </c>
      <c r="F117">
        <v>1.3080000000000001</v>
      </c>
      <c r="G117">
        <v>1.321</v>
      </c>
      <c r="H117">
        <v>1.6950000000000001</v>
      </c>
      <c r="I117">
        <v>1.4730000000000001</v>
      </c>
      <c r="J117">
        <v>33.270000000000003</v>
      </c>
    </row>
    <row r="118" spans="2:10" x14ac:dyDescent="0.3">
      <c r="B118">
        <v>116</v>
      </c>
      <c r="C118" t="s">
        <v>9</v>
      </c>
      <c r="D118" t="s">
        <v>141</v>
      </c>
      <c r="E118" t="s">
        <v>10</v>
      </c>
      <c r="F118">
        <v>1.2689999999999999</v>
      </c>
      <c r="G118">
        <v>1.224</v>
      </c>
      <c r="H118">
        <v>1.7809999999999999</v>
      </c>
      <c r="I118">
        <v>1.5369999999999999</v>
      </c>
      <c r="J118">
        <v>39.734999999999999</v>
      </c>
    </row>
    <row r="119" spans="2:10" x14ac:dyDescent="0.3">
      <c r="B119">
        <v>117</v>
      </c>
      <c r="C119" t="s">
        <v>9</v>
      </c>
      <c r="D119" t="s">
        <v>142</v>
      </c>
      <c r="E119" t="s">
        <v>10</v>
      </c>
      <c r="F119">
        <v>1.1060000000000001</v>
      </c>
      <c r="G119">
        <v>1.1299999999999999</v>
      </c>
      <c r="H119">
        <v>1.216</v>
      </c>
      <c r="I119">
        <v>1.143</v>
      </c>
      <c r="J119">
        <v>41.582000000000001</v>
      </c>
    </row>
    <row r="120" spans="2:10" x14ac:dyDescent="0.3">
      <c r="B120">
        <v>118</v>
      </c>
      <c r="C120" t="s">
        <v>9</v>
      </c>
      <c r="D120" t="s">
        <v>143</v>
      </c>
      <c r="E120" t="s">
        <v>10</v>
      </c>
      <c r="F120">
        <v>1.2410000000000001</v>
      </c>
      <c r="G120">
        <v>1.2190000000000001</v>
      </c>
      <c r="H120">
        <v>1.6559999999999999</v>
      </c>
      <c r="I120">
        <v>1.462</v>
      </c>
      <c r="J120">
        <v>38.9</v>
      </c>
    </row>
    <row r="121" spans="2:10" x14ac:dyDescent="0.3">
      <c r="B121">
        <v>119</v>
      </c>
      <c r="C121" t="s">
        <v>9</v>
      </c>
      <c r="D121" t="s">
        <v>144</v>
      </c>
      <c r="E121" t="s">
        <v>10</v>
      </c>
      <c r="F121">
        <v>1.224</v>
      </c>
      <c r="G121">
        <v>1.1910000000000001</v>
      </c>
      <c r="H121">
        <v>1.3129999999999999</v>
      </c>
      <c r="I121">
        <v>1.232</v>
      </c>
      <c r="J121">
        <v>30.942</v>
      </c>
    </row>
    <row r="122" spans="2:10" x14ac:dyDescent="0.3">
      <c r="B122">
        <v>120</v>
      </c>
      <c r="C122" t="s">
        <v>9</v>
      </c>
      <c r="D122" t="s">
        <v>145</v>
      </c>
      <c r="E122" t="s">
        <v>10</v>
      </c>
      <c r="F122">
        <v>1.0760000000000001</v>
      </c>
      <c r="G122">
        <v>1.099</v>
      </c>
      <c r="H122">
        <v>1.341</v>
      </c>
      <c r="I122">
        <v>1.179</v>
      </c>
      <c r="J122">
        <v>38.198</v>
      </c>
    </row>
    <row r="123" spans="2:10" x14ac:dyDescent="0.3">
      <c r="B123">
        <v>121</v>
      </c>
      <c r="C123" t="s">
        <v>9</v>
      </c>
      <c r="D123" t="s">
        <v>146</v>
      </c>
      <c r="E123" t="s">
        <v>10</v>
      </c>
      <c r="F123">
        <v>1.1879999999999999</v>
      </c>
      <c r="G123">
        <v>1.2130000000000001</v>
      </c>
      <c r="H123">
        <v>1.744</v>
      </c>
      <c r="I123">
        <v>1.496</v>
      </c>
      <c r="J123">
        <v>35.417999999999999</v>
      </c>
    </row>
    <row r="124" spans="2:10" x14ac:dyDescent="0.3">
      <c r="B124">
        <v>122</v>
      </c>
      <c r="C124" t="s">
        <v>9</v>
      </c>
      <c r="D124" t="s">
        <v>147</v>
      </c>
      <c r="E124" t="s">
        <v>10</v>
      </c>
      <c r="F124">
        <v>1.242</v>
      </c>
      <c r="G124">
        <v>1.2430000000000001</v>
      </c>
      <c r="H124">
        <v>2.0609999999999999</v>
      </c>
      <c r="I124">
        <v>1.6839999999999999</v>
      </c>
      <c r="J124">
        <v>35.841999999999999</v>
      </c>
    </row>
    <row r="125" spans="2:10" x14ac:dyDescent="0.3">
      <c r="B125">
        <v>123</v>
      </c>
      <c r="C125" t="s">
        <v>9</v>
      </c>
      <c r="D125" t="s">
        <v>148</v>
      </c>
      <c r="E125" t="s">
        <v>10</v>
      </c>
      <c r="F125">
        <v>1.133</v>
      </c>
      <c r="G125">
        <v>1.228</v>
      </c>
      <c r="H125">
        <v>1.2649999999999999</v>
      </c>
      <c r="I125">
        <v>1.212</v>
      </c>
      <c r="J125">
        <v>32.409999999999997</v>
      </c>
    </row>
    <row r="126" spans="2:10" x14ac:dyDescent="0.3">
      <c r="B126">
        <v>124</v>
      </c>
      <c r="C126" t="s">
        <v>9</v>
      </c>
      <c r="D126" t="s">
        <v>149</v>
      </c>
      <c r="E126" t="s">
        <v>10</v>
      </c>
      <c r="F126">
        <v>1.256</v>
      </c>
      <c r="G126">
        <v>1.2090000000000001</v>
      </c>
      <c r="H126">
        <v>1.587</v>
      </c>
      <c r="I126">
        <v>1.363</v>
      </c>
      <c r="J126">
        <v>29.56</v>
      </c>
    </row>
    <row r="127" spans="2:10" x14ac:dyDescent="0.3">
      <c r="B127">
        <v>125</v>
      </c>
      <c r="C127" t="s">
        <v>9</v>
      </c>
      <c r="D127" t="s">
        <v>150</v>
      </c>
      <c r="E127" t="s">
        <v>10</v>
      </c>
      <c r="F127">
        <v>1.01</v>
      </c>
      <c r="G127">
        <v>1.125</v>
      </c>
      <c r="H127">
        <v>1.53</v>
      </c>
      <c r="I127">
        <v>1.3260000000000001</v>
      </c>
      <c r="J127">
        <v>33.957000000000001</v>
      </c>
    </row>
    <row r="128" spans="2:10" x14ac:dyDescent="0.3">
      <c r="B128">
        <v>126</v>
      </c>
      <c r="C128" t="s">
        <v>9</v>
      </c>
      <c r="D128" t="s">
        <v>151</v>
      </c>
      <c r="E128" t="s">
        <v>10</v>
      </c>
      <c r="F128">
        <v>0.81899999999999995</v>
      </c>
      <c r="G128">
        <v>0.85699999999999998</v>
      </c>
      <c r="H128">
        <v>1.157</v>
      </c>
      <c r="I128">
        <v>0.95899999999999996</v>
      </c>
      <c r="J128">
        <v>31.742000000000001</v>
      </c>
    </row>
    <row r="129" spans="2:10" x14ac:dyDescent="0.3">
      <c r="B129">
        <v>127</v>
      </c>
      <c r="C129" t="s">
        <v>9</v>
      </c>
      <c r="D129" t="s">
        <v>152</v>
      </c>
      <c r="E129" t="s">
        <v>10</v>
      </c>
      <c r="F129">
        <v>0.83799999999999997</v>
      </c>
      <c r="G129">
        <v>0.79400000000000004</v>
      </c>
      <c r="H129">
        <v>1.603</v>
      </c>
      <c r="I129">
        <v>1.2490000000000001</v>
      </c>
      <c r="J129">
        <v>28.207999999999998</v>
      </c>
    </row>
    <row r="130" spans="2:10" x14ac:dyDescent="0.3">
      <c r="B130">
        <v>128</v>
      </c>
      <c r="C130" t="s">
        <v>9</v>
      </c>
      <c r="D130" t="s">
        <v>153</v>
      </c>
      <c r="E130" t="s">
        <v>10</v>
      </c>
      <c r="F130">
        <v>0.70199999999999996</v>
      </c>
      <c r="G130">
        <v>0.746</v>
      </c>
      <c r="H130">
        <v>2.036</v>
      </c>
      <c r="I130">
        <v>1.6659999999999999</v>
      </c>
      <c r="J130">
        <v>29.588000000000001</v>
      </c>
    </row>
    <row r="131" spans="2:10" x14ac:dyDescent="0.3">
      <c r="B131">
        <v>129</v>
      </c>
      <c r="C131" t="s">
        <v>9</v>
      </c>
      <c r="D131" t="s">
        <v>22</v>
      </c>
      <c r="E131" t="s">
        <v>10</v>
      </c>
      <c r="F131">
        <v>0.69599999999999995</v>
      </c>
      <c r="G131">
        <v>0.72199999999999998</v>
      </c>
      <c r="H131">
        <v>1.0149999999999999</v>
      </c>
      <c r="I131">
        <v>0.82799999999999996</v>
      </c>
      <c r="J131">
        <v>28.484999999999999</v>
      </c>
    </row>
    <row r="132" spans="2:10" x14ac:dyDescent="0.3">
      <c r="B132">
        <v>130</v>
      </c>
      <c r="C132" t="s">
        <v>9</v>
      </c>
      <c r="D132" t="s">
        <v>154</v>
      </c>
      <c r="E132" t="s">
        <v>10</v>
      </c>
      <c r="F132">
        <v>0.80900000000000005</v>
      </c>
      <c r="G132">
        <v>0.84099999999999997</v>
      </c>
      <c r="H132">
        <v>1.5329999999999999</v>
      </c>
      <c r="I132">
        <v>1.28</v>
      </c>
      <c r="J132">
        <v>29.908000000000001</v>
      </c>
    </row>
    <row r="133" spans="2:10" x14ac:dyDescent="0.3">
      <c r="B133">
        <v>131</v>
      </c>
      <c r="C133" t="s">
        <v>9</v>
      </c>
      <c r="D133" t="s">
        <v>23</v>
      </c>
      <c r="E133" t="s">
        <v>10</v>
      </c>
      <c r="F133">
        <v>0.90200000000000002</v>
      </c>
      <c r="G133">
        <v>0.92300000000000004</v>
      </c>
      <c r="H133">
        <v>1.448</v>
      </c>
      <c r="I133">
        <v>1.137</v>
      </c>
      <c r="J133">
        <v>30.67</v>
      </c>
    </row>
    <row r="134" spans="2:10" x14ac:dyDescent="0.3">
      <c r="B134">
        <v>132</v>
      </c>
      <c r="C134" t="s">
        <v>9</v>
      </c>
      <c r="D134" t="s">
        <v>155</v>
      </c>
      <c r="E134" t="s">
        <v>10</v>
      </c>
      <c r="F134">
        <v>1.012</v>
      </c>
      <c r="G134">
        <v>1.05</v>
      </c>
      <c r="H134">
        <v>1.103</v>
      </c>
      <c r="I134">
        <v>1.0629999999999999</v>
      </c>
      <c r="J134">
        <v>35.435000000000002</v>
      </c>
    </row>
    <row r="135" spans="2:10" x14ac:dyDescent="0.3">
      <c r="B135">
        <v>133</v>
      </c>
      <c r="C135" t="s">
        <v>9</v>
      </c>
      <c r="D135" t="s">
        <v>156</v>
      </c>
      <c r="E135" t="s">
        <v>10</v>
      </c>
      <c r="F135">
        <v>1.2889999999999999</v>
      </c>
      <c r="G135">
        <v>1.4530000000000001</v>
      </c>
      <c r="H135">
        <v>1.6439999999999999</v>
      </c>
      <c r="I135">
        <v>1.5149999999999999</v>
      </c>
      <c r="J135">
        <v>33.671999999999997</v>
      </c>
    </row>
    <row r="136" spans="2:10" x14ac:dyDescent="0.3">
      <c r="B136">
        <v>134</v>
      </c>
      <c r="C136" t="s">
        <v>9</v>
      </c>
      <c r="D136" t="s">
        <v>157</v>
      </c>
      <c r="E136" t="s">
        <v>10</v>
      </c>
      <c r="F136">
        <v>1.117</v>
      </c>
      <c r="G136">
        <v>1.2450000000000001</v>
      </c>
      <c r="H136">
        <v>1.151</v>
      </c>
      <c r="I136">
        <v>1.1990000000000001</v>
      </c>
      <c r="J136">
        <v>29.768000000000001</v>
      </c>
    </row>
    <row r="137" spans="2:10" x14ac:dyDescent="0.3">
      <c r="B137">
        <v>135</v>
      </c>
      <c r="C137" t="s">
        <v>9</v>
      </c>
      <c r="D137" t="s">
        <v>158</v>
      </c>
      <c r="E137" t="s">
        <v>10</v>
      </c>
      <c r="F137">
        <v>1.2949999999999999</v>
      </c>
      <c r="G137">
        <v>1.2849999999999999</v>
      </c>
      <c r="H137">
        <v>1.526</v>
      </c>
      <c r="I137">
        <v>1.3740000000000001</v>
      </c>
      <c r="J137">
        <v>37.448</v>
      </c>
    </row>
    <row r="138" spans="2:10" x14ac:dyDescent="0.3">
      <c r="B138">
        <v>136</v>
      </c>
      <c r="C138" t="s">
        <v>9</v>
      </c>
      <c r="D138" t="s">
        <v>159</v>
      </c>
      <c r="E138" t="s">
        <v>10</v>
      </c>
      <c r="F138">
        <v>1.1679999999999999</v>
      </c>
      <c r="G138">
        <v>1.1910000000000001</v>
      </c>
      <c r="H138">
        <v>1.2270000000000001</v>
      </c>
      <c r="I138">
        <v>1.177</v>
      </c>
      <c r="J138">
        <v>32.728000000000002</v>
      </c>
    </row>
    <row r="139" spans="2:10" x14ac:dyDescent="0.3">
      <c r="B139">
        <v>137</v>
      </c>
      <c r="C139" t="s">
        <v>9</v>
      </c>
      <c r="D139" t="s">
        <v>160</v>
      </c>
      <c r="E139" t="s">
        <v>10</v>
      </c>
      <c r="F139">
        <v>1.306</v>
      </c>
      <c r="G139">
        <v>1.3440000000000001</v>
      </c>
      <c r="H139">
        <v>1.4570000000000001</v>
      </c>
      <c r="I139">
        <v>1.38</v>
      </c>
      <c r="J139">
        <v>33.008000000000003</v>
      </c>
    </row>
    <row r="140" spans="2:10" x14ac:dyDescent="0.3">
      <c r="B140">
        <v>138</v>
      </c>
      <c r="C140" t="s">
        <v>9</v>
      </c>
      <c r="D140" t="s">
        <v>161</v>
      </c>
      <c r="E140" t="s">
        <v>10</v>
      </c>
      <c r="F140">
        <v>1.3839999999999999</v>
      </c>
      <c r="G140">
        <v>1.3260000000000001</v>
      </c>
      <c r="H140">
        <v>1.6659999999999999</v>
      </c>
      <c r="I140">
        <v>1.5069999999999999</v>
      </c>
      <c r="J140">
        <v>35.590000000000003</v>
      </c>
    </row>
    <row r="141" spans="2:10" x14ac:dyDescent="0.3">
      <c r="B141">
        <v>139</v>
      </c>
      <c r="C141" t="s">
        <v>9</v>
      </c>
      <c r="D141" t="s">
        <v>162</v>
      </c>
      <c r="E141" t="s">
        <v>10</v>
      </c>
      <c r="F141">
        <v>1.2909999999999999</v>
      </c>
      <c r="G141">
        <v>1.282</v>
      </c>
      <c r="H141">
        <v>1.7050000000000001</v>
      </c>
      <c r="I141">
        <v>1.4590000000000001</v>
      </c>
      <c r="J141">
        <v>35.362000000000002</v>
      </c>
    </row>
    <row r="142" spans="2:10" x14ac:dyDescent="0.3">
      <c r="B142">
        <v>140</v>
      </c>
      <c r="C142" t="s">
        <v>9</v>
      </c>
      <c r="D142" t="s">
        <v>163</v>
      </c>
      <c r="E142" t="s">
        <v>10</v>
      </c>
      <c r="F142">
        <v>1.276</v>
      </c>
      <c r="G142">
        <v>1.2609999999999999</v>
      </c>
      <c r="H142">
        <v>1.454</v>
      </c>
      <c r="I142">
        <v>1.3260000000000001</v>
      </c>
      <c r="J142">
        <v>33.631999999999998</v>
      </c>
    </row>
    <row r="143" spans="2:10" x14ac:dyDescent="0.3">
      <c r="B143">
        <v>141</v>
      </c>
      <c r="C143" t="s">
        <v>9</v>
      </c>
      <c r="D143" t="s">
        <v>164</v>
      </c>
      <c r="E143" t="s">
        <v>10</v>
      </c>
      <c r="F143">
        <v>1.1619999999999999</v>
      </c>
      <c r="G143">
        <v>1.139</v>
      </c>
      <c r="H143">
        <v>1.341</v>
      </c>
      <c r="I143">
        <v>1.161</v>
      </c>
      <c r="J143">
        <v>29.87</v>
      </c>
    </row>
    <row r="144" spans="2:10" x14ac:dyDescent="0.3">
      <c r="B144">
        <v>142</v>
      </c>
      <c r="C144" t="s">
        <v>9</v>
      </c>
      <c r="D144" t="s">
        <v>165</v>
      </c>
      <c r="E144" t="s">
        <v>10</v>
      </c>
      <c r="F144">
        <v>1.014</v>
      </c>
      <c r="G144">
        <v>1.0329999999999999</v>
      </c>
      <c r="H144">
        <v>1.512</v>
      </c>
      <c r="I144">
        <v>1.23</v>
      </c>
      <c r="J144">
        <v>30.245000000000001</v>
      </c>
    </row>
    <row r="145" spans="2:10" x14ac:dyDescent="0.3">
      <c r="B145">
        <v>143</v>
      </c>
      <c r="C145" t="s">
        <v>9</v>
      </c>
      <c r="D145" t="s">
        <v>166</v>
      </c>
      <c r="E145" t="s">
        <v>10</v>
      </c>
      <c r="F145">
        <v>1.204</v>
      </c>
      <c r="G145">
        <v>1.28</v>
      </c>
      <c r="H145">
        <v>1.5029999999999999</v>
      </c>
      <c r="I145">
        <v>1.355</v>
      </c>
      <c r="J145">
        <v>33.590000000000003</v>
      </c>
    </row>
    <row r="146" spans="2:10" x14ac:dyDescent="0.3">
      <c r="B146">
        <v>144</v>
      </c>
      <c r="C146" t="s">
        <v>9</v>
      </c>
      <c r="D146" t="s">
        <v>167</v>
      </c>
      <c r="E146" t="s">
        <v>10</v>
      </c>
      <c r="F146">
        <v>1.1910000000000001</v>
      </c>
      <c r="G146">
        <v>1.173</v>
      </c>
      <c r="H146">
        <v>1.2749999999999999</v>
      </c>
      <c r="I146">
        <v>1.173</v>
      </c>
      <c r="J146">
        <v>29.484999999999999</v>
      </c>
    </row>
    <row r="147" spans="2:10" x14ac:dyDescent="0.3">
      <c r="B147">
        <v>145</v>
      </c>
      <c r="C147" t="s">
        <v>9</v>
      </c>
      <c r="D147" t="s">
        <v>168</v>
      </c>
      <c r="E147" t="s">
        <v>10</v>
      </c>
      <c r="F147">
        <v>1.0840000000000001</v>
      </c>
      <c r="G147">
        <v>1.198</v>
      </c>
      <c r="H147">
        <v>1.5549999999999999</v>
      </c>
      <c r="I147">
        <v>1.331</v>
      </c>
      <c r="J147">
        <v>28.687999999999999</v>
      </c>
    </row>
    <row r="148" spans="2:10" x14ac:dyDescent="0.3">
      <c r="B148">
        <v>146</v>
      </c>
      <c r="C148" t="s">
        <v>9</v>
      </c>
      <c r="D148" t="s">
        <v>169</v>
      </c>
      <c r="E148" t="s">
        <v>10</v>
      </c>
      <c r="F148">
        <v>1.1100000000000001</v>
      </c>
      <c r="G148">
        <v>1.1259999999999999</v>
      </c>
      <c r="H148">
        <v>1.423</v>
      </c>
      <c r="I148">
        <v>1.2450000000000001</v>
      </c>
      <c r="J148">
        <v>26.428000000000001</v>
      </c>
    </row>
    <row r="149" spans="2:10" x14ac:dyDescent="0.3">
      <c r="B149">
        <v>147</v>
      </c>
      <c r="C149" t="s">
        <v>9</v>
      </c>
      <c r="D149" t="s">
        <v>170</v>
      </c>
      <c r="E149" t="s">
        <v>10</v>
      </c>
      <c r="F149">
        <v>0.91800000000000004</v>
      </c>
      <c r="G149">
        <v>0.9</v>
      </c>
      <c r="H149">
        <v>1.0509999999999999</v>
      </c>
      <c r="I149">
        <v>0.95</v>
      </c>
      <c r="J149">
        <v>26.622</v>
      </c>
    </row>
    <row r="150" spans="2:10" x14ac:dyDescent="0.3">
      <c r="B150">
        <v>148</v>
      </c>
      <c r="C150" t="s">
        <v>9</v>
      </c>
      <c r="D150" t="s">
        <v>171</v>
      </c>
      <c r="E150" t="s">
        <v>10</v>
      </c>
      <c r="F150">
        <v>0.77700000000000002</v>
      </c>
      <c r="G150">
        <v>0.8</v>
      </c>
      <c r="H150">
        <v>1.2130000000000001</v>
      </c>
      <c r="I150">
        <v>0.95799999999999996</v>
      </c>
      <c r="J150">
        <v>25.515000000000001</v>
      </c>
    </row>
    <row r="151" spans="2:10" x14ac:dyDescent="0.3">
      <c r="B151">
        <v>149</v>
      </c>
      <c r="C151" t="s">
        <v>9</v>
      </c>
      <c r="D151" t="s">
        <v>172</v>
      </c>
      <c r="E151" t="s">
        <v>10</v>
      </c>
      <c r="F151">
        <v>0.77200000000000002</v>
      </c>
      <c r="G151">
        <v>0.76900000000000002</v>
      </c>
      <c r="H151">
        <v>1.8660000000000001</v>
      </c>
      <c r="I151">
        <v>1.4630000000000001</v>
      </c>
      <c r="J151">
        <v>30.055</v>
      </c>
    </row>
    <row r="152" spans="2:10" x14ac:dyDescent="0.3">
      <c r="B152">
        <v>150</v>
      </c>
      <c r="C152" t="s">
        <v>9</v>
      </c>
      <c r="D152" t="s">
        <v>173</v>
      </c>
      <c r="E152" t="s">
        <v>10</v>
      </c>
      <c r="F152">
        <v>0.69599999999999995</v>
      </c>
      <c r="G152">
        <v>0.71399999999999997</v>
      </c>
      <c r="H152">
        <v>2.3460000000000001</v>
      </c>
      <c r="I152">
        <v>1.7989999999999999</v>
      </c>
      <c r="J152">
        <v>33.601999999999997</v>
      </c>
    </row>
    <row r="153" spans="2:10" x14ac:dyDescent="0.3">
      <c r="B153">
        <v>151</v>
      </c>
      <c r="C153" t="s">
        <v>9</v>
      </c>
      <c r="D153" t="s">
        <v>174</v>
      </c>
      <c r="E153" t="s">
        <v>10</v>
      </c>
      <c r="F153">
        <v>0.68200000000000005</v>
      </c>
      <c r="G153">
        <v>0.71499999999999997</v>
      </c>
      <c r="H153">
        <v>0.90900000000000003</v>
      </c>
      <c r="I153">
        <v>0.77300000000000002</v>
      </c>
      <c r="J153">
        <v>27.11</v>
      </c>
    </row>
    <row r="154" spans="2:10" x14ac:dyDescent="0.3">
      <c r="B154">
        <v>152</v>
      </c>
      <c r="C154" t="s">
        <v>9</v>
      </c>
      <c r="D154" t="s">
        <v>175</v>
      </c>
      <c r="E154" t="s">
        <v>10</v>
      </c>
      <c r="F154">
        <v>0.749</v>
      </c>
      <c r="G154">
        <v>0.77800000000000002</v>
      </c>
      <c r="H154">
        <v>0.98199999999999998</v>
      </c>
      <c r="I154">
        <v>0.84499999999999997</v>
      </c>
      <c r="J154">
        <v>30.908000000000001</v>
      </c>
    </row>
    <row r="155" spans="2:10" x14ac:dyDescent="0.3">
      <c r="B155">
        <v>153</v>
      </c>
      <c r="C155" t="s">
        <v>9</v>
      </c>
      <c r="D155" t="s">
        <v>176</v>
      </c>
      <c r="E155" t="s">
        <v>10</v>
      </c>
      <c r="F155">
        <v>0.89300000000000002</v>
      </c>
      <c r="G155">
        <v>0.94199999999999995</v>
      </c>
      <c r="H155">
        <v>1.43</v>
      </c>
      <c r="I155">
        <v>1.2270000000000001</v>
      </c>
      <c r="J155">
        <v>29.574999999999999</v>
      </c>
    </row>
    <row r="156" spans="2:10" x14ac:dyDescent="0.3">
      <c r="B156">
        <v>154</v>
      </c>
      <c r="C156" t="s">
        <v>9</v>
      </c>
      <c r="D156" t="s">
        <v>177</v>
      </c>
      <c r="E156" t="s">
        <v>10</v>
      </c>
      <c r="F156">
        <v>1.0640000000000001</v>
      </c>
      <c r="G156">
        <v>1.165</v>
      </c>
      <c r="H156">
        <v>1.2829999999999999</v>
      </c>
      <c r="I156">
        <v>1.165</v>
      </c>
      <c r="J156">
        <v>33.39</v>
      </c>
    </row>
    <row r="157" spans="2:10" x14ac:dyDescent="0.3">
      <c r="B157">
        <v>155</v>
      </c>
      <c r="C157" t="s">
        <v>9</v>
      </c>
      <c r="D157" t="s">
        <v>178</v>
      </c>
      <c r="E157" t="s">
        <v>10</v>
      </c>
      <c r="F157">
        <v>1.2110000000000001</v>
      </c>
      <c r="G157">
        <v>1.3</v>
      </c>
      <c r="H157">
        <v>1.883</v>
      </c>
      <c r="I157">
        <v>1.6120000000000001</v>
      </c>
      <c r="J157">
        <v>32.607999999999997</v>
      </c>
    </row>
    <row r="158" spans="2:10" x14ac:dyDescent="0.3">
      <c r="B158">
        <v>156</v>
      </c>
      <c r="C158" t="s">
        <v>9</v>
      </c>
      <c r="D158" t="s">
        <v>179</v>
      </c>
      <c r="E158" t="s">
        <v>10</v>
      </c>
      <c r="F158">
        <v>1.3340000000000001</v>
      </c>
      <c r="G158">
        <v>1.3009999999999999</v>
      </c>
      <c r="H158">
        <v>2.0049999999999999</v>
      </c>
      <c r="I158">
        <v>1.714</v>
      </c>
      <c r="J158">
        <v>35.921999999999997</v>
      </c>
    </row>
    <row r="159" spans="2:10" x14ac:dyDescent="0.3">
      <c r="B159">
        <v>157</v>
      </c>
      <c r="C159" t="s">
        <v>9</v>
      </c>
      <c r="D159" t="s">
        <v>180</v>
      </c>
      <c r="E159" t="s">
        <v>10</v>
      </c>
      <c r="F159">
        <v>1.1919999999999999</v>
      </c>
      <c r="G159">
        <v>1.2170000000000001</v>
      </c>
      <c r="H159">
        <v>1.26</v>
      </c>
      <c r="I159">
        <v>1.2090000000000001</v>
      </c>
      <c r="J159">
        <v>31.327999999999999</v>
      </c>
    </row>
    <row r="160" spans="2:10" x14ac:dyDescent="0.3">
      <c r="B160">
        <v>158</v>
      </c>
      <c r="C160" t="s">
        <v>9</v>
      </c>
      <c r="D160" t="s">
        <v>181</v>
      </c>
      <c r="E160" t="s">
        <v>10</v>
      </c>
      <c r="F160">
        <v>1.2589999999999999</v>
      </c>
      <c r="G160">
        <v>1.2689999999999999</v>
      </c>
      <c r="H160">
        <v>1.478</v>
      </c>
      <c r="I160">
        <v>1.3440000000000001</v>
      </c>
      <c r="J160">
        <v>31.405000000000001</v>
      </c>
    </row>
    <row r="161" spans="2:10" x14ac:dyDescent="0.3">
      <c r="B161">
        <v>159</v>
      </c>
      <c r="C161" t="s">
        <v>9</v>
      </c>
      <c r="D161" t="s">
        <v>182</v>
      </c>
      <c r="E161" t="s">
        <v>10</v>
      </c>
      <c r="F161">
        <v>1.2330000000000001</v>
      </c>
      <c r="G161">
        <v>1.226</v>
      </c>
      <c r="H161">
        <v>1.7869999999999999</v>
      </c>
      <c r="I161">
        <v>1.542</v>
      </c>
      <c r="J161">
        <v>35.774999999999999</v>
      </c>
    </row>
    <row r="162" spans="2:10" x14ac:dyDescent="0.3">
      <c r="B162">
        <v>160</v>
      </c>
      <c r="C162" t="s">
        <v>9</v>
      </c>
      <c r="D162" t="s">
        <v>183</v>
      </c>
      <c r="E162" t="s">
        <v>10</v>
      </c>
      <c r="F162">
        <v>1.0129999999999999</v>
      </c>
      <c r="G162">
        <v>1.0329999999999999</v>
      </c>
      <c r="H162">
        <v>1.109</v>
      </c>
      <c r="I162">
        <v>1.04</v>
      </c>
      <c r="J162">
        <v>32.54</v>
      </c>
    </row>
    <row r="163" spans="2:10" x14ac:dyDescent="0.3">
      <c r="B163">
        <v>161</v>
      </c>
      <c r="C163" t="s">
        <v>9</v>
      </c>
      <c r="D163" t="s">
        <v>184</v>
      </c>
      <c r="E163" t="s">
        <v>10</v>
      </c>
      <c r="F163">
        <v>1.21</v>
      </c>
      <c r="G163">
        <v>1.1739999999999999</v>
      </c>
      <c r="H163">
        <v>2.7040000000000002</v>
      </c>
      <c r="I163">
        <v>2.0910000000000002</v>
      </c>
      <c r="J163">
        <v>35.768000000000001</v>
      </c>
    </row>
    <row r="164" spans="2:10" x14ac:dyDescent="0.3">
      <c r="B164">
        <v>162</v>
      </c>
      <c r="C164" t="s">
        <v>9</v>
      </c>
      <c r="D164" t="s">
        <v>185</v>
      </c>
      <c r="E164" t="s">
        <v>10</v>
      </c>
      <c r="F164">
        <v>1.274</v>
      </c>
      <c r="G164">
        <v>1.21</v>
      </c>
      <c r="H164">
        <v>1.478</v>
      </c>
      <c r="I164">
        <v>1.3149999999999999</v>
      </c>
      <c r="J164">
        <v>29.95</v>
      </c>
    </row>
    <row r="165" spans="2:10" x14ac:dyDescent="0.3">
      <c r="B165">
        <v>163</v>
      </c>
      <c r="C165" t="s">
        <v>9</v>
      </c>
      <c r="D165" t="s">
        <v>186</v>
      </c>
      <c r="E165" t="s">
        <v>10</v>
      </c>
      <c r="F165">
        <v>1.01</v>
      </c>
      <c r="G165">
        <v>1.0209999999999999</v>
      </c>
      <c r="H165">
        <v>1.6240000000000001</v>
      </c>
      <c r="I165">
        <v>1.282</v>
      </c>
      <c r="J165">
        <v>29.582000000000001</v>
      </c>
    </row>
    <row r="166" spans="2:10" x14ac:dyDescent="0.3">
      <c r="B166">
        <v>164</v>
      </c>
      <c r="C166" t="s">
        <v>9</v>
      </c>
      <c r="D166" t="s">
        <v>187</v>
      </c>
      <c r="E166" t="s">
        <v>10</v>
      </c>
      <c r="F166">
        <v>1.04</v>
      </c>
      <c r="G166">
        <v>1.0669999999999999</v>
      </c>
      <c r="H166">
        <v>1.2709999999999999</v>
      </c>
      <c r="I166">
        <v>1.0880000000000001</v>
      </c>
      <c r="J166">
        <v>29.847999999999999</v>
      </c>
    </row>
    <row r="167" spans="2:10" x14ac:dyDescent="0.3">
      <c r="B167">
        <v>165</v>
      </c>
      <c r="C167" t="s">
        <v>9</v>
      </c>
      <c r="D167" t="s">
        <v>188</v>
      </c>
      <c r="E167" t="s">
        <v>10</v>
      </c>
      <c r="F167">
        <v>1.0289999999999999</v>
      </c>
      <c r="G167">
        <v>1.0229999999999999</v>
      </c>
      <c r="H167">
        <v>1.732</v>
      </c>
      <c r="I167">
        <v>1.4159999999999999</v>
      </c>
      <c r="J167">
        <v>24.867999999999999</v>
      </c>
    </row>
    <row r="168" spans="2:10" x14ac:dyDescent="0.3">
      <c r="B168">
        <v>166</v>
      </c>
      <c r="C168" t="s">
        <v>9</v>
      </c>
      <c r="D168" t="s">
        <v>24</v>
      </c>
      <c r="E168" t="s">
        <v>10</v>
      </c>
      <c r="F168">
        <v>0.89700000000000002</v>
      </c>
      <c r="G168">
        <v>0.95199999999999996</v>
      </c>
      <c r="H168">
        <v>1.1160000000000001</v>
      </c>
      <c r="I168">
        <v>0.99299999999999999</v>
      </c>
      <c r="J168">
        <v>31.937999999999999</v>
      </c>
    </row>
    <row r="169" spans="2:10" x14ac:dyDescent="0.3">
      <c r="B169">
        <v>167</v>
      </c>
      <c r="C169" t="s">
        <v>9</v>
      </c>
      <c r="D169" t="s">
        <v>189</v>
      </c>
      <c r="E169" t="s">
        <v>10</v>
      </c>
      <c r="F169">
        <v>1.0309999999999999</v>
      </c>
      <c r="G169">
        <v>1.038</v>
      </c>
      <c r="H169">
        <v>1.234</v>
      </c>
      <c r="I169">
        <v>1.107</v>
      </c>
      <c r="J169">
        <v>28.277999999999999</v>
      </c>
    </row>
    <row r="170" spans="2:10" x14ac:dyDescent="0.3">
      <c r="B170">
        <v>168</v>
      </c>
      <c r="C170" t="s">
        <v>9</v>
      </c>
      <c r="D170" t="s">
        <v>190</v>
      </c>
      <c r="E170" t="s">
        <v>10</v>
      </c>
      <c r="F170">
        <v>0.95099999999999996</v>
      </c>
      <c r="G170">
        <v>0.91200000000000003</v>
      </c>
      <c r="H170">
        <v>1.1910000000000001</v>
      </c>
      <c r="I170">
        <v>1.0189999999999999</v>
      </c>
      <c r="J170">
        <v>27.231999999999999</v>
      </c>
    </row>
    <row r="171" spans="2:10" x14ac:dyDescent="0.3">
      <c r="B171">
        <v>169</v>
      </c>
      <c r="C171" t="s">
        <v>9</v>
      </c>
      <c r="D171" t="s">
        <v>191</v>
      </c>
      <c r="E171" t="s">
        <v>10</v>
      </c>
      <c r="F171">
        <v>0.76500000000000001</v>
      </c>
      <c r="G171">
        <v>0.79500000000000004</v>
      </c>
      <c r="H171">
        <v>0.95699999999999996</v>
      </c>
      <c r="I171">
        <v>0.83399999999999996</v>
      </c>
      <c r="J171">
        <v>25.82</v>
      </c>
    </row>
    <row r="172" spans="2:10" x14ac:dyDescent="0.3">
      <c r="B172">
        <v>170</v>
      </c>
      <c r="C172" t="s">
        <v>9</v>
      </c>
      <c r="D172" t="s">
        <v>192</v>
      </c>
      <c r="E172" t="s">
        <v>10</v>
      </c>
      <c r="F172">
        <v>0.79800000000000004</v>
      </c>
      <c r="G172">
        <v>0.79700000000000004</v>
      </c>
      <c r="H172">
        <v>1.488</v>
      </c>
      <c r="I172">
        <v>1.24</v>
      </c>
      <c r="J172">
        <v>24.105</v>
      </c>
    </row>
    <row r="173" spans="2:10" x14ac:dyDescent="0.3">
      <c r="B173">
        <v>171</v>
      </c>
      <c r="C173" t="s">
        <v>9</v>
      </c>
      <c r="D173" t="s">
        <v>193</v>
      </c>
      <c r="E173" t="s">
        <v>11</v>
      </c>
      <c r="F173">
        <v>0.76100000000000001</v>
      </c>
      <c r="G173">
        <v>0.79200000000000004</v>
      </c>
      <c r="H173">
        <v>1.637</v>
      </c>
      <c r="I173">
        <v>1.367</v>
      </c>
      <c r="J173">
        <v>26.125</v>
      </c>
    </row>
    <row r="174" spans="2:10" x14ac:dyDescent="0.3">
      <c r="B174">
        <v>172</v>
      </c>
      <c r="C174" t="s">
        <v>9</v>
      </c>
      <c r="D174" t="s">
        <v>194</v>
      </c>
      <c r="E174" t="s">
        <v>10</v>
      </c>
      <c r="F174">
        <v>0.745</v>
      </c>
      <c r="G174">
        <v>0.76300000000000001</v>
      </c>
      <c r="H174">
        <v>0.93700000000000006</v>
      </c>
      <c r="I174">
        <v>0.81399999999999995</v>
      </c>
      <c r="J174">
        <v>24.375</v>
      </c>
    </row>
    <row r="175" spans="2:10" x14ac:dyDescent="0.3">
      <c r="B175">
        <v>173</v>
      </c>
      <c r="C175" t="s">
        <v>9</v>
      </c>
      <c r="D175" t="s">
        <v>195</v>
      </c>
      <c r="E175" t="s">
        <v>10</v>
      </c>
      <c r="F175">
        <v>0.79600000000000004</v>
      </c>
      <c r="G175">
        <v>0.84899999999999998</v>
      </c>
      <c r="H175">
        <v>1.222</v>
      </c>
      <c r="I175">
        <v>1.0629999999999999</v>
      </c>
      <c r="J175">
        <v>25.268000000000001</v>
      </c>
    </row>
    <row r="176" spans="2:10" x14ac:dyDescent="0.3">
      <c r="B176">
        <v>174</v>
      </c>
      <c r="C176" t="s">
        <v>9</v>
      </c>
      <c r="D176" t="s">
        <v>196</v>
      </c>
      <c r="E176" t="s">
        <v>10</v>
      </c>
      <c r="F176">
        <v>1.0409999999999999</v>
      </c>
      <c r="G176">
        <v>1.077</v>
      </c>
      <c r="H176">
        <v>1.3340000000000001</v>
      </c>
      <c r="I176">
        <v>1.167</v>
      </c>
      <c r="J176">
        <v>26.443000000000001</v>
      </c>
    </row>
    <row r="177" spans="2:10" x14ac:dyDescent="0.3">
      <c r="B177">
        <v>175</v>
      </c>
      <c r="C177" t="s">
        <v>9</v>
      </c>
      <c r="D177" t="s">
        <v>197</v>
      </c>
      <c r="E177" t="s">
        <v>11</v>
      </c>
      <c r="F177">
        <v>1.1739999999999999</v>
      </c>
      <c r="G177">
        <v>1.1970000000000001</v>
      </c>
      <c r="H177">
        <v>1.194</v>
      </c>
      <c r="I177">
        <v>1.196</v>
      </c>
      <c r="J177">
        <v>30.367999999999999</v>
      </c>
    </row>
    <row r="178" spans="2:10" x14ac:dyDescent="0.3">
      <c r="B178">
        <v>176</v>
      </c>
      <c r="C178" t="s">
        <v>9</v>
      </c>
      <c r="D178" t="s">
        <v>25</v>
      </c>
      <c r="E178" t="s">
        <v>10</v>
      </c>
      <c r="F178">
        <v>1.2869999999999999</v>
      </c>
      <c r="G178">
        <v>1.365</v>
      </c>
      <c r="H178">
        <v>1.7949999999999999</v>
      </c>
      <c r="I178">
        <v>1.5189999999999999</v>
      </c>
      <c r="J178">
        <v>34.591999999999999</v>
      </c>
    </row>
    <row r="179" spans="2:10" x14ac:dyDescent="0.3">
      <c r="B179">
        <v>177</v>
      </c>
      <c r="C179" t="s">
        <v>9</v>
      </c>
      <c r="D179" t="s">
        <v>198</v>
      </c>
      <c r="E179" t="s">
        <v>10</v>
      </c>
      <c r="F179">
        <v>1.3340000000000001</v>
      </c>
      <c r="G179">
        <v>1.47</v>
      </c>
      <c r="H179">
        <v>1.2709999999999999</v>
      </c>
      <c r="I179">
        <v>1.373</v>
      </c>
      <c r="J179">
        <v>30.632000000000001</v>
      </c>
    </row>
    <row r="180" spans="2:10" x14ac:dyDescent="0.3">
      <c r="B180">
        <v>178</v>
      </c>
      <c r="C180" t="s">
        <v>9</v>
      </c>
      <c r="D180" t="s">
        <v>199</v>
      </c>
      <c r="E180" t="s">
        <v>10</v>
      </c>
      <c r="F180">
        <v>1.2889999999999999</v>
      </c>
      <c r="G180">
        <v>1.2609999999999999</v>
      </c>
      <c r="H180">
        <v>2.161</v>
      </c>
      <c r="I180">
        <v>1.758</v>
      </c>
      <c r="J180">
        <v>30.074999999999999</v>
      </c>
    </row>
    <row r="181" spans="2:10" x14ac:dyDescent="0.3">
      <c r="B181">
        <v>179</v>
      </c>
      <c r="C181" t="s">
        <v>9</v>
      </c>
      <c r="D181" t="s">
        <v>200</v>
      </c>
      <c r="E181" t="s">
        <v>10</v>
      </c>
      <c r="F181">
        <v>1.196</v>
      </c>
      <c r="G181">
        <v>1.1879999999999999</v>
      </c>
      <c r="H181">
        <v>1.47</v>
      </c>
      <c r="I181">
        <v>1.2649999999999999</v>
      </c>
      <c r="J181">
        <v>28.67</v>
      </c>
    </row>
    <row r="182" spans="2:10" x14ac:dyDescent="0.3">
      <c r="B182">
        <v>180</v>
      </c>
      <c r="C182" t="s">
        <v>9</v>
      </c>
      <c r="D182" t="s">
        <v>201</v>
      </c>
      <c r="E182" t="s">
        <v>10</v>
      </c>
      <c r="F182">
        <v>1.1439999999999999</v>
      </c>
      <c r="G182">
        <v>1.1579999999999999</v>
      </c>
      <c r="H182">
        <v>1.3109999999999999</v>
      </c>
      <c r="I182">
        <v>1.206</v>
      </c>
      <c r="J182">
        <v>32.01</v>
      </c>
    </row>
    <row r="183" spans="2:10" x14ac:dyDescent="0.3">
      <c r="B183">
        <v>181</v>
      </c>
      <c r="C183" t="s">
        <v>9</v>
      </c>
      <c r="D183" t="s">
        <v>202</v>
      </c>
      <c r="E183" t="s">
        <v>10</v>
      </c>
      <c r="F183">
        <v>1.135</v>
      </c>
      <c r="G183">
        <v>1.0820000000000001</v>
      </c>
      <c r="H183">
        <v>1.627</v>
      </c>
      <c r="I183">
        <v>1.39</v>
      </c>
      <c r="J183">
        <v>30.007999999999999</v>
      </c>
    </row>
    <row r="184" spans="2:10" x14ac:dyDescent="0.3">
      <c r="B184">
        <v>182</v>
      </c>
      <c r="C184" t="s">
        <v>9</v>
      </c>
      <c r="D184" t="s">
        <v>203</v>
      </c>
      <c r="E184" t="s">
        <v>10</v>
      </c>
      <c r="F184">
        <v>0.93300000000000005</v>
      </c>
      <c r="G184">
        <v>0.94599999999999995</v>
      </c>
      <c r="H184">
        <v>1.0780000000000001</v>
      </c>
      <c r="I184">
        <v>0.97899999999999998</v>
      </c>
      <c r="J184">
        <v>28.24</v>
      </c>
    </row>
    <row r="185" spans="2:10" x14ac:dyDescent="0.3">
      <c r="B185">
        <v>183</v>
      </c>
      <c r="C185" t="s">
        <v>9</v>
      </c>
      <c r="D185" t="s">
        <v>204</v>
      </c>
      <c r="E185" t="s">
        <v>10</v>
      </c>
      <c r="F185">
        <v>1.0349999999999999</v>
      </c>
      <c r="G185">
        <v>1.026</v>
      </c>
      <c r="H185">
        <v>1.448</v>
      </c>
      <c r="I185">
        <v>1.1830000000000001</v>
      </c>
      <c r="J185">
        <v>31.338000000000001</v>
      </c>
    </row>
    <row r="186" spans="2:10" x14ac:dyDescent="0.3">
      <c r="B186">
        <v>184</v>
      </c>
      <c r="C186" t="s">
        <v>9</v>
      </c>
      <c r="D186" t="s">
        <v>205</v>
      </c>
      <c r="E186" t="s">
        <v>10</v>
      </c>
      <c r="F186">
        <v>1.048</v>
      </c>
      <c r="G186">
        <v>1.0149999999999999</v>
      </c>
      <c r="H186">
        <v>1.329</v>
      </c>
      <c r="I186">
        <v>1.1200000000000001</v>
      </c>
      <c r="J186">
        <v>29.2</v>
      </c>
    </row>
    <row r="187" spans="2:10" x14ac:dyDescent="0.3">
      <c r="B187">
        <v>185</v>
      </c>
      <c r="C187" t="s">
        <v>9</v>
      </c>
      <c r="D187" t="s">
        <v>206</v>
      </c>
      <c r="E187" t="s">
        <v>10</v>
      </c>
      <c r="F187">
        <v>0.95499999999999996</v>
      </c>
      <c r="G187">
        <v>0.98699999999999999</v>
      </c>
      <c r="H187">
        <v>1.3220000000000001</v>
      </c>
      <c r="I187">
        <v>1.119</v>
      </c>
      <c r="J187">
        <v>26.72</v>
      </c>
    </row>
    <row r="188" spans="2:10" x14ac:dyDescent="0.3">
      <c r="B188">
        <v>186</v>
      </c>
      <c r="C188" t="s">
        <v>9</v>
      </c>
      <c r="D188" t="s">
        <v>207</v>
      </c>
      <c r="E188" t="s">
        <v>10</v>
      </c>
      <c r="F188">
        <v>0.99</v>
      </c>
      <c r="G188">
        <v>1.0249999999999999</v>
      </c>
      <c r="H188">
        <v>1.169</v>
      </c>
      <c r="I188">
        <v>1.0329999999999999</v>
      </c>
      <c r="J188">
        <v>28.524999999999999</v>
      </c>
    </row>
    <row r="189" spans="2:10" x14ac:dyDescent="0.3">
      <c r="B189">
        <v>187</v>
      </c>
      <c r="C189" t="s">
        <v>9</v>
      </c>
      <c r="D189" t="s">
        <v>26</v>
      </c>
      <c r="E189" t="s">
        <v>10</v>
      </c>
      <c r="F189">
        <v>0.98799999999999999</v>
      </c>
      <c r="G189">
        <v>1.016</v>
      </c>
      <c r="H189">
        <v>2.21</v>
      </c>
      <c r="I189">
        <v>1.7130000000000001</v>
      </c>
      <c r="J189">
        <v>27.375</v>
      </c>
    </row>
    <row r="190" spans="2:10" x14ac:dyDescent="0.3">
      <c r="B190">
        <v>188</v>
      </c>
      <c r="C190" t="s">
        <v>9</v>
      </c>
      <c r="D190" t="s">
        <v>208</v>
      </c>
      <c r="E190" t="s">
        <v>10</v>
      </c>
      <c r="F190">
        <v>0.90700000000000003</v>
      </c>
      <c r="G190">
        <v>0.99</v>
      </c>
      <c r="H190">
        <v>1.452</v>
      </c>
      <c r="I190">
        <v>1.169</v>
      </c>
      <c r="J190">
        <v>26.395</v>
      </c>
    </row>
    <row r="191" spans="2:10" x14ac:dyDescent="0.3">
      <c r="B191">
        <v>189</v>
      </c>
      <c r="C191" t="s">
        <v>9</v>
      </c>
      <c r="D191" t="s">
        <v>209</v>
      </c>
      <c r="E191" t="s">
        <v>10</v>
      </c>
      <c r="F191">
        <v>0.94199999999999995</v>
      </c>
      <c r="G191">
        <v>0.95099999999999996</v>
      </c>
      <c r="H191">
        <v>1.0960000000000001</v>
      </c>
      <c r="I191">
        <v>0.996</v>
      </c>
      <c r="J191">
        <v>26.324999999999999</v>
      </c>
    </row>
    <row r="192" spans="2:10" x14ac:dyDescent="0.3">
      <c r="B192">
        <v>190</v>
      </c>
      <c r="C192" t="s">
        <v>9</v>
      </c>
      <c r="D192" t="s">
        <v>210</v>
      </c>
      <c r="E192" t="s">
        <v>10</v>
      </c>
      <c r="F192">
        <v>0.88800000000000001</v>
      </c>
      <c r="G192">
        <v>0.879</v>
      </c>
      <c r="H192">
        <v>1.113</v>
      </c>
      <c r="I192">
        <v>1</v>
      </c>
      <c r="J192">
        <v>26.568000000000001</v>
      </c>
    </row>
    <row r="193" spans="2:10" x14ac:dyDescent="0.3">
      <c r="B193">
        <v>191</v>
      </c>
      <c r="C193" t="s">
        <v>9</v>
      </c>
      <c r="D193" t="s">
        <v>27</v>
      </c>
      <c r="E193" t="s">
        <v>10</v>
      </c>
      <c r="F193">
        <v>0.77800000000000002</v>
      </c>
      <c r="G193">
        <v>0.80100000000000005</v>
      </c>
      <c r="H193">
        <v>0.96099999999999997</v>
      </c>
      <c r="I193">
        <v>0.84099999999999997</v>
      </c>
      <c r="J193">
        <v>25.838000000000001</v>
      </c>
    </row>
    <row r="194" spans="2:10" x14ac:dyDescent="0.3">
      <c r="B194">
        <v>192</v>
      </c>
      <c r="C194" t="s">
        <v>9</v>
      </c>
      <c r="D194" t="s">
        <v>211</v>
      </c>
      <c r="E194" t="s">
        <v>10</v>
      </c>
      <c r="F194">
        <v>0.79600000000000004</v>
      </c>
      <c r="G194">
        <v>0.79500000000000004</v>
      </c>
      <c r="H194">
        <v>1.323</v>
      </c>
      <c r="I194">
        <v>1.127</v>
      </c>
      <c r="J194">
        <v>26.1</v>
      </c>
    </row>
    <row r="195" spans="2:10" x14ac:dyDescent="0.3">
      <c r="B195">
        <v>193</v>
      </c>
      <c r="C195" t="s">
        <v>9</v>
      </c>
      <c r="D195" t="s">
        <v>28</v>
      </c>
      <c r="E195" t="s">
        <v>10</v>
      </c>
      <c r="F195">
        <v>0.78100000000000003</v>
      </c>
      <c r="G195">
        <v>0.78200000000000003</v>
      </c>
      <c r="H195">
        <v>0.99399999999999999</v>
      </c>
      <c r="I195">
        <v>0.85399999999999998</v>
      </c>
      <c r="J195">
        <v>26.876999999999999</v>
      </c>
    </row>
    <row r="196" spans="2:10" x14ac:dyDescent="0.3">
      <c r="B196">
        <v>194</v>
      </c>
      <c r="C196" t="s">
        <v>9</v>
      </c>
      <c r="D196" t="s">
        <v>212</v>
      </c>
      <c r="E196" t="s">
        <v>10</v>
      </c>
      <c r="F196">
        <v>0.78100000000000003</v>
      </c>
      <c r="G196">
        <v>0.8</v>
      </c>
      <c r="H196">
        <v>1.2709999999999999</v>
      </c>
      <c r="I196">
        <v>0.99299999999999999</v>
      </c>
      <c r="J196">
        <v>24.693000000000001</v>
      </c>
    </row>
    <row r="197" spans="2:10" x14ac:dyDescent="0.3">
      <c r="B197">
        <v>195</v>
      </c>
      <c r="C197" t="s">
        <v>9</v>
      </c>
      <c r="D197" t="s">
        <v>213</v>
      </c>
      <c r="E197" t="s">
        <v>11</v>
      </c>
      <c r="F197">
        <v>0.79900000000000004</v>
      </c>
      <c r="G197">
        <v>0.83</v>
      </c>
      <c r="H197">
        <v>1.1140000000000001</v>
      </c>
      <c r="I197">
        <v>0.92300000000000004</v>
      </c>
      <c r="J197">
        <v>23.128</v>
      </c>
    </row>
    <row r="198" spans="2:10" x14ac:dyDescent="0.3">
      <c r="B198">
        <v>196</v>
      </c>
      <c r="C198" t="s">
        <v>9</v>
      </c>
      <c r="D198" t="s">
        <v>214</v>
      </c>
      <c r="E198" t="s">
        <v>10</v>
      </c>
      <c r="F198">
        <v>0.92500000000000004</v>
      </c>
      <c r="G198">
        <v>0.97499999999999998</v>
      </c>
      <c r="H198">
        <v>1.099</v>
      </c>
      <c r="I198">
        <v>0.97799999999999998</v>
      </c>
      <c r="J198">
        <v>25.09</v>
      </c>
    </row>
    <row r="199" spans="2:10" x14ac:dyDescent="0.3">
      <c r="B199">
        <v>197</v>
      </c>
      <c r="C199" t="s">
        <v>9</v>
      </c>
      <c r="D199" t="s">
        <v>215</v>
      </c>
      <c r="E199" t="s">
        <v>11</v>
      </c>
      <c r="F199">
        <v>1.026</v>
      </c>
      <c r="G199">
        <v>1.0489999999999999</v>
      </c>
      <c r="H199">
        <v>1.1930000000000001</v>
      </c>
      <c r="I199">
        <v>1.0920000000000001</v>
      </c>
      <c r="J199">
        <v>31.742000000000001</v>
      </c>
    </row>
    <row r="200" spans="2:10" x14ac:dyDescent="0.3">
      <c r="B200">
        <v>198</v>
      </c>
      <c r="C200" t="s">
        <v>9</v>
      </c>
      <c r="D200" t="s">
        <v>216</v>
      </c>
      <c r="E200" t="s">
        <v>10</v>
      </c>
      <c r="F200">
        <v>1.079</v>
      </c>
      <c r="G200">
        <v>1.1160000000000001</v>
      </c>
      <c r="H200">
        <v>1.821</v>
      </c>
      <c r="I200">
        <v>1.504</v>
      </c>
      <c r="J200">
        <v>32.454999999999998</v>
      </c>
    </row>
    <row r="201" spans="2:10" x14ac:dyDescent="0.3">
      <c r="B201">
        <v>199</v>
      </c>
      <c r="C201" t="s">
        <v>9</v>
      </c>
      <c r="D201" t="s">
        <v>217</v>
      </c>
      <c r="E201" t="s">
        <v>10</v>
      </c>
      <c r="F201">
        <v>1.109</v>
      </c>
      <c r="G201">
        <v>1.1599999999999999</v>
      </c>
      <c r="H201">
        <v>1.264</v>
      </c>
      <c r="I201">
        <v>1.208</v>
      </c>
      <c r="J201">
        <v>29.341999999999999</v>
      </c>
    </row>
    <row r="202" spans="2:10" x14ac:dyDescent="0.3">
      <c r="B202">
        <v>200</v>
      </c>
      <c r="C202" t="s">
        <v>9</v>
      </c>
      <c r="D202" t="s">
        <v>218</v>
      </c>
      <c r="E202" t="s">
        <v>10</v>
      </c>
      <c r="F202">
        <v>1.1839999999999999</v>
      </c>
      <c r="G202">
        <v>1.1399999999999999</v>
      </c>
      <c r="H202">
        <v>2.1259999999999999</v>
      </c>
      <c r="I202">
        <v>1.742</v>
      </c>
      <c r="J202">
        <v>31.632000000000001</v>
      </c>
    </row>
    <row r="203" spans="2:10" x14ac:dyDescent="0.3">
      <c r="B203">
        <v>201</v>
      </c>
      <c r="C203" t="s">
        <v>9</v>
      </c>
      <c r="D203" t="s">
        <v>219</v>
      </c>
      <c r="E203" t="s">
        <v>10</v>
      </c>
      <c r="F203">
        <v>1.008</v>
      </c>
      <c r="G203">
        <v>1.0149999999999999</v>
      </c>
      <c r="H203">
        <v>1.2290000000000001</v>
      </c>
      <c r="I203">
        <v>1.079</v>
      </c>
      <c r="J203">
        <v>26.065000000000001</v>
      </c>
    </row>
    <row r="204" spans="2:10" x14ac:dyDescent="0.3">
      <c r="B204">
        <v>202</v>
      </c>
      <c r="C204" t="s">
        <v>9</v>
      </c>
      <c r="D204" t="s">
        <v>220</v>
      </c>
      <c r="E204" t="s">
        <v>10</v>
      </c>
      <c r="F204">
        <v>0.95099999999999996</v>
      </c>
      <c r="G204">
        <v>0.96799999999999997</v>
      </c>
      <c r="H204">
        <v>1.2310000000000001</v>
      </c>
      <c r="I204">
        <v>1.056</v>
      </c>
      <c r="J204">
        <v>31.802</v>
      </c>
    </row>
    <row r="205" spans="2:10" x14ac:dyDescent="0.3">
      <c r="B205">
        <v>203</v>
      </c>
      <c r="C205" t="s">
        <v>9</v>
      </c>
      <c r="D205" t="s">
        <v>221</v>
      </c>
      <c r="E205" t="s">
        <v>10</v>
      </c>
      <c r="F205">
        <v>0.96499999999999997</v>
      </c>
      <c r="G205">
        <v>0.95399999999999996</v>
      </c>
      <c r="H205">
        <v>1.3220000000000001</v>
      </c>
      <c r="I205">
        <v>1.1599999999999999</v>
      </c>
      <c r="J205">
        <v>32.768000000000001</v>
      </c>
    </row>
    <row r="206" spans="2:10" x14ac:dyDescent="0.3">
      <c r="B206">
        <v>204</v>
      </c>
      <c r="C206" t="s">
        <v>9</v>
      </c>
      <c r="D206" t="s">
        <v>222</v>
      </c>
      <c r="E206" t="s">
        <v>10</v>
      </c>
      <c r="F206">
        <v>0.91900000000000004</v>
      </c>
      <c r="G206">
        <v>0.94099999999999995</v>
      </c>
      <c r="H206">
        <v>1.2050000000000001</v>
      </c>
      <c r="I206">
        <v>1.04</v>
      </c>
      <c r="J206">
        <v>25.39</v>
      </c>
    </row>
    <row r="207" spans="2:10" x14ac:dyDescent="0.3">
      <c r="B207">
        <v>205</v>
      </c>
      <c r="C207" t="s">
        <v>9</v>
      </c>
      <c r="D207" t="s">
        <v>223</v>
      </c>
      <c r="E207" t="s">
        <v>10</v>
      </c>
      <c r="F207">
        <v>1.0349999999999999</v>
      </c>
      <c r="G207">
        <v>1.002</v>
      </c>
      <c r="H207">
        <v>1.6080000000000001</v>
      </c>
      <c r="I207">
        <v>1.258</v>
      </c>
      <c r="J207">
        <v>29.38</v>
      </c>
    </row>
    <row r="208" spans="2:10" x14ac:dyDescent="0.3">
      <c r="B208">
        <v>206</v>
      </c>
      <c r="C208" t="s">
        <v>9</v>
      </c>
      <c r="D208" t="s">
        <v>224</v>
      </c>
      <c r="E208" t="s">
        <v>10</v>
      </c>
      <c r="F208">
        <v>0.94899999999999995</v>
      </c>
      <c r="G208">
        <v>0.92900000000000005</v>
      </c>
      <c r="H208">
        <v>1.0149999999999999</v>
      </c>
      <c r="I208">
        <v>0.96</v>
      </c>
      <c r="J208">
        <v>27.18</v>
      </c>
    </row>
    <row r="209" spans="2:10" x14ac:dyDescent="0.3">
      <c r="B209">
        <v>207</v>
      </c>
      <c r="C209" t="s">
        <v>9</v>
      </c>
      <c r="D209" t="s">
        <v>29</v>
      </c>
      <c r="E209" t="s">
        <v>10</v>
      </c>
      <c r="F209">
        <v>0.94699999999999995</v>
      </c>
      <c r="G209">
        <v>1.0640000000000001</v>
      </c>
      <c r="H209">
        <v>1.419</v>
      </c>
      <c r="I209">
        <v>1.1919999999999999</v>
      </c>
      <c r="J209">
        <v>25.847999999999999</v>
      </c>
    </row>
    <row r="210" spans="2:10" x14ac:dyDescent="0.3">
      <c r="B210">
        <v>208</v>
      </c>
      <c r="C210" t="s">
        <v>9</v>
      </c>
      <c r="D210" t="s">
        <v>225</v>
      </c>
      <c r="E210" t="s">
        <v>10</v>
      </c>
      <c r="F210">
        <v>1.1100000000000001</v>
      </c>
      <c r="G210">
        <v>1.099</v>
      </c>
      <c r="H210">
        <v>1.177</v>
      </c>
      <c r="I210">
        <v>1.099</v>
      </c>
      <c r="J210">
        <v>27.09</v>
      </c>
    </row>
    <row r="211" spans="2:10" x14ac:dyDescent="0.3">
      <c r="B211">
        <v>209</v>
      </c>
      <c r="C211" t="s">
        <v>9</v>
      </c>
      <c r="D211" t="s">
        <v>226</v>
      </c>
      <c r="E211" t="s">
        <v>10</v>
      </c>
      <c r="F211">
        <v>0.99299999999999999</v>
      </c>
      <c r="G211">
        <v>0.98199999999999998</v>
      </c>
      <c r="H211">
        <v>1.2190000000000001</v>
      </c>
      <c r="I211">
        <v>1.0640000000000001</v>
      </c>
      <c r="J211">
        <v>23.318000000000001</v>
      </c>
    </row>
    <row r="212" spans="2:10" x14ac:dyDescent="0.3">
      <c r="B212">
        <v>210</v>
      </c>
      <c r="C212" t="s">
        <v>9</v>
      </c>
      <c r="D212" t="s">
        <v>227</v>
      </c>
      <c r="E212" t="s">
        <v>10</v>
      </c>
      <c r="F212">
        <v>0.81899999999999995</v>
      </c>
      <c r="G212">
        <v>0.85199999999999998</v>
      </c>
      <c r="H212">
        <v>1.1339999999999999</v>
      </c>
      <c r="I212">
        <v>0.95299999999999996</v>
      </c>
      <c r="J212">
        <v>27.702000000000002</v>
      </c>
    </row>
    <row r="213" spans="2:10" x14ac:dyDescent="0.3">
      <c r="B213">
        <v>211</v>
      </c>
      <c r="C213" t="s">
        <v>9</v>
      </c>
      <c r="D213" t="s">
        <v>228</v>
      </c>
      <c r="E213" t="s">
        <v>10</v>
      </c>
      <c r="F213">
        <v>0.84199999999999997</v>
      </c>
      <c r="G213">
        <v>0.86</v>
      </c>
      <c r="H213">
        <v>1.0209999999999999</v>
      </c>
      <c r="I213">
        <v>0.91100000000000003</v>
      </c>
      <c r="J213">
        <v>28.788</v>
      </c>
    </row>
    <row r="214" spans="2:10" x14ac:dyDescent="0.3">
      <c r="B214">
        <v>212</v>
      </c>
      <c r="C214" t="s">
        <v>9</v>
      </c>
      <c r="D214" t="s">
        <v>229</v>
      </c>
      <c r="E214" t="s">
        <v>10</v>
      </c>
      <c r="F214">
        <v>0.876</v>
      </c>
      <c r="G214">
        <v>0.85</v>
      </c>
      <c r="H214">
        <v>1.3149999999999999</v>
      </c>
      <c r="I214">
        <v>1.1060000000000001</v>
      </c>
      <c r="J214">
        <v>24.195</v>
      </c>
    </row>
    <row r="215" spans="2:10" x14ac:dyDescent="0.3">
      <c r="B215">
        <v>213</v>
      </c>
      <c r="C215" t="s">
        <v>9</v>
      </c>
      <c r="D215" t="s">
        <v>230</v>
      </c>
      <c r="E215" t="s">
        <v>10</v>
      </c>
      <c r="F215">
        <v>0.76</v>
      </c>
      <c r="G215">
        <v>0.79</v>
      </c>
      <c r="H215">
        <v>1.006</v>
      </c>
      <c r="I215">
        <v>0.85499999999999998</v>
      </c>
      <c r="J215">
        <v>22.876999999999999</v>
      </c>
    </row>
    <row r="216" spans="2:10" x14ac:dyDescent="0.3">
      <c r="B216">
        <v>214</v>
      </c>
      <c r="C216" t="s">
        <v>9</v>
      </c>
      <c r="D216" t="s">
        <v>231</v>
      </c>
      <c r="E216" t="s">
        <v>11</v>
      </c>
      <c r="F216">
        <v>0.79500000000000004</v>
      </c>
      <c r="G216">
        <v>0.78700000000000003</v>
      </c>
      <c r="H216">
        <v>1.343</v>
      </c>
      <c r="I216">
        <v>1.109</v>
      </c>
      <c r="J216">
        <v>23.838000000000001</v>
      </c>
    </row>
    <row r="217" spans="2:10" x14ac:dyDescent="0.3">
      <c r="B217">
        <v>215</v>
      </c>
      <c r="C217" t="s">
        <v>9</v>
      </c>
      <c r="D217" t="s">
        <v>232</v>
      </c>
      <c r="E217" t="s">
        <v>11</v>
      </c>
      <c r="F217">
        <v>0.754</v>
      </c>
      <c r="G217">
        <v>0.754</v>
      </c>
      <c r="H217">
        <v>1.212</v>
      </c>
      <c r="I217">
        <v>1.03</v>
      </c>
      <c r="J217">
        <v>26.878</v>
      </c>
    </row>
    <row r="218" spans="2:10" x14ac:dyDescent="0.3">
      <c r="B218">
        <v>216</v>
      </c>
      <c r="C218" t="s">
        <v>9</v>
      </c>
      <c r="D218" t="s">
        <v>233</v>
      </c>
      <c r="E218" t="s">
        <v>10</v>
      </c>
      <c r="F218">
        <v>0.73299999999999998</v>
      </c>
      <c r="G218">
        <v>0.755</v>
      </c>
      <c r="H218">
        <v>0.90800000000000003</v>
      </c>
      <c r="I218">
        <v>0.79300000000000004</v>
      </c>
      <c r="J218">
        <v>26.734999999999999</v>
      </c>
    </row>
    <row r="219" spans="2:10" x14ac:dyDescent="0.3">
      <c r="B219">
        <v>217</v>
      </c>
      <c r="C219" t="s">
        <v>9</v>
      </c>
      <c r="D219" t="s">
        <v>234</v>
      </c>
      <c r="E219" t="s">
        <v>10</v>
      </c>
      <c r="F219">
        <v>0.76300000000000001</v>
      </c>
      <c r="G219">
        <v>0.80400000000000005</v>
      </c>
      <c r="H219">
        <v>0.85699999999999998</v>
      </c>
      <c r="I219">
        <v>0.82199999999999995</v>
      </c>
      <c r="J219">
        <v>25.84</v>
      </c>
    </row>
    <row r="220" spans="2:10" x14ac:dyDescent="0.3">
      <c r="B220">
        <v>218</v>
      </c>
      <c r="C220" t="s">
        <v>9</v>
      </c>
      <c r="D220" t="s">
        <v>235</v>
      </c>
      <c r="E220" t="s">
        <v>10</v>
      </c>
      <c r="F220">
        <v>0.89600000000000002</v>
      </c>
      <c r="G220">
        <v>0.91200000000000003</v>
      </c>
      <c r="H220">
        <v>1.1120000000000001</v>
      </c>
      <c r="I220">
        <v>0.97699999999999998</v>
      </c>
      <c r="J220">
        <v>23.478000000000002</v>
      </c>
    </row>
    <row r="221" spans="2:10" x14ac:dyDescent="0.3">
      <c r="B221">
        <v>219</v>
      </c>
      <c r="C221" t="s">
        <v>9</v>
      </c>
      <c r="D221" t="s">
        <v>236</v>
      </c>
      <c r="E221" t="s">
        <v>10</v>
      </c>
      <c r="F221">
        <v>0.92100000000000004</v>
      </c>
      <c r="G221">
        <v>0.97199999999999998</v>
      </c>
      <c r="H221">
        <v>1.0980000000000001</v>
      </c>
      <c r="I221">
        <v>1.0309999999999999</v>
      </c>
      <c r="J221">
        <v>26.454999999999998</v>
      </c>
    </row>
    <row r="222" spans="2:10" x14ac:dyDescent="0.3">
      <c r="B222">
        <v>220</v>
      </c>
      <c r="C222" t="s">
        <v>9</v>
      </c>
      <c r="D222" t="s">
        <v>237</v>
      </c>
      <c r="E222" t="s">
        <v>10</v>
      </c>
      <c r="F222">
        <v>0.86399999999999999</v>
      </c>
      <c r="G222">
        <v>0.91600000000000004</v>
      </c>
      <c r="H222">
        <v>0.89600000000000002</v>
      </c>
      <c r="I222">
        <v>0.91600000000000004</v>
      </c>
      <c r="J222">
        <v>25.48</v>
      </c>
    </row>
    <row r="223" spans="2:10" x14ac:dyDescent="0.3">
      <c r="B223">
        <v>221</v>
      </c>
      <c r="C223" t="s">
        <v>9</v>
      </c>
      <c r="D223" t="s">
        <v>238</v>
      </c>
      <c r="E223" t="s">
        <v>10</v>
      </c>
      <c r="F223">
        <v>0.90200000000000002</v>
      </c>
      <c r="G223">
        <v>0.94299999999999995</v>
      </c>
      <c r="H223">
        <v>0.92200000000000004</v>
      </c>
      <c r="I223">
        <v>0.92900000000000005</v>
      </c>
      <c r="J223">
        <v>28.138000000000002</v>
      </c>
    </row>
    <row r="224" spans="2:10" x14ac:dyDescent="0.3">
      <c r="B224">
        <v>222</v>
      </c>
      <c r="C224" t="s">
        <v>9</v>
      </c>
      <c r="D224" t="s">
        <v>239</v>
      </c>
      <c r="E224" t="s">
        <v>10</v>
      </c>
      <c r="F224">
        <v>1.0369999999999999</v>
      </c>
      <c r="G224">
        <v>0.99099999999999999</v>
      </c>
      <c r="H224">
        <v>2.0979999999999999</v>
      </c>
      <c r="I224">
        <v>1.681</v>
      </c>
      <c r="J224">
        <v>30.712</v>
      </c>
    </row>
    <row r="225" spans="2:10" x14ac:dyDescent="0.3">
      <c r="B225">
        <v>223</v>
      </c>
      <c r="C225" t="s">
        <v>9</v>
      </c>
      <c r="D225" t="s">
        <v>240</v>
      </c>
      <c r="E225" t="s">
        <v>10</v>
      </c>
      <c r="F225">
        <v>0.88</v>
      </c>
      <c r="G225">
        <v>0.90900000000000003</v>
      </c>
      <c r="H225">
        <v>1.0740000000000001</v>
      </c>
      <c r="I225">
        <v>0.95399999999999996</v>
      </c>
      <c r="J225">
        <v>26.75</v>
      </c>
    </row>
    <row r="226" spans="2:10" x14ac:dyDescent="0.3">
      <c r="B226">
        <v>224</v>
      </c>
      <c r="C226" t="s">
        <v>9</v>
      </c>
      <c r="D226" t="s">
        <v>241</v>
      </c>
      <c r="E226" t="s">
        <v>10</v>
      </c>
      <c r="F226">
        <v>0.95599999999999996</v>
      </c>
      <c r="G226">
        <v>0.97499999999999998</v>
      </c>
      <c r="H226">
        <v>2.2999999999999998</v>
      </c>
      <c r="I226">
        <v>1.7589999999999999</v>
      </c>
      <c r="J226">
        <v>29.364999999999998</v>
      </c>
    </row>
    <row r="227" spans="2:10" x14ac:dyDescent="0.3">
      <c r="B227">
        <v>225</v>
      </c>
      <c r="C227" t="s">
        <v>9</v>
      </c>
      <c r="D227" t="s">
        <v>242</v>
      </c>
      <c r="E227" t="s">
        <v>10</v>
      </c>
      <c r="F227">
        <v>1.01</v>
      </c>
      <c r="G227">
        <v>1.006</v>
      </c>
      <c r="H227">
        <v>1.56</v>
      </c>
      <c r="I227">
        <v>1.323</v>
      </c>
      <c r="J227">
        <v>30.898</v>
      </c>
    </row>
    <row r="228" spans="2:10" x14ac:dyDescent="0.3">
      <c r="B228">
        <v>226</v>
      </c>
      <c r="C228" t="s">
        <v>9</v>
      </c>
      <c r="D228" t="s">
        <v>243</v>
      </c>
      <c r="E228" t="s">
        <v>10</v>
      </c>
      <c r="F228">
        <v>0.89600000000000002</v>
      </c>
      <c r="G228">
        <v>0.93100000000000005</v>
      </c>
      <c r="H228">
        <v>1.127</v>
      </c>
      <c r="I228">
        <v>0.98899999999999999</v>
      </c>
      <c r="J228">
        <v>27.248000000000001</v>
      </c>
    </row>
    <row r="229" spans="2:10" x14ac:dyDescent="0.3">
      <c r="B229">
        <v>227</v>
      </c>
      <c r="C229" t="s">
        <v>9</v>
      </c>
      <c r="D229" t="s">
        <v>244</v>
      </c>
      <c r="E229" t="s">
        <v>10</v>
      </c>
      <c r="F229">
        <v>1.1639999999999999</v>
      </c>
      <c r="G229">
        <v>1.155</v>
      </c>
      <c r="H229">
        <v>1.252</v>
      </c>
      <c r="I229">
        <v>1.155</v>
      </c>
      <c r="J229">
        <v>30.36</v>
      </c>
    </row>
    <row r="230" spans="2:10" x14ac:dyDescent="0.3">
      <c r="B230">
        <v>228</v>
      </c>
      <c r="C230" t="s">
        <v>9</v>
      </c>
      <c r="D230" t="s">
        <v>245</v>
      </c>
      <c r="E230" t="s">
        <v>10</v>
      </c>
      <c r="F230">
        <v>1.1339999999999999</v>
      </c>
      <c r="G230">
        <v>1.113</v>
      </c>
      <c r="H230">
        <v>1.478</v>
      </c>
      <c r="I230">
        <v>1.2609999999999999</v>
      </c>
      <c r="J230">
        <v>25.952000000000002</v>
      </c>
    </row>
    <row r="231" spans="2:10" x14ac:dyDescent="0.3">
      <c r="B231">
        <v>229</v>
      </c>
      <c r="C231" t="s">
        <v>9</v>
      </c>
      <c r="D231" t="s">
        <v>246</v>
      </c>
      <c r="E231" t="s">
        <v>10</v>
      </c>
      <c r="F231">
        <v>0.97</v>
      </c>
      <c r="G231">
        <v>1.018</v>
      </c>
      <c r="H231">
        <v>1.448</v>
      </c>
      <c r="I231">
        <v>1.18</v>
      </c>
      <c r="J231">
        <v>25.452000000000002</v>
      </c>
    </row>
    <row r="232" spans="2:10" x14ac:dyDescent="0.3">
      <c r="B232">
        <v>230</v>
      </c>
      <c r="C232" t="s">
        <v>9</v>
      </c>
      <c r="D232" t="s">
        <v>247</v>
      </c>
      <c r="E232" t="s">
        <v>10</v>
      </c>
      <c r="F232">
        <v>1.141</v>
      </c>
      <c r="G232">
        <v>1.341</v>
      </c>
      <c r="H232">
        <v>1.379</v>
      </c>
      <c r="I232">
        <v>1.3320000000000001</v>
      </c>
      <c r="J232">
        <v>26.145</v>
      </c>
    </row>
    <row r="233" spans="2:10" x14ac:dyDescent="0.3">
      <c r="B233">
        <v>231</v>
      </c>
      <c r="C233" t="s">
        <v>9</v>
      </c>
      <c r="D233" t="s">
        <v>248</v>
      </c>
      <c r="E233" t="s">
        <v>10</v>
      </c>
      <c r="F233">
        <v>1.242</v>
      </c>
      <c r="G233">
        <v>1.2250000000000001</v>
      </c>
      <c r="H233">
        <v>1.5880000000000001</v>
      </c>
      <c r="I233">
        <v>1.3480000000000001</v>
      </c>
      <c r="J233">
        <v>26.664999999999999</v>
      </c>
    </row>
    <row r="234" spans="2:10" x14ac:dyDescent="0.3">
      <c r="B234">
        <v>232</v>
      </c>
      <c r="C234" t="s">
        <v>9</v>
      </c>
      <c r="D234" t="s">
        <v>249</v>
      </c>
      <c r="E234" t="s">
        <v>10</v>
      </c>
      <c r="F234">
        <v>1.1040000000000001</v>
      </c>
      <c r="G234">
        <v>1.3420000000000001</v>
      </c>
      <c r="H234">
        <v>1.3480000000000001</v>
      </c>
      <c r="I234">
        <v>1.304</v>
      </c>
      <c r="J234">
        <v>29.765000000000001</v>
      </c>
    </row>
    <row r="235" spans="2:10" x14ac:dyDescent="0.3">
      <c r="B235">
        <v>233</v>
      </c>
      <c r="C235" t="s">
        <v>9</v>
      </c>
      <c r="D235" t="s">
        <v>250</v>
      </c>
      <c r="E235" t="s">
        <v>10</v>
      </c>
      <c r="F235">
        <v>0.998</v>
      </c>
      <c r="G235">
        <v>1.028</v>
      </c>
      <c r="H235">
        <v>1.252</v>
      </c>
      <c r="I235">
        <v>1.1100000000000001</v>
      </c>
      <c r="J235">
        <v>28.501999999999999</v>
      </c>
    </row>
    <row r="236" spans="2:10" x14ac:dyDescent="0.3">
      <c r="B236">
        <v>234</v>
      </c>
      <c r="C236" t="s">
        <v>9</v>
      </c>
      <c r="D236" t="s">
        <v>251</v>
      </c>
      <c r="E236" t="s">
        <v>10</v>
      </c>
      <c r="F236">
        <v>0.95599999999999996</v>
      </c>
      <c r="G236">
        <v>0.92600000000000005</v>
      </c>
      <c r="H236">
        <v>1.377</v>
      </c>
      <c r="I236">
        <v>1.1659999999999999</v>
      </c>
      <c r="J236">
        <v>25.254999999999999</v>
      </c>
    </row>
    <row r="237" spans="2:10" x14ac:dyDescent="0.3">
      <c r="B237">
        <v>235</v>
      </c>
      <c r="C237" t="s">
        <v>9</v>
      </c>
      <c r="D237" t="s">
        <v>252</v>
      </c>
      <c r="E237" t="s">
        <v>10</v>
      </c>
      <c r="F237">
        <v>0.77600000000000002</v>
      </c>
      <c r="G237">
        <v>0.83</v>
      </c>
      <c r="H237">
        <v>1.081</v>
      </c>
      <c r="I237">
        <v>0.91</v>
      </c>
      <c r="J237">
        <v>25.018000000000001</v>
      </c>
    </row>
    <row r="238" spans="2:10" x14ac:dyDescent="0.3">
      <c r="B238">
        <v>236</v>
      </c>
      <c r="C238" t="s">
        <v>9</v>
      </c>
      <c r="D238" t="s">
        <v>253</v>
      </c>
      <c r="E238" t="s">
        <v>11</v>
      </c>
      <c r="F238">
        <v>0.82099999999999995</v>
      </c>
      <c r="G238">
        <v>0.81799999999999995</v>
      </c>
      <c r="H238">
        <v>1.01</v>
      </c>
      <c r="I238">
        <v>0.88200000000000001</v>
      </c>
      <c r="J238">
        <v>26.59</v>
      </c>
    </row>
    <row r="239" spans="2:10" x14ac:dyDescent="0.3">
      <c r="B239">
        <v>237</v>
      </c>
      <c r="C239" t="s">
        <v>9</v>
      </c>
      <c r="D239" t="s">
        <v>254</v>
      </c>
      <c r="E239" t="s">
        <v>11</v>
      </c>
      <c r="F239">
        <v>0.77500000000000002</v>
      </c>
      <c r="G239">
        <v>0.77500000000000002</v>
      </c>
      <c r="H239">
        <v>0.95199999999999996</v>
      </c>
      <c r="I239">
        <v>0.87</v>
      </c>
      <c r="J239">
        <v>26.425000000000001</v>
      </c>
    </row>
    <row r="240" spans="2:10" x14ac:dyDescent="0.3">
      <c r="B240">
        <v>238</v>
      </c>
      <c r="C240" t="s">
        <v>9</v>
      </c>
      <c r="D240" t="s">
        <v>255</v>
      </c>
      <c r="E240" t="s">
        <v>10</v>
      </c>
      <c r="F240">
        <v>0.73</v>
      </c>
      <c r="G240">
        <v>0.754</v>
      </c>
      <c r="H240">
        <v>0.86499999999999999</v>
      </c>
      <c r="I240">
        <v>0.77200000000000002</v>
      </c>
      <c r="J240">
        <v>22.681999999999999</v>
      </c>
    </row>
    <row r="241" spans="2:10" x14ac:dyDescent="0.3">
      <c r="B241">
        <v>239</v>
      </c>
      <c r="C241" t="s">
        <v>9</v>
      </c>
      <c r="D241" t="s">
        <v>256</v>
      </c>
      <c r="E241" t="s">
        <v>11</v>
      </c>
      <c r="F241">
        <v>0.71499999999999997</v>
      </c>
      <c r="G241">
        <v>0.73099999999999998</v>
      </c>
      <c r="H241">
        <v>1.054</v>
      </c>
      <c r="I241">
        <v>0.91400000000000003</v>
      </c>
      <c r="J241">
        <v>25.83</v>
      </c>
    </row>
    <row r="242" spans="2:10" x14ac:dyDescent="0.3">
      <c r="B242">
        <v>240</v>
      </c>
      <c r="C242" t="s">
        <v>9</v>
      </c>
      <c r="D242" t="s">
        <v>257</v>
      </c>
      <c r="E242" t="s">
        <v>10</v>
      </c>
      <c r="F242">
        <v>0.70699999999999996</v>
      </c>
      <c r="G242">
        <v>0.72399999999999998</v>
      </c>
      <c r="H242">
        <v>0.98699999999999999</v>
      </c>
      <c r="I242">
        <v>0.81499999999999995</v>
      </c>
      <c r="J242">
        <v>24.047999999999998</v>
      </c>
    </row>
    <row r="243" spans="2:10" x14ac:dyDescent="0.3">
      <c r="B243">
        <v>241</v>
      </c>
      <c r="C243" t="s">
        <v>9</v>
      </c>
      <c r="D243" t="s">
        <v>258</v>
      </c>
      <c r="E243" t="s">
        <v>10</v>
      </c>
      <c r="F243">
        <v>0.73</v>
      </c>
      <c r="G243">
        <v>0.75900000000000001</v>
      </c>
      <c r="H243">
        <v>0.89800000000000002</v>
      </c>
      <c r="I243">
        <v>0.76100000000000001</v>
      </c>
      <c r="J243">
        <v>23.09</v>
      </c>
    </row>
    <row r="244" spans="2:10" x14ac:dyDescent="0.3">
      <c r="B244">
        <v>242</v>
      </c>
      <c r="C244" t="s">
        <v>9</v>
      </c>
      <c r="D244" t="s">
        <v>259</v>
      </c>
      <c r="E244" t="s">
        <v>10</v>
      </c>
      <c r="F244">
        <v>0.80300000000000005</v>
      </c>
      <c r="G244">
        <v>0.81799999999999995</v>
      </c>
      <c r="H244">
        <v>1.5009999999999999</v>
      </c>
      <c r="I244">
        <v>1.1970000000000001</v>
      </c>
      <c r="J244">
        <v>24.475000000000001</v>
      </c>
    </row>
    <row r="245" spans="2:10" x14ac:dyDescent="0.3">
      <c r="B245">
        <v>243</v>
      </c>
      <c r="C245" t="s">
        <v>9</v>
      </c>
      <c r="D245" t="s">
        <v>260</v>
      </c>
      <c r="E245" t="s">
        <v>10</v>
      </c>
      <c r="F245">
        <v>0.82</v>
      </c>
      <c r="G245">
        <v>0.84499999999999997</v>
      </c>
      <c r="H245">
        <v>0.83699999999999997</v>
      </c>
      <c r="I245">
        <v>0.84</v>
      </c>
      <c r="J245">
        <v>24.827999999999999</v>
      </c>
    </row>
    <row r="246" spans="2:10" x14ac:dyDescent="0.3">
      <c r="B246">
        <v>244</v>
      </c>
      <c r="C246" t="s">
        <v>9</v>
      </c>
      <c r="D246" t="s">
        <v>261</v>
      </c>
      <c r="E246" t="s">
        <v>10</v>
      </c>
      <c r="F246">
        <v>0.88200000000000001</v>
      </c>
      <c r="G246">
        <v>0.88</v>
      </c>
      <c r="H246">
        <v>2.1819999999999999</v>
      </c>
      <c r="I246">
        <v>1.724</v>
      </c>
      <c r="J246">
        <v>31.297999999999998</v>
      </c>
    </row>
    <row r="247" spans="2:10" x14ac:dyDescent="0.3">
      <c r="B247">
        <v>245</v>
      </c>
      <c r="C247" t="s">
        <v>9</v>
      </c>
      <c r="D247" t="s">
        <v>262</v>
      </c>
      <c r="E247" t="s">
        <v>10</v>
      </c>
      <c r="F247">
        <v>0.81699999999999995</v>
      </c>
      <c r="G247">
        <v>0.82499999999999996</v>
      </c>
      <c r="H247">
        <v>0.95</v>
      </c>
      <c r="I247">
        <v>0.84599999999999997</v>
      </c>
      <c r="J247">
        <v>31.18</v>
      </c>
    </row>
    <row r="248" spans="2:10" x14ac:dyDescent="0.3">
      <c r="B248">
        <v>246</v>
      </c>
      <c r="C248" t="s">
        <v>9</v>
      </c>
      <c r="D248" t="s">
        <v>263</v>
      </c>
      <c r="E248" t="s">
        <v>10</v>
      </c>
      <c r="F248">
        <v>0.88</v>
      </c>
      <c r="G248">
        <v>0.92400000000000004</v>
      </c>
      <c r="H248">
        <v>1.038</v>
      </c>
      <c r="I248">
        <v>0.96</v>
      </c>
      <c r="J248">
        <v>30.85</v>
      </c>
    </row>
    <row r="249" spans="2:10" x14ac:dyDescent="0.3">
      <c r="B249">
        <v>247</v>
      </c>
      <c r="C249" t="s">
        <v>9</v>
      </c>
      <c r="D249" t="s">
        <v>264</v>
      </c>
      <c r="E249" t="s">
        <v>10</v>
      </c>
      <c r="F249">
        <v>0.91800000000000004</v>
      </c>
      <c r="G249">
        <v>0.90900000000000003</v>
      </c>
      <c r="H249">
        <v>1.3720000000000001</v>
      </c>
      <c r="I249">
        <v>1.1559999999999999</v>
      </c>
      <c r="J249">
        <v>28.27</v>
      </c>
    </row>
    <row r="250" spans="2:10" x14ac:dyDescent="0.3">
      <c r="B250">
        <v>248</v>
      </c>
      <c r="C250" t="s">
        <v>9</v>
      </c>
      <c r="D250" t="s">
        <v>265</v>
      </c>
      <c r="E250" t="s">
        <v>10</v>
      </c>
      <c r="F250">
        <v>0.92800000000000005</v>
      </c>
      <c r="G250">
        <v>0.93799999999999994</v>
      </c>
      <c r="H250">
        <v>1.1519999999999999</v>
      </c>
      <c r="I250">
        <v>1.0089999999999999</v>
      </c>
      <c r="J250">
        <v>25.847999999999999</v>
      </c>
    </row>
    <row r="251" spans="2:10" x14ac:dyDescent="0.3">
      <c r="B251">
        <v>249</v>
      </c>
      <c r="C251" t="s">
        <v>9</v>
      </c>
      <c r="D251" t="s">
        <v>266</v>
      </c>
      <c r="E251" t="s">
        <v>10</v>
      </c>
      <c r="F251">
        <v>1.036</v>
      </c>
      <c r="G251">
        <v>1.071</v>
      </c>
      <c r="H251">
        <v>1.252</v>
      </c>
      <c r="I251">
        <v>1.0880000000000001</v>
      </c>
      <c r="J251">
        <v>29.562000000000001</v>
      </c>
    </row>
    <row r="252" spans="2:10" x14ac:dyDescent="0.3">
      <c r="B252">
        <v>250</v>
      </c>
      <c r="C252" t="s">
        <v>9</v>
      </c>
      <c r="D252" t="s">
        <v>267</v>
      </c>
      <c r="E252" t="s">
        <v>10</v>
      </c>
      <c r="F252">
        <v>1.3169999999999999</v>
      </c>
      <c r="G252">
        <v>1.2909999999999999</v>
      </c>
      <c r="H252">
        <v>1.4390000000000001</v>
      </c>
      <c r="I252">
        <v>1.341</v>
      </c>
      <c r="J252">
        <v>27.332000000000001</v>
      </c>
    </row>
    <row r="253" spans="2:10" x14ac:dyDescent="0.3">
      <c r="B253">
        <v>251</v>
      </c>
      <c r="C253" t="s">
        <v>9</v>
      </c>
      <c r="D253" t="s">
        <v>268</v>
      </c>
      <c r="E253" t="s">
        <v>10</v>
      </c>
      <c r="F253">
        <v>1.048</v>
      </c>
      <c r="G253">
        <v>1.0780000000000001</v>
      </c>
      <c r="H253">
        <v>1.46</v>
      </c>
      <c r="I253">
        <v>1.2250000000000001</v>
      </c>
      <c r="J253">
        <v>22.385000000000002</v>
      </c>
    </row>
    <row r="254" spans="2:10" x14ac:dyDescent="0.3">
      <c r="B254">
        <v>252</v>
      </c>
      <c r="C254" t="s">
        <v>9</v>
      </c>
      <c r="D254" t="s">
        <v>269</v>
      </c>
      <c r="E254" t="s">
        <v>10</v>
      </c>
      <c r="F254">
        <v>1.054</v>
      </c>
      <c r="G254">
        <v>1.109</v>
      </c>
      <c r="H254">
        <v>1.2629999999999999</v>
      </c>
      <c r="I254">
        <v>1.159</v>
      </c>
      <c r="J254">
        <v>25.195</v>
      </c>
    </row>
    <row r="255" spans="2:10" x14ac:dyDescent="0.3">
      <c r="B255">
        <v>253</v>
      </c>
      <c r="C255" t="s">
        <v>9</v>
      </c>
      <c r="D255" t="s">
        <v>270</v>
      </c>
      <c r="E255" t="s">
        <v>10</v>
      </c>
      <c r="F255">
        <v>1.1970000000000001</v>
      </c>
      <c r="G255">
        <v>1.17</v>
      </c>
      <c r="H255">
        <v>1.3089999999999999</v>
      </c>
      <c r="I255">
        <v>1.17</v>
      </c>
      <c r="J255">
        <v>24.655000000000001</v>
      </c>
    </row>
    <row r="256" spans="2:10" x14ac:dyDescent="0.3">
      <c r="B256">
        <v>254</v>
      </c>
      <c r="C256" t="s">
        <v>9</v>
      </c>
      <c r="D256" t="s">
        <v>271</v>
      </c>
      <c r="E256" t="s">
        <v>10</v>
      </c>
      <c r="F256">
        <v>1.0409999999999999</v>
      </c>
      <c r="G256">
        <v>1.194</v>
      </c>
      <c r="H256">
        <v>1.2949999999999999</v>
      </c>
      <c r="I256">
        <v>1.204</v>
      </c>
      <c r="J256">
        <v>24.978000000000002</v>
      </c>
    </row>
    <row r="257" spans="2:10" x14ac:dyDescent="0.3">
      <c r="B257">
        <v>255</v>
      </c>
      <c r="C257" t="s">
        <v>9</v>
      </c>
      <c r="D257" t="s">
        <v>272</v>
      </c>
      <c r="E257" t="s">
        <v>10</v>
      </c>
      <c r="F257">
        <v>1.234</v>
      </c>
      <c r="G257">
        <v>1.2809999999999999</v>
      </c>
      <c r="H257">
        <v>1.556</v>
      </c>
      <c r="I257">
        <v>1.389</v>
      </c>
      <c r="J257">
        <v>28.681999999999999</v>
      </c>
    </row>
    <row r="258" spans="2:10" x14ac:dyDescent="0.3">
      <c r="B258">
        <v>256</v>
      </c>
      <c r="C258" t="s">
        <v>9</v>
      </c>
      <c r="D258" t="s">
        <v>273</v>
      </c>
      <c r="E258" t="s">
        <v>10</v>
      </c>
      <c r="F258">
        <v>1.1419999999999999</v>
      </c>
      <c r="G258">
        <v>1.079</v>
      </c>
      <c r="H258">
        <v>1.8779999999999999</v>
      </c>
      <c r="I258">
        <v>1.514</v>
      </c>
      <c r="J258">
        <v>29.762</v>
      </c>
    </row>
    <row r="259" spans="2:10" x14ac:dyDescent="0.3">
      <c r="B259">
        <v>257</v>
      </c>
      <c r="C259" t="s">
        <v>9</v>
      </c>
      <c r="D259" t="s">
        <v>274</v>
      </c>
      <c r="E259" t="s">
        <v>10</v>
      </c>
      <c r="F259">
        <v>0.92300000000000004</v>
      </c>
      <c r="G259">
        <v>0.98</v>
      </c>
      <c r="H259">
        <v>1.302</v>
      </c>
      <c r="I259">
        <v>1.0880000000000001</v>
      </c>
      <c r="J259">
        <v>24.302</v>
      </c>
    </row>
    <row r="260" spans="2:10" x14ac:dyDescent="0.3">
      <c r="B260">
        <v>258</v>
      </c>
      <c r="C260" t="s">
        <v>9</v>
      </c>
      <c r="D260" t="s">
        <v>275</v>
      </c>
      <c r="E260" t="s">
        <v>10</v>
      </c>
      <c r="F260">
        <v>0.96899999999999997</v>
      </c>
      <c r="G260">
        <v>0.94599999999999995</v>
      </c>
      <c r="H260">
        <v>1.3819999999999999</v>
      </c>
      <c r="I260">
        <v>1.131</v>
      </c>
      <c r="J260">
        <v>26.004999999999999</v>
      </c>
    </row>
    <row r="261" spans="2:10" x14ac:dyDescent="0.3">
      <c r="B261">
        <v>259</v>
      </c>
      <c r="C261" t="s">
        <v>9</v>
      </c>
      <c r="D261" t="s">
        <v>276</v>
      </c>
      <c r="E261" t="s">
        <v>11</v>
      </c>
      <c r="F261">
        <v>0.86299999999999999</v>
      </c>
      <c r="G261">
        <v>0.85299999999999998</v>
      </c>
      <c r="H261">
        <v>1.3069999999999999</v>
      </c>
      <c r="I261">
        <v>1.1299999999999999</v>
      </c>
      <c r="J261">
        <v>27.942</v>
      </c>
    </row>
    <row r="262" spans="2:10" x14ac:dyDescent="0.3">
      <c r="B262">
        <v>260</v>
      </c>
      <c r="C262" t="s">
        <v>9</v>
      </c>
      <c r="D262" t="s">
        <v>277</v>
      </c>
      <c r="E262" t="s">
        <v>10</v>
      </c>
      <c r="F262">
        <v>0.77600000000000002</v>
      </c>
      <c r="G262">
        <v>0.8</v>
      </c>
      <c r="H262">
        <v>0.89800000000000002</v>
      </c>
      <c r="I262">
        <v>0.81399999999999995</v>
      </c>
      <c r="J262">
        <v>24.141999999999999</v>
      </c>
    </row>
    <row r="263" spans="2:10" x14ac:dyDescent="0.3">
      <c r="B263">
        <v>261</v>
      </c>
      <c r="C263" t="s">
        <v>9</v>
      </c>
      <c r="D263" t="s">
        <v>278</v>
      </c>
      <c r="E263" t="s">
        <v>11</v>
      </c>
      <c r="F263">
        <v>0.73599999999999999</v>
      </c>
      <c r="G263">
        <v>0.73199999999999998</v>
      </c>
      <c r="H263">
        <v>1.367</v>
      </c>
      <c r="I263">
        <v>1.0720000000000001</v>
      </c>
      <c r="J263">
        <v>23.738</v>
      </c>
    </row>
    <row r="264" spans="2:10" x14ac:dyDescent="0.3">
      <c r="B264">
        <v>262</v>
      </c>
      <c r="C264" t="s">
        <v>9</v>
      </c>
      <c r="D264" t="s">
        <v>279</v>
      </c>
      <c r="E264" t="s">
        <v>10</v>
      </c>
      <c r="F264">
        <v>0.70699999999999996</v>
      </c>
      <c r="G264">
        <v>0.73099999999999998</v>
      </c>
      <c r="H264">
        <v>0.93700000000000006</v>
      </c>
      <c r="I264">
        <v>0.79500000000000004</v>
      </c>
      <c r="J264">
        <v>24.521999999999998</v>
      </c>
    </row>
    <row r="265" spans="2:10" x14ac:dyDescent="0.3">
      <c r="B265">
        <v>263</v>
      </c>
      <c r="C265" t="s">
        <v>9</v>
      </c>
      <c r="D265" t="s">
        <v>280</v>
      </c>
      <c r="E265" t="s">
        <v>10</v>
      </c>
      <c r="F265">
        <v>0.77400000000000002</v>
      </c>
      <c r="G265">
        <v>0.79100000000000004</v>
      </c>
      <c r="H265">
        <v>0.81299999999999994</v>
      </c>
      <c r="I265">
        <v>0.79100000000000004</v>
      </c>
      <c r="J265">
        <v>22.754999999999999</v>
      </c>
    </row>
    <row r="266" spans="2:10" x14ac:dyDescent="0.3">
      <c r="B266">
        <v>264</v>
      </c>
      <c r="C266" t="s">
        <v>9</v>
      </c>
      <c r="D266" t="s">
        <v>281</v>
      </c>
      <c r="E266" t="s">
        <v>10</v>
      </c>
      <c r="F266">
        <v>0.79200000000000004</v>
      </c>
      <c r="G266">
        <v>0.80700000000000005</v>
      </c>
      <c r="H266">
        <v>0.96</v>
      </c>
      <c r="I266">
        <v>0.81299999999999994</v>
      </c>
      <c r="J266">
        <v>22.128</v>
      </c>
    </row>
    <row r="267" spans="2:10" x14ac:dyDescent="0.3">
      <c r="B267">
        <v>265</v>
      </c>
      <c r="C267" t="s">
        <v>9</v>
      </c>
      <c r="D267" t="s">
        <v>282</v>
      </c>
      <c r="E267" t="s">
        <v>10</v>
      </c>
      <c r="F267">
        <v>0.78200000000000003</v>
      </c>
      <c r="G267">
        <v>0.82399999999999995</v>
      </c>
      <c r="H267">
        <v>0.77200000000000002</v>
      </c>
      <c r="I267">
        <v>0.79700000000000004</v>
      </c>
      <c r="J267">
        <v>22.37</v>
      </c>
    </row>
    <row r="268" spans="2:10" x14ac:dyDescent="0.3">
      <c r="B268">
        <v>266</v>
      </c>
      <c r="C268" t="s">
        <v>9</v>
      </c>
      <c r="D268" t="s">
        <v>283</v>
      </c>
      <c r="E268" t="s">
        <v>10</v>
      </c>
      <c r="F268">
        <v>0.86099999999999999</v>
      </c>
      <c r="G268">
        <v>0.85599999999999998</v>
      </c>
      <c r="H268">
        <v>1.7090000000000001</v>
      </c>
      <c r="I268">
        <v>1.38</v>
      </c>
      <c r="J268">
        <v>25.978000000000002</v>
      </c>
    </row>
    <row r="269" spans="2:10" x14ac:dyDescent="0.3">
      <c r="B269">
        <v>267</v>
      </c>
      <c r="C269" t="s">
        <v>9</v>
      </c>
      <c r="D269" t="s">
        <v>284</v>
      </c>
      <c r="E269" t="s">
        <v>10</v>
      </c>
      <c r="F269">
        <v>0.77600000000000002</v>
      </c>
      <c r="G269">
        <v>0.78900000000000003</v>
      </c>
      <c r="H269">
        <v>0.89500000000000002</v>
      </c>
      <c r="I269">
        <v>0.80400000000000005</v>
      </c>
      <c r="J269">
        <v>27.698</v>
      </c>
    </row>
    <row r="270" spans="2:10" x14ac:dyDescent="0.3">
      <c r="B270">
        <v>268</v>
      </c>
      <c r="C270" t="s">
        <v>9</v>
      </c>
      <c r="D270" t="s">
        <v>285</v>
      </c>
      <c r="E270" t="s">
        <v>10</v>
      </c>
      <c r="F270">
        <v>0.82499999999999996</v>
      </c>
      <c r="G270">
        <v>0.875</v>
      </c>
      <c r="H270">
        <v>1.302</v>
      </c>
      <c r="I270">
        <v>1.0249999999999999</v>
      </c>
      <c r="J270">
        <v>30.75</v>
      </c>
    </row>
    <row r="271" spans="2:10" x14ac:dyDescent="0.3">
      <c r="B271">
        <v>269</v>
      </c>
      <c r="C271" t="s">
        <v>9</v>
      </c>
      <c r="D271" t="s">
        <v>286</v>
      </c>
      <c r="E271" t="s">
        <v>10</v>
      </c>
      <c r="F271">
        <v>0.89400000000000002</v>
      </c>
      <c r="G271">
        <v>0.877</v>
      </c>
      <c r="H271">
        <v>1.2150000000000001</v>
      </c>
      <c r="I271">
        <v>1.0489999999999999</v>
      </c>
      <c r="J271">
        <v>29.425000000000001</v>
      </c>
    </row>
    <row r="272" spans="2:10" x14ac:dyDescent="0.3">
      <c r="B272">
        <v>270</v>
      </c>
      <c r="C272" t="s">
        <v>9</v>
      </c>
      <c r="D272" t="s">
        <v>287</v>
      </c>
      <c r="E272" t="s">
        <v>10</v>
      </c>
      <c r="F272">
        <v>0.83299999999999996</v>
      </c>
      <c r="G272">
        <v>0.85799999999999998</v>
      </c>
      <c r="H272">
        <v>1.0289999999999999</v>
      </c>
      <c r="I272">
        <v>0.90800000000000003</v>
      </c>
      <c r="J272">
        <v>24.63</v>
      </c>
    </row>
    <row r="273" spans="2:10" x14ac:dyDescent="0.3">
      <c r="B273">
        <v>271</v>
      </c>
      <c r="C273" t="s">
        <v>9</v>
      </c>
      <c r="D273" t="s">
        <v>288</v>
      </c>
      <c r="E273" t="s">
        <v>10</v>
      </c>
      <c r="F273">
        <v>0.94099999999999995</v>
      </c>
      <c r="G273">
        <v>0.93799999999999994</v>
      </c>
      <c r="H273">
        <v>1.365</v>
      </c>
      <c r="I273">
        <v>1.0880000000000001</v>
      </c>
      <c r="J273">
        <v>28.03</v>
      </c>
    </row>
    <row r="274" spans="2:10" x14ac:dyDescent="0.3">
      <c r="B274">
        <v>272</v>
      </c>
      <c r="C274" t="s">
        <v>9</v>
      </c>
      <c r="D274" t="s">
        <v>289</v>
      </c>
      <c r="E274" t="s">
        <v>10</v>
      </c>
      <c r="F274">
        <v>0.98399999999999999</v>
      </c>
      <c r="G274">
        <v>0.98599999999999999</v>
      </c>
      <c r="H274">
        <v>1.0349999999999999</v>
      </c>
      <c r="I274">
        <v>0.999</v>
      </c>
      <c r="J274">
        <v>26.422000000000001</v>
      </c>
    </row>
    <row r="275" spans="2:10" x14ac:dyDescent="0.3">
      <c r="B275">
        <v>273</v>
      </c>
      <c r="C275" t="s">
        <v>9</v>
      </c>
      <c r="D275" t="s">
        <v>290</v>
      </c>
      <c r="E275" t="s">
        <v>10</v>
      </c>
      <c r="F275">
        <v>0.91700000000000004</v>
      </c>
      <c r="G275">
        <v>0.94199999999999995</v>
      </c>
      <c r="H275">
        <v>1.2010000000000001</v>
      </c>
      <c r="I275">
        <v>1.028</v>
      </c>
      <c r="J275">
        <v>25.114999999999998</v>
      </c>
    </row>
    <row r="276" spans="2:10" x14ac:dyDescent="0.3">
      <c r="B276">
        <v>274</v>
      </c>
      <c r="C276" t="s">
        <v>9</v>
      </c>
      <c r="D276" t="s">
        <v>291</v>
      </c>
      <c r="E276" t="s">
        <v>10</v>
      </c>
      <c r="F276">
        <v>1.032</v>
      </c>
      <c r="G276">
        <v>1.048</v>
      </c>
      <c r="H276">
        <v>1.284</v>
      </c>
      <c r="I276">
        <v>1.075</v>
      </c>
      <c r="J276">
        <v>26.585000000000001</v>
      </c>
    </row>
    <row r="277" spans="2:10" x14ac:dyDescent="0.3">
      <c r="B277">
        <v>275</v>
      </c>
      <c r="C277" t="s">
        <v>9</v>
      </c>
      <c r="D277" t="s">
        <v>292</v>
      </c>
      <c r="E277" t="s">
        <v>10</v>
      </c>
      <c r="F277">
        <v>1.1870000000000001</v>
      </c>
      <c r="G277">
        <v>1.175</v>
      </c>
      <c r="H277">
        <v>1.268</v>
      </c>
      <c r="I277">
        <v>1.175</v>
      </c>
      <c r="J277">
        <v>29.088000000000001</v>
      </c>
    </row>
    <row r="278" spans="2:10" x14ac:dyDescent="0.3">
      <c r="B278">
        <v>276</v>
      </c>
      <c r="C278" t="s">
        <v>9</v>
      </c>
      <c r="D278" t="s">
        <v>293</v>
      </c>
      <c r="E278" t="s">
        <v>10</v>
      </c>
      <c r="F278">
        <v>1.0329999999999999</v>
      </c>
      <c r="G278">
        <v>1.0489999999999999</v>
      </c>
      <c r="H278">
        <v>1.1879999999999999</v>
      </c>
      <c r="I278">
        <v>1.0860000000000001</v>
      </c>
      <c r="J278">
        <v>28.92</v>
      </c>
    </row>
    <row r="279" spans="2:10" x14ac:dyDescent="0.3">
      <c r="B279">
        <v>277</v>
      </c>
      <c r="C279" t="s">
        <v>9</v>
      </c>
      <c r="D279" t="s">
        <v>30</v>
      </c>
      <c r="E279" t="s">
        <v>10</v>
      </c>
      <c r="F279">
        <v>1.083</v>
      </c>
      <c r="G279">
        <v>1.113</v>
      </c>
      <c r="H279">
        <v>1.264</v>
      </c>
      <c r="I279">
        <v>1.1639999999999999</v>
      </c>
      <c r="J279">
        <v>27.402000000000001</v>
      </c>
    </row>
    <row r="280" spans="2:10" x14ac:dyDescent="0.3">
      <c r="B280">
        <v>278</v>
      </c>
      <c r="C280" t="s">
        <v>9</v>
      </c>
      <c r="D280" t="s">
        <v>294</v>
      </c>
      <c r="E280" t="s">
        <v>10</v>
      </c>
      <c r="F280">
        <v>1.091</v>
      </c>
      <c r="G280">
        <v>1.0649999999999999</v>
      </c>
      <c r="H280">
        <v>1.266</v>
      </c>
      <c r="I280">
        <v>1.0860000000000001</v>
      </c>
      <c r="J280">
        <v>31.577999999999999</v>
      </c>
    </row>
    <row r="281" spans="2:10" x14ac:dyDescent="0.3">
      <c r="B281">
        <v>279</v>
      </c>
      <c r="C281" t="s">
        <v>9</v>
      </c>
      <c r="D281" t="s">
        <v>295</v>
      </c>
      <c r="E281" t="s">
        <v>10</v>
      </c>
      <c r="F281">
        <v>0.93400000000000005</v>
      </c>
      <c r="G281">
        <v>0.97799999999999998</v>
      </c>
      <c r="H281">
        <v>0.997</v>
      </c>
      <c r="I281">
        <v>0.95599999999999996</v>
      </c>
      <c r="J281">
        <v>28.114999999999998</v>
      </c>
    </row>
    <row r="282" spans="2:10" x14ac:dyDescent="0.3">
      <c r="B282">
        <v>280</v>
      </c>
      <c r="C282" t="s">
        <v>9</v>
      </c>
      <c r="D282" t="s">
        <v>296</v>
      </c>
      <c r="E282" t="s">
        <v>10</v>
      </c>
      <c r="F282">
        <v>0.97799999999999998</v>
      </c>
      <c r="G282">
        <v>0.96699999999999997</v>
      </c>
      <c r="H282">
        <v>1.181</v>
      </c>
      <c r="I282">
        <v>1.044</v>
      </c>
      <c r="J282">
        <v>26.36</v>
      </c>
    </row>
    <row r="283" spans="2:10" x14ac:dyDescent="0.3">
      <c r="B283">
        <v>281</v>
      </c>
      <c r="C283" t="s">
        <v>9</v>
      </c>
      <c r="D283" t="s">
        <v>297</v>
      </c>
      <c r="E283" t="s">
        <v>10</v>
      </c>
      <c r="F283">
        <v>0.89400000000000002</v>
      </c>
      <c r="G283">
        <v>0.89200000000000002</v>
      </c>
      <c r="H283">
        <v>0.95499999999999996</v>
      </c>
      <c r="I283">
        <v>0.92300000000000004</v>
      </c>
      <c r="J283">
        <v>29.434999999999999</v>
      </c>
    </row>
    <row r="284" spans="2:10" x14ac:dyDescent="0.3">
      <c r="B284">
        <v>282</v>
      </c>
      <c r="C284" t="s">
        <v>9</v>
      </c>
      <c r="D284" t="s">
        <v>298</v>
      </c>
      <c r="E284" t="s">
        <v>10</v>
      </c>
      <c r="F284">
        <v>0.78300000000000003</v>
      </c>
      <c r="G284">
        <v>0.81200000000000006</v>
      </c>
      <c r="H284">
        <v>0.92500000000000004</v>
      </c>
      <c r="I284">
        <v>0.83199999999999996</v>
      </c>
      <c r="J284">
        <v>25.295000000000002</v>
      </c>
    </row>
    <row r="285" spans="2:10" x14ac:dyDescent="0.3">
      <c r="B285">
        <v>283</v>
      </c>
      <c r="C285" t="s">
        <v>9</v>
      </c>
      <c r="D285" t="s">
        <v>299</v>
      </c>
      <c r="E285" t="s">
        <v>10</v>
      </c>
      <c r="F285">
        <v>0.72899999999999998</v>
      </c>
      <c r="G285">
        <v>0.72599999999999998</v>
      </c>
      <c r="H285">
        <v>1.097</v>
      </c>
      <c r="I285">
        <v>0.95899999999999996</v>
      </c>
      <c r="J285">
        <v>26.635000000000002</v>
      </c>
    </row>
    <row r="286" spans="2:10" x14ac:dyDescent="0.3">
      <c r="B286">
        <v>284</v>
      </c>
      <c r="C286" t="s">
        <v>9</v>
      </c>
      <c r="D286" t="s">
        <v>300</v>
      </c>
      <c r="E286" t="s">
        <v>10</v>
      </c>
      <c r="F286">
        <v>0.68799999999999994</v>
      </c>
      <c r="G286">
        <v>0.70699999999999996</v>
      </c>
      <c r="H286">
        <v>0.92500000000000004</v>
      </c>
      <c r="I286">
        <v>0.77700000000000002</v>
      </c>
      <c r="J286">
        <v>25.434999999999999</v>
      </c>
    </row>
    <row r="287" spans="2:10" x14ac:dyDescent="0.3">
      <c r="B287">
        <v>285</v>
      </c>
      <c r="C287" t="s">
        <v>9</v>
      </c>
      <c r="D287" t="s">
        <v>301</v>
      </c>
      <c r="E287" t="s">
        <v>10</v>
      </c>
      <c r="F287">
        <v>0.74299999999999999</v>
      </c>
      <c r="G287">
        <v>0.748</v>
      </c>
      <c r="H287">
        <v>0.875</v>
      </c>
      <c r="I287">
        <v>0.81</v>
      </c>
      <c r="J287">
        <v>26.542999999999999</v>
      </c>
    </row>
    <row r="288" spans="2:10" x14ac:dyDescent="0.3">
      <c r="B288">
        <v>286</v>
      </c>
      <c r="C288" t="s">
        <v>9</v>
      </c>
      <c r="D288" t="s">
        <v>31</v>
      </c>
      <c r="E288" t="s">
        <v>10</v>
      </c>
      <c r="F288">
        <v>0.76700000000000002</v>
      </c>
      <c r="G288">
        <v>0.78200000000000003</v>
      </c>
      <c r="H288">
        <v>1.7809999999999999</v>
      </c>
      <c r="I288">
        <v>1.4419999999999999</v>
      </c>
      <c r="J288">
        <v>24.454999999999998</v>
      </c>
    </row>
    <row r="289" spans="2:10" x14ac:dyDescent="0.3">
      <c r="B289">
        <v>287</v>
      </c>
      <c r="C289" t="s">
        <v>9</v>
      </c>
      <c r="D289" t="s">
        <v>302</v>
      </c>
      <c r="E289" t="s">
        <v>10</v>
      </c>
      <c r="F289">
        <v>0.74399999999999999</v>
      </c>
      <c r="G289">
        <v>0.78400000000000003</v>
      </c>
      <c r="H289">
        <v>0.752</v>
      </c>
      <c r="I289">
        <v>0.76700000000000002</v>
      </c>
      <c r="J289">
        <v>26.658000000000001</v>
      </c>
    </row>
    <row r="290" spans="2:10" x14ac:dyDescent="0.3">
      <c r="B290">
        <v>288</v>
      </c>
      <c r="C290" t="s">
        <v>9</v>
      </c>
      <c r="D290" t="s">
        <v>303</v>
      </c>
      <c r="E290" t="s">
        <v>10</v>
      </c>
      <c r="F290">
        <v>0.85799999999999998</v>
      </c>
      <c r="G290">
        <v>0.82899999999999996</v>
      </c>
      <c r="H290">
        <v>1.8120000000000001</v>
      </c>
      <c r="I290">
        <v>1.4419999999999999</v>
      </c>
      <c r="J290">
        <v>31.132000000000001</v>
      </c>
    </row>
    <row r="291" spans="2:10" x14ac:dyDescent="0.3">
      <c r="B291">
        <v>289</v>
      </c>
      <c r="C291" t="s">
        <v>9</v>
      </c>
      <c r="D291" t="s">
        <v>304</v>
      </c>
      <c r="E291" t="s">
        <v>10</v>
      </c>
      <c r="F291">
        <v>0.73199999999999998</v>
      </c>
      <c r="G291">
        <v>0.76</v>
      </c>
      <c r="H291">
        <v>0.92500000000000004</v>
      </c>
      <c r="I291">
        <v>0.8</v>
      </c>
      <c r="J291">
        <v>29.004999999999999</v>
      </c>
    </row>
    <row r="292" spans="2:10" x14ac:dyDescent="0.3">
      <c r="B292">
        <v>290</v>
      </c>
      <c r="C292" t="s">
        <v>9</v>
      </c>
      <c r="D292" t="s">
        <v>305</v>
      </c>
      <c r="E292" t="s">
        <v>10</v>
      </c>
      <c r="F292">
        <v>0.83799999999999997</v>
      </c>
      <c r="G292">
        <v>0.83099999999999996</v>
      </c>
      <c r="H292">
        <v>1.6819999999999999</v>
      </c>
      <c r="I292">
        <v>1.37</v>
      </c>
      <c r="J292">
        <v>30.06</v>
      </c>
    </row>
    <row r="293" spans="2:10" x14ac:dyDescent="0.3">
      <c r="B293">
        <v>291</v>
      </c>
      <c r="C293" t="s">
        <v>9</v>
      </c>
      <c r="D293" t="s">
        <v>306</v>
      </c>
      <c r="E293" t="s">
        <v>10</v>
      </c>
      <c r="F293">
        <v>0.78900000000000003</v>
      </c>
      <c r="G293">
        <v>0.79500000000000004</v>
      </c>
      <c r="H293">
        <v>1.2629999999999999</v>
      </c>
      <c r="I293">
        <v>1.0660000000000001</v>
      </c>
      <c r="J293">
        <v>29.943000000000001</v>
      </c>
    </row>
    <row r="294" spans="2:10" x14ac:dyDescent="0.3">
      <c r="B294">
        <v>292</v>
      </c>
      <c r="C294" t="s">
        <v>9</v>
      </c>
      <c r="D294" t="s">
        <v>307</v>
      </c>
      <c r="E294" t="s">
        <v>10</v>
      </c>
      <c r="F294">
        <v>0.77800000000000002</v>
      </c>
      <c r="G294">
        <v>0.81</v>
      </c>
      <c r="H294">
        <v>0.92800000000000005</v>
      </c>
      <c r="I294">
        <v>0.82899999999999996</v>
      </c>
      <c r="J294">
        <v>25.071999999999999</v>
      </c>
    </row>
    <row r="295" spans="2:10" x14ac:dyDescent="0.3">
      <c r="B295">
        <v>293</v>
      </c>
      <c r="C295" t="s">
        <v>9</v>
      </c>
      <c r="D295" t="s">
        <v>308</v>
      </c>
      <c r="E295" t="s">
        <v>10</v>
      </c>
      <c r="F295">
        <v>0.91200000000000003</v>
      </c>
      <c r="G295">
        <v>0.92900000000000005</v>
      </c>
      <c r="H295">
        <v>1.3280000000000001</v>
      </c>
      <c r="I295">
        <v>1.075</v>
      </c>
      <c r="J295">
        <v>28.667999999999999</v>
      </c>
    </row>
    <row r="296" spans="2:10" x14ac:dyDescent="0.3">
      <c r="B296">
        <v>294</v>
      </c>
      <c r="C296" t="s">
        <v>9</v>
      </c>
      <c r="D296" t="s">
        <v>309</v>
      </c>
      <c r="E296" t="s">
        <v>10</v>
      </c>
      <c r="F296">
        <v>1.0569999999999999</v>
      </c>
      <c r="G296">
        <v>1.0309999999999999</v>
      </c>
      <c r="H296">
        <v>1.1279999999999999</v>
      </c>
      <c r="I296">
        <v>1.0660000000000001</v>
      </c>
      <c r="J296">
        <v>26.617999999999999</v>
      </c>
    </row>
    <row r="297" spans="2:10" x14ac:dyDescent="0.3">
      <c r="B297">
        <v>295</v>
      </c>
      <c r="C297" t="s">
        <v>9</v>
      </c>
      <c r="D297" t="s">
        <v>32</v>
      </c>
      <c r="E297" t="s">
        <v>10</v>
      </c>
      <c r="F297">
        <v>0.93100000000000005</v>
      </c>
      <c r="G297">
        <v>0.95599999999999996</v>
      </c>
      <c r="H297">
        <v>1.2749999999999999</v>
      </c>
      <c r="I297">
        <v>1.0620000000000001</v>
      </c>
      <c r="J297">
        <v>26.937999999999999</v>
      </c>
    </row>
    <row r="298" spans="2:10" x14ac:dyDescent="0.3">
      <c r="B298">
        <v>296</v>
      </c>
      <c r="C298" t="s">
        <v>9</v>
      </c>
      <c r="D298" t="s">
        <v>310</v>
      </c>
      <c r="E298" t="s">
        <v>10</v>
      </c>
      <c r="F298">
        <v>1.0049999999999999</v>
      </c>
      <c r="G298">
        <v>1.056</v>
      </c>
      <c r="H298">
        <v>1.1599999999999999</v>
      </c>
      <c r="I298">
        <v>1.0840000000000001</v>
      </c>
      <c r="J298">
        <v>29.702000000000002</v>
      </c>
    </row>
    <row r="299" spans="2:10" x14ac:dyDescent="0.3">
      <c r="B299">
        <v>297</v>
      </c>
      <c r="C299" t="s">
        <v>9</v>
      </c>
      <c r="D299" t="s">
        <v>311</v>
      </c>
      <c r="E299" t="s">
        <v>10</v>
      </c>
      <c r="F299">
        <v>1.0780000000000001</v>
      </c>
      <c r="G299">
        <v>1.0900000000000001</v>
      </c>
      <c r="H299">
        <v>1.57</v>
      </c>
      <c r="I299">
        <v>1.345</v>
      </c>
      <c r="J299">
        <v>28.324999999999999</v>
      </c>
    </row>
    <row r="300" spans="2:10" x14ac:dyDescent="0.3">
      <c r="B300">
        <v>298</v>
      </c>
      <c r="C300" t="s">
        <v>9</v>
      </c>
      <c r="D300" t="s">
        <v>33</v>
      </c>
      <c r="E300" t="s">
        <v>10</v>
      </c>
      <c r="F300">
        <v>1.018</v>
      </c>
      <c r="G300">
        <v>1.151</v>
      </c>
      <c r="H300">
        <v>1.1259999999999999</v>
      </c>
      <c r="I300">
        <v>1.107</v>
      </c>
      <c r="J300">
        <v>27.23</v>
      </c>
    </row>
    <row r="301" spans="2:10" x14ac:dyDescent="0.3">
      <c r="B301">
        <v>299</v>
      </c>
      <c r="C301" t="s">
        <v>9</v>
      </c>
      <c r="D301" t="s">
        <v>34</v>
      </c>
      <c r="E301" t="s">
        <v>10</v>
      </c>
      <c r="F301">
        <v>1.4119999999999999</v>
      </c>
      <c r="G301">
        <v>1.4159999999999999</v>
      </c>
      <c r="H301">
        <v>2.754</v>
      </c>
      <c r="I301">
        <v>2.2010000000000001</v>
      </c>
      <c r="J301">
        <v>32.631999999999998</v>
      </c>
    </row>
    <row r="302" spans="2:10" x14ac:dyDescent="0.3">
      <c r="B302">
        <v>300</v>
      </c>
      <c r="C302" t="s">
        <v>9</v>
      </c>
      <c r="D302" t="s">
        <v>312</v>
      </c>
      <c r="E302" t="s">
        <v>10</v>
      </c>
      <c r="F302">
        <v>1.1930000000000001</v>
      </c>
      <c r="G302">
        <v>1.1639999999999999</v>
      </c>
      <c r="H302">
        <v>1.5880000000000001</v>
      </c>
      <c r="I302">
        <v>1.3779999999999999</v>
      </c>
      <c r="J302">
        <v>27.515000000000001</v>
      </c>
    </row>
    <row r="303" spans="2:10" x14ac:dyDescent="0.3">
      <c r="B303">
        <v>301</v>
      </c>
      <c r="C303" t="s">
        <v>9</v>
      </c>
      <c r="D303" t="s">
        <v>313</v>
      </c>
      <c r="E303" t="s">
        <v>10</v>
      </c>
      <c r="F303">
        <v>0.96199999999999997</v>
      </c>
      <c r="G303">
        <v>1.02</v>
      </c>
      <c r="H303">
        <v>1.304</v>
      </c>
      <c r="I303">
        <v>1.107</v>
      </c>
      <c r="J303">
        <v>25.748000000000001</v>
      </c>
    </row>
    <row r="304" spans="2:10" x14ac:dyDescent="0.3">
      <c r="B304">
        <v>302</v>
      </c>
      <c r="C304" t="s">
        <v>9</v>
      </c>
      <c r="D304" t="s">
        <v>314</v>
      </c>
      <c r="E304" t="s">
        <v>11</v>
      </c>
      <c r="F304">
        <v>1.03</v>
      </c>
      <c r="G304">
        <v>1.0189999999999999</v>
      </c>
      <c r="H304">
        <v>1.296</v>
      </c>
      <c r="I304">
        <v>1.119</v>
      </c>
      <c r="J304">
        <v>28.844999999999999</v>
      </c>
    </row>
    <row r="305" spans="2:10" x14ac:dyDescent="0.3">
      <c r="B305">
        <v>303</v>
      </c>
      <c r="C305" t="s">
        <v>9</v>
      </c>
      <c r="D305" t="s">
        <v>315</v>
      </c>
      <c r="E305" t="s">
        <v>11</v>
      </c>
      <c r="F305">
        <v>0.93100000000000005</v>
      </c>
      <c r="G305">
        <v>0.91400000000000003</v>
      </c>
      <c r="H305">
        <v>2.0150000000000001</v>
      </c>
      <c r="I305">
        <v>1.6859999999999999</v>
      </c>
      <c r="J305">
        <v>25.797999999999998</v>
      </c>
    </row>
    <row r="306" spans="2:10" x14ac:dyDescent="0.3">
      <c r="B306">
        <v>304</v>
      </c>
      <c r="C306" t="s">
        <v>9</v>
      </c>
      <c r="D306" t="s">
        <v>316</v>
      </c>
      <c r="E306" t="s">
        <v>10</v>
      </c>
      <c r="F306">
        <v>0.78600000000000003</v>
      </c>
      <c r="G306">
        <v>0.82</v>
      </c>
      <c r="H306">
        <v>0.86199999999999999</v>
      </c>
      <c r="I306">
        <v>0.80600000000000005</v>
      </c>
      <c r="J306">
        <v>23.902000000000001</v>
      </c>
    </row>
    <row r="307" spans="2:10" x14ac:dyDescent="0.3">
      <c r="B307">
        <v>305</v>
      </c>
      <c r="C307" t="s">
        <v>9</v>
      </c>
      <c r="D307" t="s">
        <v>317</v>
      </c>
      <c r="E307" t="s">
        <v>10</v>
      </c>
      <c r="F307">
        <v>0.75800000000000001</v>
      </c>
      <c r="G307">
        <v>0.752</v>
      </c>
      <c r="H307">
        <v>0.96</v>
      </c>
      <c r="I307">
        <v>0.82599999999999996</v>
      </c>
      <c r="J307">
        <v>23.34</v>
      </c>
    </row>
    <row r="308" spans="2:10" x14ac:dyDescent="0.3">
      <c r="B308">
        <v>306</v>
      </c>
      <c r="C308" t="s">
        <v>9</v>
      </c>
      <c r="D308" t="s">
        <v>318</v>
      </c>
      <c r="E308" t="s">
        <v>10</v>
      </c>
      <c r="F308">
        <v>0.73499999999999999</v>
      </c>
      <c r="G308">
        <v>0.73399999999999999</v>
      </c>
      <c r="H308">
        <v>1.1259999999999999</v>
      </c>
      <c r="I308">
        <v>0.88100000000000001</v>
      </c>
      <c r="J308">
        <v>25.81</v>
      </c>
    </row>
    <row r="309" spans="2:10" x14ac:dyDescent="0.3">
      <c r="B309">
        <v>307</v>
      </c>
      <c r="C309" t="s">
        <v>9</v>
      </c>
      <c r="D309" t="s">
        <v>319</v>
      </c>
      <c r="E309" t="s">
        <v>10</v>
      </c>
      <c r="F309">
        <v>0.77500000000000002</v>
      </c>
      <c r="G309">
        <v>0.77300000000000002</v>
      </c>
      <c r="H309">
        <v>0.97</v>
      </c>
      <c r="I309">
        <v>0.90200000000000002</v>
      </c>
      <c r="J309">
        <v>23.952000000000002</v>
      </c>
    </row>
    <row r="310" spans="2:10" x14ac:dyDescent="0.3">
      <c r="B310">
        <v>308</v>
      </c>
      <c r="C310" t="s">
        <v>9</v>
      </c>
      <c r="D310" t="s">
        <v>320</v>
      </c>
      <c r="E310" t="s">
        <v>10</v>
      </c>
      <c r="F310">
        <v>0.82099999999999995</v>
      </c>
      <c r="G310">
        <v>0.82</v>
      </c>
      <c r="H310">
        <v>1.554</v>
      </c>
      <c r="I310">
        <v>1.282</v>
      </c>
      <c r="J310">
        <v>20.61</v>
      </c>
    </row>
    <row r="311" spans="2:10" x14ac:dyDescent="0.3">
      <c r="B311">
        <v>309</v>
      </c>
      <c r="C311" t="s">
        <v>9</v>
      </c>
      <c r="D311" t="s">
        <v>321</v>
      </c>
      <c r="E311" t="s">
        <v>10</v>
      </c>
      <c r="F311">
        <v>0.76</v>
      </c>
      <c r="G311">
        <v>0.79800000000000004</v>
      </c>
      <c r="H311">
        <v>0.747</v>
      </c>
      <c r="I311">
        <v>0.77100000000000002</v>
      </c>
      <c r="J311">
        <v>29.675000000000001</v>
      </c>
    </row>
    <row r="312" spans="2:10" x14ac:dyDescent="0.3">
      <c r="B312">
        <v>310</v>
      </c>
      <c r="C312" t="s">
        <v>9</v>
      </c>
      <c r="D312" t="s">
        <v>322</v>
      </c>
      <c r="E312" t="s">
        <v>10</v>
      </c>
      <c r="F312">
        <v>0.81799999999999995</v>
      </c>
      <c r="G312">
        <v>0.8</v>
      </c>
      <c r="H312">
        <v>1.59</v>
      </c>
      <c r="I312">
        <v>1.2529999999999999</v>
      </c>
      <c r="J312">
        <v>30.6</v>
      </c>
    </row>
    <row r="313" spans="2:10" x14ac:dyDescent="0.3">
      <c r="B313">
        <v>311</v>
      </c>
      <c r="C313" t="s">
        <v>9</v>
      </c>
      <c r="D313" t="s">
        <v>323</v>
      </c>
      <c r="E313" t="s">
        <v>10</v>
      </c>
      <c r="F313">
        <v>0.70099999999999996</v>
      </c>
      <c r="G313">
        <v>0.70299999999999996</v>
      </c>
      <c r="H313">
        <v>0.84599999999999997</v>
      </c>
      <c r="I313">
        <v>0.73599999999999999</v>
      </c>
      <c r="J313">
        <v>29.31</v>
      </c>
    </row>
    <row r="314" spans="2:10" x14ac:dyDescent="0.3">
      <c r="B314">
        <v>312</v>
      </c>
      <c r="C314" t="s">
        <v>9</v>
      </c>
      <c r="D314" t="s">
        <v>324</v>
      </c>
      <c r="E314" t="s">
        <v>10</v>
      </c>
      <c r="F314">
        <v>0.79</v>
      </c>
      <c r="G314">
        <v>0.78700000000000003</v>
      </c>
      <c r="H314">
        <v>1.264</v>
      </c>
      <c r="I314">
        <v>0.96799999999999997</v>
      </c>
      <c r="J314">
        <v>28.378</v>
      </c>
    </row>
    <row r="315" spans="2:10" x14ac:dyDescent="0.3">
      <c r="B315">
        <v>313</v>
      </c>
      <c r="C315" t="s">
        <v>9</v>
      </c>
      <c r="D315" t="s">
        <v>325</v>
      </c>
      <c r="E315" t="s">
        <v>10</v>
      </c>
      <c r="F315">
        <v>0.79900000000000004</v>
      </c>
      <c r="G315">
        <v>0.78600000000000003</v>
      </c>
      <c r="H315">
        <v>1.401</v>
      </c>
      <c r="I315">
        <v>1.145</v>
      </c>
      <c r="J315">
        <v>27.437999999999999</v>
      </c>
    </row>
    <row r="316" spans="2:10" x14ac:dyDescent="0.3">
      <c r="B316">
        <v>314</v>
      </c>
      <c r="C316" t="s">
        <v>9</v>
      </c>
      <c r="D316" t="s">
        <v>326</v>
      </c>
      <c r="E316" t="s">
        <v>10</v>
      </c>
      <c r="F316">
        <v>0.78200000000000003</v>
      </c>
      <c r="G316">
        <v>0.83099999999999996</v>
      </c>
      <c r="H316">
        <v>1.07</v>
      </c>
      <c r="I316">
        <v>0.90700000000000003</v>
      </c>
      <c r="J316">
        <v>28.38</v>
      </c>
    </row>
    <row r="317" spans="2:10" x14ac:dyDescent="0.3">
      <c r="B317">
        <v>315</v>
      </c>
      <c r="C317" t="s">
        <v>9</v>
      </c>
      <c r="D317" t="s">
        <v>327</v>
      </c>
      <c r="E317" t="s">
        <v>10</v>
      </c>
      <c r="F317">
        <v>0.89400000000000002</v>
      </c>
      <c r="G317">
        <v>0.9</v>
      </c>
      <c r="H317">
        <v>1.081</v>
      </c>
      <c r="I317">
        <v>0.95899999999999996</v>
      </c>
      <c r="J317">
        <v>25.9</v>
      </c>
    </row>
    <row r="318" spans="2:10" x14ac:dyDescent="0.3">
      <c r="B318">
        <v>316</v>
      </c>
      <c r="C318" t="s">
        <v>9</v>
      </c>
      <c r="D318" t="s">
        <v>328</v>
      </c>
      <c r="E318" t="s">
        <v>10</v>
      </c>
      <c r="F318">
        <v>0.94699999999999995</v>
      </c>
      <c r="G318">
        <v>0.96499999999999997</v>
      </c>
      <c r="H318">
        <v>0.98299999999999998</v>
      </c>
      <c r="I318">
        <v>0.96199999999999997</v>
      </c>
      <c r="J318">
        <v>27.43</v>
      </c>
    </row>
    <row r="319" spans="2:10" x14ac:dyDescent="0.3">
      <c r="B319">
        <v>317</v>
      </c>
      <c r="C319" t="s">
        <v>9</v>
      </c>
      <c r="D319" t="s">
        <v>329</v>
      </c>
      <c r="E319" t="s">
        <v>10</v>
      </c>
      <c r="F319">
        <v>0.95799999999999996</v>
      </c>
      <c r="G319">
        <v>0.96599999999999997</v>
      </c>
      <c r="H319">
        <v>1.099</v>
      </c>
      <c r="I319">
        <v>0.99</v>
      </c>
      <c r="J319">
        <v>26.286999999999999</v>
      </c>
    </row>
    <row r="320" spans="2:10" x14ac:dyDescent="0.3">
      <c r="B320">
        <v>318</v>
      </c>
      <c r="C320" t="s">
        <v>9</v>
      </c>
      <c r="D320" t="s">
        <v>330</v>
      </c>
      <c r="E320" t="s">
        <v>10</v>
      </c>
      <c r="F320">
        <v>1.038</v>
      </c>
      <c r="G320">
        <v>1.07</v>
      </c>
      <c r="H320">
        <v>1.1839999999999999</v>
      </c>
      <c r="I320">
        <v>1.103</v>
      </c>
      <c r="J320">
        <v>32.601999999999997</v>
      </c>
    </row>
    <row r="321" spans="2:10" x14ac:dyDescent="0.3">
      <c r="B321">
        <v>319</v>
      </c>
      <c r="C321" t="s">
        <v>9</v>
      </c>
      <c r="D321" t="s">
        <v>331</v>
      </c>
      <c r="E321" t="s">
        <v>10</v>
      </c>
      <c r="F321">
        <v>1.167</v>
      </c>
      <c r="G321">
        <v>1.149</v>
      </c>
      <c r="H321">
        <v>1.4379999999999999</v>
      </c>
      <c r="I321">
        <v>1.236</v>
      </c>
      <c r="J321">
        <v>36.612000000000002</v>
      </c>
    </row>
    <row r="322" spans="2:10" x14ac:dyDescent="0.3">
      <c r="B322">
        <v>320</v>
      </c>
      <c r="C322" t="s">
        <v>9</v>
      </c>
      <c r="D322" t="s">
        <v>332</v>
      </c>
      <c r="E322" t="s">
        <v>10</v>
      </c>
      <c r="F322">
        <v>1.048</v>
      </c>
      <c r="G322">
        <v>1.0629999999999999</v>
      </c>
      <c r="H322">
        <v>1.546</v>
      </c>
      <c r="I322">
        <v>1.2629999999999999</v>
      </c>
      <c r="J322">
        <v>31.698</v>
      </c>
    </row>
    <row r="323" spans="2:10" x14ac:dyDescent="0.3">
      <c r="B323">
        <v>321</v>
      </c>
      <c r="C323" t="s">
        <v>9</v>
      </c>
      <c r="D323" t="s">
        <v>333</v>
      </c>
      <c r="E323" t="s">
        <v>10</v>
      </c>
      <c r="F323">
        <v>1.1319999999999999</v>
      </c>
      <c r="G323">
        <v>1.1619999999999999</v>
      </c>
      <c r="H323">
        <v>1.4350000000000001</v>
      </c>
      <c r="I323">
        <v>1.27</v>
      </c>
      <c r="J323">
        <v>39.881999999999998</v>
      </c>
    </row>
    <row r="324" spans="2:10" x14ac:dyDescent="0.3">
      <c r="B324">
        <v>322</v>
      </c>
      <c r="C324" t="s">
        <v>9</v>
      </c>
      <c r="D324" t="s">
        <v>334</v>
      </c>
      <c r="E324" t="s">
        <v>10</v>
      </c>
      <c r="F324">
        <v>1.2370000000000001</v>
      </c>
      <c r="G324">
        <v>1.1739999999999999</v>
      </c>
      <c r="H324">
        <v>2.3010000000000002</v>
      </c>
      <c r="I324">
        <v>1.8240000000000001</v>
      </c>
      <c r="J324">
        <v>36.392000000000003</v>
      </c>
    </row>
    <row r="325" spans="2:10" x14ac:dyDescent="0.3">
      <c r="B325">
        <v>323</v>
      </c>
      <c r="C325" t="s">
        <v>9</v>
      </c>
      <c r="D325" t="s">
        <v>335</v>
      </c>
      <c r="E325" t="s">
        <v>10</v>
      </c>
      <c r="F325">
        <v>1.0189999999999999</v>
      </c>
      <c r="G325">
        <v>1.0780000000000001</v>
      </c>
      <c r="H325">
        <v>1.53</v>
      </c>
      <c r="I325">
        <v>1.2529999999999999</v>
      </c>
      <c r="J325">
        <v>32.314999999999998</v>
      </c>
    </row>
    <row r="326" spans="2:10" x14ac:dyDescent="0.3">
      <c r="B326">
        <v>324</v>
      </c>
      <c r="C326" t="s">
        <v>9</v>
      </c>
      <c r="D326" t="s">
        <v>336</v>
      </c>
      <c r="E326" t="s">
        <v>10</v>
      </c>
      <c r="F326">
        <v>1.1359999999999999</v>
      </c>
      <c r="G326">
        <v>1.1200000000000001</v>
      </c>
      <c r="H326">
        <v>1.6240000000000001</v>
      </c>
      <c r="I326">
        <v>1.4119999999999999</v>
      </c>
      <c r="J326">
        <v>30.762</v>
      </c>
    </row>
    <row r="327" spans="2:10" x14ac:dyDescent="0.3">
      <c r="B327">
        <v>325</v>
      </c>
      <c r="C327" t="s">
        <v>9</v>
      </c>
      <c r="D327" t="s">
        <v>337</v>
      </c>
      <c r="E327" t="s">
        <v>11</v>
      </c>
      <c r="F327">
        <v>1.0629999999999999</v>
      </c>
      <c r="G327">
        <v>1.04</v>
      </c>
      <c r="H327">
        <v>1.825</v>
      </c>
      <c r="I327">
        <v>1.5740000000000001</v>
      </c>
      <c r="J327">
        <v>29.692</v>
      </c>
    </row>
    <row r="328" spans="2:10" x14ac:dyDescent="0.3">
      <c r="B328">
        <v>326</v>
      </c>
      <c r="C328" t="s">
        <v>9</v>
      </c>
      <c r="D328" t="s">
        <v>338</v>
      </c>
      <c r="E328" t="s">
        <v>10</v>
      </c>
      <c r="F328">
        <v>0.91200000000000003</v>
      </c>
      <c r="G328">
        <v>0.94</v>
      </c>
      <c r="H328">
        <v>1.139</v>
      </c>
      <c r="I328">
        <v>0.999</v>
      </c>
      <c r="J328">
        <v>27.431999999999999</v>
      </c>
    </row>
    <row r="329" spans="2:10" x14ac:dyDescent="0.3">
      <c r="B329">
        <v>327</v>
      </c>
      <c r="C329" t="s">
        <v>9</v>
      </c>
      <c r="D329" t="s">
        <v>339</v>
      </c>
      <c r="E329" t="s">
        <v>10</v>
      </c>
      <c r="F329">
        <v>0.88200000000000001</v>
      </c>
      <c r="G329">
        <v>0.85699999999999998</v>
      </c>
      <c r="H329">
        <v>1.4950000000000001</v>
      </c>
      <c r="I329">
        <v>1.2490000000000001</v>
      </c>
      <c r="J329">
        <v>30.591999999999999</v>
      </c>
    </row>
    <row r="330" spans="2:10" x14ac:dyDescent="0.3">
      <c r="B330">
        <v>328</v>
      </c>
      <c r="C330" t="s">
        <v>9</v>
      </c>
      <c r="D330" t="s">
        <v>340</v>
      </c>
      <c r="E330" t="s">
        <v>10</v>
      </c>
      <c r="F330">
        <v>0.75800000000000001</v>
      </c>
      <c r="G330">
        <v>0.77800000000000002</v>
      </c>
      <c r="H330">
        <v>0.82399999999999995</v>
      </c>
      <c r="I330">
        <v>0.80300000000000005</v>
      </c>
      <c r="J330">
        <v>30.085000000000001</v>
      </c>
    </row>
    <row r="331" spans="2:10" x14ac:dyDescent="0.3">
      <c r="B331">
        <v>329</v>
      </c>
      <c r="C331" t="s">
        <v>9</v>
      </c>
      <c r="D331" t="s">
        <v>341</v>
      </c>
      <c r="E331" t="s">
        <v>10</v>
      </c>
      <c r="F331">
        <v>0.84199999999999997</v>
      </c>
      <c r="G331">
        <v>0.82899999999999996</v>
      </c>
      <c r="H331">
        <v>1.0549999999999999</v>
      </c>
      <c r="I331">
        <v>0.97799999999999998</v>
      </c>
      <c r="J331">
        <v>25.95</v>
      </c>
    </row>
    <row r="332" spans="2:10" x14ac:dyDescent="0.3">
      <c r="B332">
        <v>330</v>
      </c>
      <c r="C332" t="s">
        <v>9</v>
      </c>
      <c r="D332" t="s">
        <v>342</v>
      </c>
      <c r="E332" t="s">
        <v>10</v>
      </c>
      <c r="F332">
        <v>0.82799999999999996</v>
      </c>
      <c r="G332">
        <v>0.81499999999999995</v>
      </c>
      <c r="H332">
        <v>1.595</v>
      </c>
      <c r="I332">
        <v>1.2749999999999999</v>
      </c>
      <c r="J332">
        <v>26.922000000000001</v>
      </c>
    </row>
    <row r="333" spans="2:10" x14ac:dyDescent="0.3">
      <c r="B333">
        <v>331</v>
      </c>
      <c r="C333" t="s">
        <v>9</v>
      </c>
      <c r="D333" t="s">
        <v>343</v>
      </c>
      <c r="E333" t="s">
        <v>10</v>
      </c>
      <c r="F333">
        <v>0.71899999999999997</v>
      </c>
      <c r="G333">
        <v>0.751</v>
      </c>
      <c r="H333">
        <v>0.72199999999999998</v>
      </c>
      <c r="I333">
        <v>0.73499999999999999</v>
      </c>
      <c r="J333">
        <v>31.02</v>
      </c>
    </row>
    <row r="334" spans="2:10" x14ac:dyDescent="0.3">
      <c r="B334">
        <v>332</v>
      </c>
      <c r="C334" t="s">
        <v>9</v>
      </c>
      <c r="D334" t="s">
        <v>344</v>
      </c>
      <c r="E334" t="s">
        <v>10</v>
      </c>
      <c r="F334">
        <v>0.72899999999999998</v>
      </c>
      <c r="G334">
        <v>0.71799999999999997</v>
      </c>
      <c r="H334">
        <v>1.3280000000000001</v>
      </c>
      <c r="I334">
        <v>1.046</v>
      </c>
      <c r="J334">
        <v>29.18</v>
      </c>
    </row>
    <row r="335" spans="2:10" x14ac:dyDescent="0.3">
      <c r="B335">
        <v>333</v>
      </c>
      <c r="C335" t="s">
        <v>9</v>
      </c>
      <c r="D335" t="s">
        <v>345</v>
      </c>
      <c r="E335" t="s">
        <v>10</v>
      </c>
      <c r="F335">
        <v>0.65900000000000003</v>
      </c>
      <c r="G335">
        <v>0.68899999999999995</v>
      </c>
      <c r="H335">
        <v>0.80200000000000005</v>
      </c>
      <c r="I335">
        <v>0.69399999999999995</v>
      </c>
      <c r="J335">
        <v>26.36</v>
      </c>
    </row>
    <row r="336" spans="2:10" x14ac:dyDescent="0.3">
      <c r="B336">
        <v>334</v>
      </c>
      <c r="C336" t="s">
        <v>9</v>
      </c>
      <c r="D336" t="s">
        <v>346</v>
      </c>
      <c r="E336" t="s">
        <v>10</v>
      </c>
      <c r="F336">
        <v>0.77800000000000002</v>
      </c>
      <c r="G336">
        <v>0.84299999999999997</v>
      </c>
      <c r="H336">
        <v>1.151</v>
      </c>
      <c r="I336">
        <v>0.94599999999999995</v>
      </c>
      <c r="J336">
        <v>39.975000000000001</v>
      </c>
    </row>
    <row r="337" spans="2:10" x14ac:dyDescent="0.3">
      <c r="B337">
        <v>335</v>
      </c>
      <c r="C337" t="s">
        <v>9</v>
      </c>
      <c r="D337" t="s">
        <v>347</v>
      </c>
      <c r="E337" t="s">
        <v>10</v>
      </c>
      <c r="F337">
        <v>0.85899999999999999</v>
      </c>
      <c r="G337">
        <v>0.82299999999999995</v>
      </c>
      <c r="H337">
        <v>1.42</v>
      </c>
      <c r="I337">
        <v>1.1659999999999999</v>
      </c>
      <c r="J337">
        <v>35.305</v>
      </c>
    </row>
    <row r="338" spans="2:10" x14ac:dyDescent="0.3">
      <c r="B338">
        <v>336</v>
      </c>
      <c r="C338" t="s">
        <v>9</v>
      </c>
      <c r="D338" t="s">
        <v>348</v>
      </c>
      <c r="E338" t="s">
        <v>10</v>
      </c>
      <c r="F338">
        <v>0.83599999999999997</v>
      </c>
      <c r="G338">
        <v>0.86399999999999999</v>
      </c>
      <c r="H338">
        <v>1.036</v>
      </c>
      <c r="I338">
        <v>0.90200000000000002</v>
      </c>
      <c r="J338">
        <v>29.158000000000001</v>
      </c>
    </row>
    <row r="339" spans="2:10" x14ac:dyDescent="0.3">
      <c r="B339">
        <v>337</v>
      </c>
      <c r="C339" t="s">
        <v>9</v>
      </c>
      <c r="D339" t="s">
        <v>349</v>
      </c>
      <c r="E339" t="s">
        <v>10</v>
      </c>
      <c r="F339">
        <v>0.98099999999999998</v>
      </c>
      <c r="G339">
        <v>1.022</v>
      </c>
      <c r="H339">
        <v>1.1160000000000001</v>
      </c>
      <c r="I339">
        <v>1.0529999999999999</v>
      </c>
      <c r="J339">
        <v>30.274999999999999</v>
      </c>
    </row>
    <row r="340" spans="2:10" x14ac:dyDescent="0.3">
      <c r="B340">
        <v>338</v>
      </c>
      <c r="C340" t="s">
        <v>9</v>
      </c>
      <c r="D340" t="s">
        <v>350</v>
      </c>
      <c r="E340" t="s">
        <v>10</v>
      </c>
      <c r="F340">
        <v>1.135</v>
      </c>
      <c r="G340">
        <v>1.135</v>
      </c>
      <c r="H340">
        <v>1.35</v>
      </c>
      <c r="I340">
        <v>1.204</v>
      </c>
      <c r="J340">
        <v>33.171999999999997</v>
      </c>
    </row>
    <row r="341" spans="2:10" x14ac:dyDescent="0.3">
      <c r="B341">
        <v>339</v>
      </c>
      <c r="C341" t="s">
        <v>9</v>
      </c>
      <c r="D341" t="s">
        <v>351</v>
      </c>
      <c r="E341" t="s">
        <v>10</v>
      </c>
      <c r="F341">
        <v>1.0329999999999999</v>
      </c>
      <c r="G341">
        <v>1.044</v>
      </c>
      <c r="H341">
        <v>1.506</v>
      </c>
      <c r="I341">
        <v>1.2310000000000001</v>
      </c>
      <c r="J341">
        <v>31.088000000000001</v>
      </c>
    </row>
    <row r="342" spans="2:10" x14ac:dyDescent="0.3">
      <c r="B342">
        <v>340</v>
      </c>
      <c r="C342" t="s">
        <v>9</v>
      </c>
      <c r="D342" t="s">
        <v>352</v>
      </c>
      <c r="E342" t="s">
        <v>10</v>
      </c>
      <c r="F342">
        <v>1.077</v>
      </c>
      <c r="G342">
        <v>1.121</v>
      </c>
      <c r="H342">
        <v>1.244</v>
      </c>
      <c r="I342">
        <v>1.127</v>
      </c>
      <c r="J342">
        <v>34.537999999999997</v>
      </c>
    </row>
    <row r="343" spans="2:10" x14ac:dyDescent="0.3">
      <c r="B343">
        <v>341</v>
      </c>
      <c r="C343" t="s">
        <v>9</v>
      </c>
      <c r="D343" t="s">
        <v>353</v>
      </c>
      <c r="E343" t="s">
        <v>10</v>
      </c>
      <c r="F343">
        <v>1.1950000000000001</v>
      </c>
      <c r="G343">
        <v>1.1819999999999999</v>
      </c>
      <c r="H343">
        <v>1.895</v>
      </c>
      <c r="I343">
        <v>1.5680000000000001</v>
      </c>
      <c r="J343">
        <v>39.932000000000002</v>
      </c>
    </row>
    <row r="344" spans="2:10" x14ac:dyDescent="0.3">
      <c r="B344">
        <v>342</v>
      </c>
      <c r="C344" t="s">
        <v>9</v>
      </c>
      <c r="D344" t="s">
        <v>354</v>
      </c>
      <c r="E344" t="s">
        <v>10</v>
      </c>
      <c r="F344">
        <v>1.0760000000000001</v>
      </c>
      <c r="G344">
        <v>1.109</v>
      </c>
      <c r="H344">
        <v>1.2150000000000001</v>
      </c>
      <c r="I344">
        <v>1.127</v>
      </c>
      <c r="J344">
        <v>33.725000000000001</v>
      </c>
    </row>
    <row r="345" spans="2:10" x14ac:dyDescent="0.3">
      <c r="B345">
        <v>343</v>
      </c>
      <c r="C345" t="s">
        <v>9</v>
      </c>
      <c r="D345" t="s">
        <v>355</v>
      </c>
      <c r="E345" t="s">
        <v>10</v>
      </c>
      <c r="F345">
        <v>1.2090000000000001</v>
      </c>
      <c r="G345">
        <v>1.2450000000000001</v>
      </c>
      <c r="H345">
        <v>1.347</v>
      </c>
      <c r="I345">
        <v>1.2749999999999999</v>
      </c>
      <c r="J345">
        <v>37.671999999999997</v>
      </c>
    </row>
    <row r="346" spans="2:10" x14ac:dyDescent="0.3">
      <c r="B346">
        <v>344</v>
      </c>
      <c r="C346" t="s">
        <v>9</v>
      </c>
      <c r="D346" t="s">
        <v>356</v>
      </c>
      <c r="E346" t="s">
        <v>10</v>
      </c>
      <c r="F346">
        <v>1.2210000000000001</v>
      </c>
      <c r="G346">
        <v>1.222</v>
      </c>
      <c r="H346">
        <v>1.516</v>
      </c>
      <c r="I346">
        <v>1.367</v>
      </c>
      <c r="J346">
        <v>35.152000000000001</v>
      </c>
    </row>
    <row r="347" spans="2:10" x14ac:dyDescent="0.3">
      <c r="B347">
        <v>345</v>
      </c>
      <c r="C347" t="s">
        <v>9</v>
      </c>
      <c r="D347" t="s">
        <v>357</v>
      </c>
      <c r="E347" t="s">
        <v>10</v>
      </c>
      <c r="F347">
        <v>1.1220000000000001</v>
      </c>
      <c r="G347">
        <v>1.167</v>
      </c>
      <c r="H347">
        <v>1.1930000000000001</v>
      </c>
      <c r="I347">
        <v>1.151</v>
      </c>
      <c r="J347">
        <v>33.659999999999997</v>
      </c>
    </row>
    <row r="348" spans="2:10" x14ac:dyDescent="0.3">
      <c r="B348">
        <v>346</v>
      </c>
      <c r="C348" t="s">
        <v>9</v>
      </c>
      <c r="D348" t="s">
        <v>358</v>
      </c>
      <c r="E348" t="s">
        <v>10</v>
      </c>
      <c r="F348">
        <v>1.2529999999999999</v>
      </c>
      <c r="G348">
        <v>1.2609999999999999</v>
      </c>
      <c r="H348">
        <v>1.4450000000000001</v>
      </c>
      <c r="I348">
        <v>1.353</v>
      </c>
      <c r="J348">
        <v>32.683</v>
      </c>
    </row>
    <row r="349" spans="2:10" x14ac:dyDescent="0.3">
      <c r="B349">
        <v>347</v>
      </c>
      <c r="C349" t="s">
        <v>9</v>
      </c>
      <c r="D349" t="s">
        <v>359</v>
      </c>
      <c r="E349" t="s">
        <v>10</v>
      </c>
      <c r="F349">
        <v>1.1830000000000001</v>
      </c>
      <c r="G349">
        <v>1.1419999999999999</v>
      </c>
      <c r="H349">
        <v>1.4530000000000001</v>
      </c>
      <c r="I349">
        <v>1.361</v>
      </c>
      <c r="J349">
        <v>27.998000000000001</v>
      </c>
    </row>
    <row r="350" spans="2:10" x14ac:dyDescent="0.3">
      <c r="B350">
        <v>348</v>
      </c>
      <c r="C350" t="s">
        <v>9</v>
      </c>
      <c r="D350" t="s">
        <v>360</v>
      </c>
      <c r="E350" t="s">
        <v>10</v>
      </c>
      <c r="F350">
        <v>1.0680000000000001</v>
      </c>
      <c r="G350">
        <v>1.119</v>
      </c>
      <c r="H350">
        <v>1.357</v>
      </c>
      <c r="I350">
        <v>1.1970000000000001</v>
      </c>
      <c r="J350">
        <v>27.861999999999998</v>
      </c>
    </row>
    <row r="351" spans="2:10" x14ac:dyDescent="0.3">
      <c r="B351">
        <v>349</v>
      </c>
      <c r="C351" t="s">
        <v>9</v>
      </c>
      <c r="D351" t="s">
        <v>361</v>
      </c>
      <c r="E351" t="s">
        <v>10</v>
      </c>
      <c r="F351">
        <v>1.0149999999999999</v>
      </c>
      <c r="G351">
        <v>0.96899999999999997</v>
      </c>
      <c r="H351">
        <v>1.137</v>
      </c>
      <c r="I351">
        <v>1.026</v>
      </c>
      <c r="J351">
        <v>25.46</v>
      </c>
    </row>
    <row r="352" spans="2:10" x14ac:dyDescent="0.3">
      <c r="B352">
        <v>350</v>
      </c>
      <c r="C352" t="s">
        <v>9</v>
      </c>
      <c r="D352" t="s">
        <v>362</v>
      </c>
      <c r="E352" t="s">
        <v>10</v>
      </c>
      <c r="F352">
        <v>0.88900000000000001</v>
      </c>
      <c r="G352">
        <v>0.90700000000000003</v>
      </c>
      <c r="H352">
        <v>1.0449999999999999</v>
      </c>
      <c r="I352">
        <v>0.91200000000000003</v>
      </c>
      <c r="J352">
        <v>28.908000000000001</v>
      </c>
    </row>
    <row r="353" spans="2:10" x14ac:dyDescent="0.3">
      <c r="B353">
        <v>351</v>
      </c>
      <c r="C353" t="s">
        <v>9</v>
      </c>
      <c r="D353" t="s">
        <v>363</v>
      </c>
      <c r="E353" t="s">
        <v>10</v>
      </c>
      <c r="F353">
        <v>0.997</v>
      </c>
      <c r="G353">
        <v>0.96399999999999997</v>
      </c>
      <c r="H353">
        <v>1.032</v>
      </c>
      <c r="I353">
        <v>0.96399999999999997</v>
      </c>
      <c r="J353">
        <v>28.238</v>
      </c>
    </row>
    <row r="354" spans="2:10" x14ac:dyDescent="0.3">
      <c r="B354">
        <v>352</v>
      </c>
      <c r="C354" t="s">
        <v>9</v>
      </c>
      <c r="D354" t="s">
        <v>364</v>
      </c>
      <c r="E354" t="s">
        <v>10</v>
      </c>
      <c r="F354">
        <v>0.91</v>
      </c>
      <c r="G354">
        <v>0.89400000000000002</v>
      </c>
      <c r="H354">
        <v>2.2010000000000001</v>
      </c>
      <c r="I354">
        <v>1.774</v>
      </c>
      <c r="J354">
        <v>26.594999999999999</v>
      </c>
    </row>
    <row r="355" spans="2:10" x14ac:dyDescent="0.3">
      <c r="B355">
        <v>353</v>
      </c>
      <c r="C355" t="s">
        <v>9</v>
      </c>
      <c r="D355" t="s">
        <v>365</v>
      </c>
      <c r="E355" t="s">
        <v>10</v>
      </c>
      <c r="F355">
        <v>0.76500000000000001</v>
      </c>
      <c r="G355">
        <v>0.80800000000000005</v>
      </c>
      <c r="H355">
        <v>0.752</v>
      </c>
      <c r="I355">
        <v>0.77800000000000002</v>
      </c>
      <c r="J355">
        <v>30.164999999999999</v>
      </c>
    </row>
    <row r="356" spans="2:10" x14ac:dyDescent="0.3">
      <c r="B356">
        <v>354</v>
      </c>
      <c r="C356" t="s">
        <v>9</v>
      </c>
      <c r="D356" t="s">
        <v>366</v>
      </c>
      <c r="E356" t="s">
        <v>10</v>
      </c>
      <c r="F356">
        <v>0.77900000000000003</v>
      </c>
      <c r="G356">
        <v>0.79200000000000004</v>
      </c>
      <c r="H356">
        <v>1.2410000000000001</v>
      </c>
      <c r="I356">
        <v>1.0469999999999999</v>
      </c>
      <c r="J356">
        <v>28.556999999999999</v>
      </c>
    </row>
    <row r="357" spans="2:10" x14ac:dyDescent="0.3">
      <c r="B357">
        <v>355</v>
      </c>
      <c r="C357" t="s">
        <v>9</v>
      </c>
      <c r="D357" t="s">
        <v>367</v>
      </c>
      <c r="E357" t="s">
        <v>10</v>
      </c>
      <c r="F357">
        <v>0.83599999999999997</v>
      </c>
      <c r="G357">
        <v>0.86699999999999999</v>
      </c>
      <c r="H357">
        <v>1</v>
      </c>
      <c r="I357">
        <v>0.89700000000000002</v>
      </c>
      <c r="J357">
        <v>27.998000000000001</v>
      </c>
    </row>
    <row r="358" spans="2:10" x14ac:dyDescent="0.3">
      <c r="B358">
        <v>356</v>
      </c>
      <c r="C358" t="s">
        <v>9</v>
      </c>
      <c r="D358" t="s">
        <v>368</v>
      </c>
      <c r="E358" t="s">
        <v>10</v>
      </c>
      <c r="F358">
        <v>0.96</v>
      </c>
      <c r="G358">
        <v>0.97899999999999998</v>
      </c>
      <c r="H358">
        <v>1.0680000000000001</v>
      </c>
      <c r="I358">
        <v>1.004</v>
      </c>
      <c r="J358">
        <v>33.25</v>
      </c>
    </row>
    <row r="359" spans="2:10" x14ac:dyDescent="0.3">
      <c r="B359">
        <v>357</v>
      </c>
      <c r="C359" t="s">
        <v>9</v>
      </c>
      <c r="D359" t="s">
        <v>369</v>
      </c>
      <c r="E359" t="s">
        <v>10</v>
      </c>
      <c r="F359">
        <v>1.042</v>
      </c>
      <c r="G359">
        <v>1.1080000000000001</v>
      </c>
      <c r="H359">
        <v>1.514</v>
      </c>
      <c r="I359">
        <v>1.331</v>
      </c>
      <c r="J359">
        <v>34.228000000000002</v>
      </c>
    </row>
    <row r="360" spans="2:10" x14ac:dyDescent="0.3">
      <c r="B360">
        <v>358</v>
      </c>
      <c r="C360" t="s">
        <v>9</v>
      </c>
      <c r="D360" t="s">
        <v>370</v>
      </c>
      <c r="E360" t="s">
        <v>10</v>
      </c>
      <c r="F360">
        <v>1.34</v>
      </c>
      <c r="G360">
        <v>1.248</v>
      </c>
      <c r="H360">
        <v>1.78</v>
      </c>
      <c r="I360">
        <v>1.48</v>
      </c>
      <c r="J360">
        <v>29.934999999999999</v>
      </c>
    </row>
    <row r="361" spans="2:10" x14ac:dyDescent="0.3">
      <c r="B361">
        <v>359</v>
      </c>
      <c r="C361" t="s">
        <v>9</v>
      </c>
      <c r="D361" t="s">
        <v>371</v>
      </c>
      <c r="E361" t="s">
        <v>10</v>
      </c>
      <c r="F361">
        <v>1.1719999999999999</v>
      </c>
      <c r="G361">
        <v>1.212</v>
      </c>
      <c r="H361">
        <v>1.36</v>
      </c>
      <c r="I361">
        <v>1.26</v>
      </c>
      <c r="J361">
        <v>27.556999999999999</v>
      </c>
    </row>
    <row r="362" spans="2:10" x14ac:dyDescent="0.3">
      <c r="B362">
        <v>360</v>
      </c>
      <c r="C362" t="s">
        <v>9</v>
      </c>
      <c r="D362" t="s">
        <v>372</v>
      </c>
      <c r="E362" t="s">
        <v>10</v>
      </c>
      <c r="F362">
        <v>1.4239999999999999</v>
      </c>
      <c r="G362">
        <v>1.4019999999999999</v>
      </c>
      <c r="H362">
        <v>1.538</v>
      </c>
      <c r="I362">
        <v>1.4510000000000001</v>
      </c>
      <c r="J362">
        <v>29.077999999999999</v>
      </c>
    </row>
    <row r="363" spans="2:10" x14ac:dyDescent="0.3">
      <c r="B363">
        <v>361</v>
      </c>
      <c r="C363" t="s">
        <v>9</v>
      </c>
      <c r="D363" t="s">
        <v>373</v>
      </c>
      <c r="E363" t="s">
        <v>10</v>
      </c>
      <c r="F363">
        <v>1.349</v>
      </c>
      <c r="G363">
        <v>1.333</v>
      </c>
      <c r="H363">
        <v>1.7190000000000001</v>
      </c>
      <c r="I363">
        <v>1.4830000000000001</v>
      </c>
      <c r="J363">
        <v>34.817999999999998</v>
      </c>
    </row>
    <row r="364" spans="2:10" x14ac:dyDescent="0.3">
      <c r="B364">
        <v>362</v>
      </c>
      <c r="C364" t="s">
        <v>9</v>
      </c>
      <c r="D364" t="s">
        <v>374</v>
      </c>
      <c r="E364" t="s">
        <v>10</v>
      </c>
      <c r="F364">
        <v>1.3480000000000001</v>
      </c>
      <c r="G364">
        <v>1.3660000000000001</v>
      </c>
      <c r="H364">
        <v>1.5089999999999999</v>
      </c>
      <c r="I364">
        <v>1.3779999999999999</v>
      </c>
      <c r="J364">
        <v>32.594999999999999</v>
      </c>
    </row>
    <row r="365" spans="2:10" x14ac:dyDescent="0.3">
      <c r="B365">
        <v>363</v>
      </c>
      <c r="C365" t="s">
        <v>9</v>
      </c>
      <c r="D365" t="s">
        <v>375</v>
      </c>
      <c r="E365" t="s">
        <v>10</v>
      </c>
      <c r="F365">
        <v>1.375</v>
      </c>
      <c r="G365">
        <v>1.3879999999999999</v>
      </c>
      <c r="H365">
        <v>1.744</v>
      </c>
      <c r="I365">
        <v>1.5680000000000001</v>
      </c>
      <c r="J365">
        <v>33.823</v>
      </c>
    </row>
    <row r="366" spans="2:10" x14ac:dyDescent="0.3">
      <c r="B366">
        <v>364</v>
      </c>
      <c r="C366" t="s">
        <v>9</v>
      </c>
      <c r="D366" t="s">
        <v>376</v>
      </c>
      <c r="E366" t="s">
        <v>10</v>
      </c>
      <c r="F366">
        <v>1.337</v>
      </c>
      <c r="G366">
        <v>1.403</v>
      </c>
      <c r="H366">
        <v>1.5840000000000001</v>
      </c>
      <c r="I366">
        <v>1.4550000000000001</v>
      </c>
      <c r="J366">
        <v>35.817</v>
      </c>
    </row>
    <row r="367" spans="2:10" x14ac:dyDescent="0.3">
      <c r="B367">
        <v>365</v>
      </c>
      <c r="C367" t="s">
        <v>9</v>
      </c>
      <c r="D367" t="s">
        <v>377</v>
      </c>
      <c r="E367" t="s">
        <v>10</v>
      </c>
      <c r="F367">
        <v>1.466</v>
      </c>
      <c r="G367">
        <v>1.49</v>
      </c>
      <c r="H367">
        <v>1.6339999999999999</v>
      </c>
      <c r="I367">
        <v>1.5409999999999999</v>
      </c>
      <c r="J367">
        <v>36.515000000000001</v>
      </c>
    </row>
    <row r="368" spans="2:10" x14ac:dyDescent="0.3">
      <c r="B368">
        <v>366</v>
      </c>
      <c r="C368" t="s">
        <v>9</v>
      </c>
      <c r="D368" t="s">
        <v>378</v>
      </c>
      <c r="E368" t="s">
        <v>10</v>
      </c>
      <c r="F368">
        <v>1.5229999999999999</v>
      </c>
      <c r="G368">
        <v>1.5109999999999999</v>
      </c>
      <c r="H368">
        <v>2.4</v>
      </c>
      <c r="I368">
        <v>2.0870000000000002</v>
      </c>
      <c r="J368">
        <v>33.531999999999996</v>
      </c>
    </row>
    <row r="369" spans="2:10" x14ac:dyDescent="0.3">
      <c r="B369">
        <v>367</v>
      </c>
      <c r="C369" t="s">
        <v>9</v>
      </c>
      <c r="D369" t="s">
        <v>379</v>
      </c>
      <c r="E369" t="s">
        <v>10</v>
      </c>
      <c r="F369">
        <v>1.407</v>
      </c>
      <c r="G369">
        <v>1.4950000000000001</v>
      </c>
      <c r="H369">
        <v>1.4370000000000001</v>
      </c>
      <c r="I369">
        <v>1.4410000000000001</v>
      </c>
      <c r="J369">
        <v>32.308</v>
      </c>
    </row>
    <row r="370" spans="2:10" x14ac:dyDescent="0.3">
      <c r="B370">
        <v>368</v>
      </c>
      <c r="C370" t="s">
        <v>9</v>
      </c>
      <c r="D370" t="s">
        <v>380</v>
      </c>
      <c r="E370" t="s">
        <v>10</v>
      </c>
      <c r="F370">
        <v>1.619</v>
      </c>
      <c r="G370">
        <v>1.5920000000000001</v>
      </c>
      <c r="H370">
        <v>2.0009999999999999</v>
      </c>
      <c r="I370">
        <v>1.7609999999999999</v>
      </c>
      <c r="J370">
        <v>35.451999999999998</v>
      </c>
    </row>
    <row r="371" spans="2:10" x14ac:dyDescent="0.3">
      <c r="B371">
        <v>369</v>
      </c>
      <c r="C371" t="s">
        <v>9</v>
      </c>
      <c r="D371" t="s">
        <v>381</v>
      </c>
      <c r="E371" t="s">
        <v>10</v>
      </c>
      <c r="F371">
        <v>1.484</v>
      </c>
      <c r="G371">
        <v>1.4259999999999999</v>
      </c>
      <c r="H371">
        <v>2.5939999999999999</v>
      </c>
      <c r="I371">
        <v>2.149</v>
      </c>
      <c r="J371">
        <v>29.867999999999999</v>
      </c>
    </row>
    <row r="372" spans="2:10" x14ac:dyDescent="0.3">
      <c r="B372">
        <v>370</v>
      </c>
      <c r="C372" t="s">
        <v>9</v>
      </c>
      <c r="D372" t="s">
        <v>382</v>
      </c>
      <c r="E372" t="s">
        <v>10</v>
      </c>
      <c r="F372">
        <v>1.3</v>
      </c>
      <c r="G372">
        <v>1.3540000000000001</v>
      </c>
      <c r="H372">
        <v>1.387</v>
      </c>
      <c r="I372">
        <v>1.3460000000000001</v>
      </c>
      <c r="J372">
        <v>28.864999999999998</v>
      </c>
    </row>
    <row r="373" spans="2:10" x14ac:dyDescent="0.3">
      <c r="B373">
        <v>371</v>
      </c>
      <c r="C373" t="s">
        <v>9</v>
      </c>
      <c r="D373" t="s">
        <v>383</v>
      </c>
      <c r="E373" t="s">
        <v>10</v>
      </c>
      <c r="F373">
        <v>1.228</v>
      </c>
      <c r="G373">
        <v>1.1659999999999999</v>
      </c>
      <c r="H373">
        <v>1.3109999999999999</v>
      </c>
      <c r="I373">
        <v>1.1659999999999999</v>
      </c>
      <c r="J373">
        <v>27.785</v>
      </c>
    </row>
    <row r="374" spans="2:10" x14ac:dyDescent="0.3">
      <c r="B374">
        <v>372</v>
      </c>
      <c r="C374" t="s">
        <v>9</v>
      </c>
      <c r="D374" t="s">
        <v>384</v>
      </c>
      <c r="E374" t="s">
        <v>10</v>
      </c>
      <c r="F374">
        <v>1.097</v>
      </c>
      <c r="G374">
        <v>1.133</v>
      </c>
      <c r="H374">
        <v>1.5049999999999999</v>
      </c>
      <c r="I374">
        <v>1.276</v>
      </c>
      <c r="J374">
        <v>28.898</v>
      </c>
    </row>
    <row r="375" spans="2:10" x14ac:dyDescent="0.3">
      <c r="B375">
        <v>373</v>
      </c>
      <c r="C375" t="s">
        <v>9</v>
      </c>
      <c r="D375" t="s">
        <v>385</v>
      </c>
      <c r="E375" t="s">
        <v>10</v>
      </c>
      <c r="F375">
        <v>1.2410000000000001</v>
      </c>
      <c r="G375">
        <v>1.202</v>
      </c>
      <c r="H375">
        <v>1.496</v>
      </c>
      <c r="I375">
        <v>1.355</v>
      </c>
      <c r="J375">
        <v>31.625</v>
      </c>
    </row>
    <row r="376" spans="2:10" x14ac:dyDescent="0.3">
      <c r="B376">
        <v>374</v>
      </c>
      <c r="C376" t="s">
        <v>9</v>
      </c>
      <c r="D376" t="s">
        <v>386</v>
      </c>
      <c r="E376" t="s">
        <v>10</v>
      </c>
      <c r="F376">
        <v>1.222</v>
      </c>
      <c r="G376">
        <v>1.1759999999999999</v>
      </c>
      <c r="H376">
        <v>1.8109999999999999</v>
      </c>
      <c r="I376">
        <v>1.54</v>
      </c>
      <c r="J376">
        <v>26.242000000000001</v>
      </c>
    </row>
    <row r="377" spans="2:10" x14ac:dyDescent="0.3">
      <c r="B377">
        <v>375</v>
      </c>
      <c r="C377" t="s">
        <v>9</v>
      </c>
      <c r="D377" t="s">
        <v>387</v>
      </c>
      <c r="E377" t="s">
        <v>10</v>
      </c>
      <c r="F377">
        <v>1.018</v>
      </c>
      <c r="G377">
        <v>1.1359999999999999</v>
      </c>
      <c r="H377">
        <v>0.95599999999999996</v>
      </c>
      <c r="I377">
        <v>1.0369999999999999</v>
      </c>
      <c r="J377">
        <v>28.82</v>
      </c>
    </row>
    <row r="378" spans="2:10" x14ac:dyDescent="0.3">
      <c r="B378">
        <v>376</v>
      </c>
      <c r="C378" t="s">
        <v>9</v>
      </c>
      <c r="D378" t="s">
        <v>388</v>
      </c>
      <c r="E378" t="s">
        <v>10</v>
      </c>
      <c r="F378">
        <v>1.0649999999999999</v>
      </c>
      <c r="G378">
        <v>1.036</v>
      </c>
      <c r="H378">
        <v>1.3120000000000001</v>
      </c>
      <c r="I378">
        <v>1.0720000000000001</v>
      </c>
      <c r="J378">
        <v>31.79</v>
      </c>
    </row>
    <row r="379" spans="2:10" x14ac:dyDescent="0.3">
      <c r="B379">
        <v>377</v>
      </c>
      <c r="C379" t="s">
        <v>9</v>
      </c>
      <c r="D379" t="s">
        <v>389</v>
      </c>
      <c r="E379" t="s">
        <v>10</v>
      </c>
      <c r="F379">
        <v>1.0840000000000001</v>
      </c>
      <c r="G379">
        <v>1.1259999999999999</v>
      </c>
      <c r="H379">
        <v>1.085</v>
      </c>
      <c r="I379">
        <v>1.0940000000000001</v>
      </c>
      <c r="J379">
        <v>34.814999999999998</v>
      </c>
    </row>
    <row r="380" spans="2:10" x14ac:dyDescent="0.3">
      <c r="B380">
        <v>378</v>
      </c>
      <c r="C380" t="s">
        <v>9</v>
      </c>
      <c r="D380" t="s">
        <v>390</v>
      </c>
      <c r="E380" t="s">
        <v>10</v>
      </c>
      <c r="F380">
        <v>1.327</v>
      </c>
      <c r="G380">
        <v>1.331</v>
      </c>
      <c r="H380">
        <v>1.927</v>
      </c>
      <c r="I380">
        <v>1.593</v>
      </c>
      <c r="J380">
        <v>35.402000000000001</v>
      </c>
    </row>
    <row r="381" spans="2:10" x14ac:dyDescent="0.3">
      <c r="B381">
        <v>379</v>
      </c>
      <c r="C381" t="s">
        <v>9</v>
      </c>
      <c r="D381" t="s">
        <v>391</v>
      </c>
      <c r="E381" t="s">
        <v>10</v>
      </c>
      <c r="F381">
        <v>1.4390000000000001</v>
      </c>
      <c r="G381">
        <v>1.4930000000000001</v>
      </c>
      <c r="H381">
        <v>1.8129999999999999</v>
      </c>
      <c r="I381">
        <v>1.65</v>
      </c>
      <c r="J381">
        <v>36.747</v>
      </c>
    </row>
    <row r="382" spans="2:10" x14ac:dyDescent="0.3">
      <c r="B382">
        <v>380</v>
      </c>
      <c r="C382" t="s">
        <v>9</v>
      </c>
      <c r="D382" t="s">
        <v>392</v>
      </c>
      <c r="E382" t="s">
        <v>10</v>
      </c>
      <c r="F382">
        <v>1.8220000000000001</v>
      </c>
      <c r="G382">
        <v>1.7589999999999999</v>
      </c>
      <c r="H382">
        <v>2.06</v>
      </c>
      <c r="I382">
        <v>1.8049999999999999</v>
      </c>
      <c r="J382">
        <v>34.997999999999998</v>
      </c>
    </row>
    <row r="383" spans="2:10" x14ac:dyDescent="0.3">
      <c r="B383">
        <v>381</v>
      </c>
      <c r="C383" t="s">
        <v>9</v>
      </c>
      <c r="D383" t="s">
        <v>393</v>
      </c>
      <c r="E383" t="s">
        <v>10</v>
      </c>
      <c r="F383">
        <v>1.9039999999999999</v>
      </c>
      <c r="G383">
        <v>1.974</v>
      </c>
      <c r="H383">
        <v>2.093</v>
      </c>
      <c r="I383">
        <v>2.0169999999999999</v>
      </c>
      <c r="J383">
        <v>41.231999999999999</v>
      </c>
    </row>
    <row r="384" spans="2:10" x14ac:dyDescent="0.3">
      <c r="B384">
        <v>382</v>
      </c>
      <c r="C384" t="s">
        <v>9</v>
      </c>
      <c r="D384" t="s">
        <v>394</v>
      </c>
      <c r="E384" t="s">
        <v>10</v>
      </c>
      <c r="F384">
        <v>2.0289999999999999</v>
      </c>
      <c r="G384">
        <v>2.0430000000000001</v>
      </c>
      <c r="H384">
        <v>2.194</v>
      </c>
      <c r="I384">
        <v>2.08</v>
      </c>
      <c r="J384">
        <v>47.765000000000001</v>
      </c>
    </row>
    <row r="385" spans="2:10" x14ac:dyDescent="0.3">
      <c r="B385">
        <v>383</v>
      </c>
      <c r="C385" t="s">
        <v>9</v>
      </c>
      <c r="D385" t="s">
        <v>395</v>
      </c>
      <c r="E385" t="s">
        <v>10</v>
      </c>
      <c r="F385">
        <v>2.3460000000000001</v>
      </c>
      <c r="G385">
        <v>2.3029999999999999</v>
      </c>
      <c r="H385">
        <v>2.9359999999999999</v>
      </c>
      <c r="I385">
        <v>2.6309999999999998</v>
      </c>
      <c r="J385">
        <v>39.305</v>
      </c>
    </row>
    <row r="386" spans="2:10" x14ac:dyDescent="0.3">
      <c r="B386">
        <v>384</v>
      </c>
      <c r="C386" t="s">
        <v>9</v>
      </c>
      <c r="D386" t="s">
        <v>396</v>
      </c>
      <c r="E386" t="s">
        <v>10</v>
      </c>
      <c r="F386">
        <v>2.359</v>
      </c>
      <c r="G386">
        <v>2.4359999999999999</v>
      </c>
      <c r="H386">
        <v>2.5790000000000002</v>
      </c>
      <c r="I386">
        <v>2.528</v>
      </c>
      <c r="J386">
        <v>46.784999999999997</v>
      </c>
    </row>
    <row r="387" spans="2:10" x14ac:dyDescent="0.3">
      <c r="B387">
        <v>385</v>
      </c>
      <c r="C387" t="s">
        <v>9</v>
      </c>
      <c r="D387" t="s">
        <v>397</v>
      </c>
      <c r="E387" t="s">
        <v>10</v>
      </c>
      <c r="F387">
        <v>2.4969999999999999</v>
      </c>
      <c r="G387">
        <v>2.4380000000000002</v>
      </c>
      <c r="H387">
        <v>3.0510000000000002</v>
      </c>
      <c r="I387">
        <v>2.7549999999999999</v>
      </c>
      <c r="J387">
        <v>53.085000000000001</v>
      </c>
    </row>
    <row r="388" spans="2:10" x14ac:dyDescent="0.3">
      <c r="B388">
        <v>386</v>
      </c>
      <c r="C388" t="s">
        <v>9</v>
      </c>
      <c r="D388" t="s">
        <v>398</v>
      </c>
      <c r="E388" t="s">
        <v>10</v>
      </c>
      <c r="F388">
        <v>2.57</v>
      </c>
      <c r="G388">
        <v>2.52</v>
      </c>
      <c r="H388">
        <v>2.7839999999999998</v>
      </c>
      <c r="I388">
        <v>2.5609999999999999</v>
      </c>
      <c r="J388">
        <v>56.107999999999997</v>
      </c>
    </row>
    <row r="389" spans="2:10" x14ac:dyDescent="0.3">
      <c r="B389">
        <v>387</v>
      </c>
      <c r="C389" t="s">
        <v>9</v>
      </c>
      <c r="D389" t="s">
        <v>399</v>
      </c>
      <c r="E389" t="s">
        <v>10</v>
      </c>
      <c r="F389">
        <v>2.359</v>
      </c>
      <c r="G389">
        <v>2.3860000000000001</v>
      </c>
      <c r="H389">
        <v>2.8239999999999998</v>
      </c>
      <c r="I389">
        <v>2.6070000000000002</v>
      </c>
      <c r="J389">
        <v>61.354999999999997</v>
      </c>
    </row>
    <row r="390" spans="2:10" x14ac:dyDescent="0.3">
      <c r="B390">
        <v>388</v>
      </c>
      <c r="C390" t="s">
        <v>9</v>
      </c>
      <c r="D390" t="s">
        <v>400</v>
      </c>
      <c r="E390" t="s">
        <v>10</v>
      </c>
      <c r="F390">
        <v>2.097</v>
      </c>
      <c r="G390">
        <v>2.0859999999999999</v>
      </c>
      <c r="H390">
        <v>2.343</v>
      </c>
      <c r="I390">
        <v>2.161</v>
      </c>
      <c r="J390">
        <v>46.39</v>
      </c>
    </row>
    <row r="391" spans="2:10" x14ac:dyDescent="0.3">
      <c r="B391">
        <v>389</v>
      </c>
      <c r="C391" t="s">
        <v>9</v>
      </c>
      <c r="D391" t="s">
        <v>401</v>
      </c>
      <c r="E391" t="s">
        <v>10</v>
      </c>
      <c r="F391">
        <v>1.9650000000000001</v>
      </c>
      <c r="G391">
        <v>1.976</v>
      </c>
      <c r="H391">
        <v>2.2109999999999999</v>
      </c>
      <c r="I391">
        <v>2.0489999999999999</v>
      </c>
      <c r="J391">
        <v>42.46</v>
      </c>
    </row>
    <row r="392" spans="2:10" x14ac:dyDescent="0.3">
      <c r="B392">
        <v>390</v>
      </c>
      <c r="C392" t="s">
        <v>9</v>
      </c>
      <c r="D392" t="s">
        <v>402</v>
      </c>
      <c r="E392" t="s">
        <v>10</v>
      </c>
      <c r="F392">
        <v>1.7170000000000001</v>
      </c>
      <c r="G392">
        <v>1.6830000000000001</v>
      </c>
      <c r="H392">
        <v>2.169</v>
      </c>
      <c r="I392">
        <v>1.8859999999999999</v>
      </c>
      <c r="J392">
        <v>40.369999999999997</v>
      </c>
    </row>
    <row r="393" spans="2:10" x14ac:dyDescent="0.3">
      <c r="B393">
        <v>391</v>
      </c>
      <c r="C393" t="s">
        <v>9</v>
      </c>
      <c r="D393" t="s">
        <v>403</v>
      </c>
      <c r="E393" t="s">
        <v>10</v>
      </c>
      <c r="F393">
        <v>1.5620000000000001</v>
      </c>
      <c r="G393">
        <v>1.5309999999999999</v>
      </c>
      <c r="H393">
        <v>1.6859999999999999</v>
      </c>
      <c r="I393">
        <v>1.5920000000000001</v>
      </c>
      <c r="J393">
        <v>41.712000000000003</v>
      </c>
    </row>
    <row r="394" spans="2:10" x14ac:dyDescent="0.3">
      <c r="B394">
        <v>392</v>
      </c>
      <c r="C394" t="s">
        <v>9</v>
      </c>
      <c r="D394" t="s">
        <v>404</v>
      </c>
      <c r="E394" t="s">
        <v>10</v>
      </c>
      <c r="F394">
        <v>1.3660000000000001</v>
      </c>
      <c r="G394">
        <v>1.387</v>
      </c>
      <c r="H394">
        <v>1.3879999999999999</v>
      </c>
      <c r="I394">
        <v>1.385</v>
      </c>
      <c r="J394">
        <v>41.433</v>
      </c>
    </row>
    <row r="395" spans="2:10" x14ac:dyDescent="0.3">
      <c r="B395">
        <v>393</v>
      </c>
      <c r="C395" t="s">
        <v>9</v>
      </c>
      <c r="D395" t="s">
        <v>405</v>
      </c>
      <c r="E395" t="s">
        <v>10</v>
      </c>
      <c r="F395">
        <v>1.3180000000000001</v>
      </c>
      <c r="G395">
        <v>1.296</v>
      </c>
      <c r="H395">
        <v>1.569</v>
      </c>
      <c r="I395">
        <v>1.4039999999999999</v>
      </c>
      <c r="J395">
        <v>44.508000000000003</v>
      </c>
    </row>
    <row r="396" spans="2:10" x14ac:dyDescent="0.3">
      <c r="B396">
        <v>394</v>
      </c>
      <c r="C396" t="s">
        <v>9</v>
      </c>
      <c r="D396" t="s">
        <v>406</v>
      </c>
      <c r="E396" t="s">
        <v>10</v>
      </c>
      <c r="F396">
        <v>1.1719999999999999</v>
      </c>
      <c r="G396">
        <v>1.208</v>
      </c>
      <c r="H396">
        <v>1.45</v>
      </c>
      <c r="I396">
        <v>1.276</v>
      </c>
      <c r="J396">
        <v>36.042999999999999</v>
      </c>
    </row>
    <row r="397" spans="2:10" x14ac:dyDescent="0.3">
      <c r="B397">
        <v>395</v>
      </c>
      <c r="C397" t="s">
        <v>9</v>
      </c>
      <c r="D397" t="s">
        <v>407</v>
      </c>
      <c r="E397" t="s">
        <v>10</v>
      </c>
      <c r="F397">
        <v>1.2050000000000001</v>
      </c>
      <c r="G397">
        <v>1.179</v>
      </c>
      <c r="H397">
        <v>1.762</v>
      </c>
      <c r="I397">
        <v>1.474</v>
      </c>
      <c r="J397">
        <v>36.94</v>
      </c>
    </row>
    <row r="398" spans="2:10" x14ac:dyDescent="0.3">
      <c r="B398">
        <v>396</v>
      </c>
      <c r="C398" t="s">
        <v>9</v>
      </c>
      <c r="D398" t="s">
        <v>408</v>
      </c>
      <c r="E398" t="s">
        <v>10</v>
      </c>
      <c r="F398">
        <v>1.3280000000000001</v>
      </c>
      <c r="G398">
        <v>1.395</v>
      </c>
      <c r="H398">
        <v>1.835</v>
      </c>
      <c r="I398">
        <v>1.623</v>
      </c>
      <c r="J398">
        <v>37.43</v>
      </c>
    </row>
    <row r="399" spans="2:10" x14ac:dyDescent="0.3">
      <c r="B399">
        <v>397</v>
      </c>
      <c r="C399" t="s">
        <v>9</v>
      </c>
      <c r="D399" t="s">
        <v>409</v>
      </c>
      <c r="E399" t="s">
        <v>10</v>
      </c>
      <c r="F399">
        <v>1.4370000000000001</v>
      </c>
      <c r="G399">
        <v>1.468</v>
      </c>
      <c r="H399">
        <v>1.81</v>
      </c>
      <c r="I399">
        <v>1.581</v>
      </c>
      <c r="J399">
        <v>40.058</v>
      </c>
    </row>
    <row r="400" spans="2:10" x14ac:dyDescent="0.3">
      <c r="B400">
        <v>398</v>
      </c>
      <c r="C400" t="s">
        <v>9</v>
      </c>
      <c r="D400" t="s">
        <v>410</v>
      </c>
      <c r="E400" t="s">
        <v>10</v>
      </c>
      <c r="F400">
        <v>1.625</v>
      </c>
      <c r="G400">
        <v>1.722</v>
      </c>
      <c r="H400">
        <v>1.996</v>
      </c>
      <c r="I400">
        <v>1.833</v>
      </c>
      <c r="J400">
        <v>42.988</v>
      </c>
    </row>
    <row r="401" spans="2:10" x14ac:dyDescent="0.3">
      <c r="B401">
        <v>399</v>
      </c>
      <c r="C401" t="s">
        <v>9</v>
      </c>
      <c r="D401" t="s">
        <v>411</v>
      </c>
      <c r="E401" t="s">
        <v>10</v>
      </c>
      <c r="F401">
        <v>1.5720000000000001</v>
      </c>
      <c r="G401">
        <v>1.5680000000000001</v>
      </c>
      <c r="H401">
        <v>1.6080000000000001</v>
      </c>
      <c r="I401">
        <v>1.5680000000000001</v>
      </c>
      <c r="J401">
        <v>39.195</v>
      </c>
    </row>
    <row r="402" spans="2:10" x14ac:dyDescent="0.3">
      <c r="B402">
        <v>400</v>
      </c>
      <c r="C402" t="s">
        <v>9</v>
      </c>
      <c r="D402" t="s">
        <v>412</v>
      </c>
      <c r="E402" t="s">
        <v>10</v>
      </c>
      <c r="F402">
        <v>1.4530000000000001</v>
      </c>
      <c r="G402">
        <v>1.4159999999999999</v>
      </c>
      <c r="H402">
        <v>1.649</v>
      </c>
      <c r="I402">
        <v>1.446</v>
      </c>
      <c r="J402">
        <v>38.630000000000003</v>
      </c>
    </row>
    <row r="403" spans="2:10" x14ac:dyDescent="0.3">
      <c r="B403">
        <v>401</v>
      </c>
      <c r="C403" t="s">
        <v>9</v>
      </c>
      <c r="D403" t="s">
        <v>413</v>
      </c>
      <c r="E403" t="s">
        <v>10</v>
      </c>
      <c r="F403">
        <v>1.353</v>
      </c>
      <c r="G403">
        <v>1.411</v>
      </c>
      <c r="H403">
        <v>1.6080000000000001</v>
      </c>
      <c r="I403">
        <v>1.476</v>
      </c>
      <c r="J403">
        <v>39.424999999999997</v>
      </c>
    </row>
    <row r="404" spans="2:10" x14ac:dyDescent="0.3">
      <c r="B404">
        <v>402</v>
      </c>
      <c r="C404" t="s">
        <v>9</v>
      </c>
      <c r="D404" t="s">
        <v>414</v>
      </c>
      <c r="E404" t="s">
        <v>10</v>
      </c>
      <c r="F404">
        <v>1.387</v>
      </c>
      <c r="G404">
        <v>1.383</v>
      </c>
      <c r="H404">
        <v>1.43</v>
      </c>
      <c r="I404">
        <v>1.3839999999999999</v>
      </c>
      <c r="J404">
        <v>42.195</v>
      </c>
    </row>
    <row r="405" spans="2:10" x14ac:dyDescent="0.3">
      <c r="B405">
        <v>403</v>
      </c>
      <c r="C405" t="s">
        <v>9</v>
      </c>
      <c r="D405" t="s">
        <v>415</v>
      </c>
      <c r="E405" t="s">
        <v>10</v>
      </c>
      <c r="F405">
        <v>1.5529999999999999</v>
      </c>
      <c r="G405">
        <v>1.54</v>
      </c>
      <c r="H405">
        <v>1.754</v>
      </c>
      <c r="I405">
        <v>1.5680000000000001</v>
      </c>
      <c r="J405">
        <v>36.094999999999999</v>
      </c>
    </row>
    <row r="406" spans="2:10" x14ac:dyDescent="0.3">
      <c r="B406">
        <v>404</v>
      </c>
      <c r="C406" t="s">
        <v>9</v>
      </c>
      <c r="D406" t="s">
        <v>416</v>
      </c>
      <c r="E406" t="s">
        <v>10</v>
      </c>
      <c r="F406">
        <v>1.536</v>
      </c>
      <c r="G406">
        <v>1.6160000000000001</v>
      </c>
      <c r="H406">
        <v>1.62</v>
      </c>
      <c r="I406">
        <v>1.611</v>
      </c>
      <c r="J406">
        <v>40.549999999999997</v>
      </c>
    </row>
    <row r="407" spans="2:10" x14ac:dyDescent="0.3">
      <c r="B407">
        <v>405</v>
      </c>
      <c r="C407" t="s">
        <v>9</v>
      </c>
      <c r="D407" t="s">
        <v>417</v>
      </c>
      <c r="E407" t="s">
        <v>10</v>
      </c>
      <c r="F407">
        <v>1.696</v>
      </c>
      <c r="G407">
        <v>1.7330000000000001</v>
      </c>
      <c r="H407">
        <v>1.7689999999999999</v>
      </c>
      <c r="I407">
        <v>1.7290000000000001</v>
      </c>
      <c r="J407">
        <v>37.268000000000001</v>
      </c>
    </row>
    <row r="408" spans="2:10" x14ac:dyDescent="0.3">
      <c r="B408">
        <v>406</v>
      </c>
      <c r="C408" t="s">
        <v>9</v>
      </c>
      <c r="D408" t="s">
        <v>418</v>
      </c>
      <c r="E408" t="s">
        <v>10</v>
      </c>
      <c r="F408">
        <v>1.7490000000000001</v>
      </c>
      <c r="G408">
        <v>1.681</v>
      </c>
      <c r="H408">
        <v>2.2250000000000001</v>
      </c>
      <c r="I408">
        <v>1.909</v>
      </c>
      <c r="J408">
        <v>36.865000000000002</v>
      </c>
    </row>
    <row r="409" spans="2:10" x14ac:dyDescent="0.3">
      <c r="B409">
        <v>407</v>
      </c>
      <c r="C409" t="s">
        <v>9</v>
      </c>
      <c r="D409" t="s">
        <v>419</v>
      </c>
      <c r="E409" t="s">
        <v>10</v>
      </c>
      <c r="F409">
        <v>1.6990000000000001</v>
      </c>
      <c r="G409">
        <v>1.7809999999999999</v>
      </c>
      <c r="H409">
        <v>1.796</v>
      </c>
      <c r="I409">
        <v>1.7689999999999999</v>
      </c>
      <c r="J409">
        <v>37.622</v>
      </c>
    </row>
    <row r="410" spans="2:10" x14ac:dyDescent="0.3">
      <c r="B410">
        <v>408</v>
      </c>
      <c r="C410" t="s">
        <v>9</v>
      </c>
      <c r="D410" t="s">
        <v>420</v>
      </c>
      <c r="E410" t="s">
        <v>10</v>
      </c>
      <c r="F410">
        <v>1.8029999999999999</v>
      </c>
      <c r="G410">
        <v>1.806</v>
      </c>
      <c r="H410">
        <v>2.0779999999999998</v>
      </c>
      <c r="I410">
        <v>1.8979999999999999</v>
      </c>
      <c r="J410">
        <v>40.817</v>
      </c>
    </row>
    <row r="411" spans="2:10" x14ac:dyDescent="0.3">
      <c r="B411">
        <v>409</v>
      </c>
      <c r="C411" t="s">
        <v>9</v>
      </c>
      <c r="D411" t="s">
        <v>421</v>
      </c>
      <c r="E411" t="s">
        <v>10</v>
      </c>
      <c r="F411">
        <v>2.0030000000000001</v>
      </c>
      <c r="G411">
        <v>2.048</v>
      </c>
      <c r="H411">
        <v>2.137</v>
      </c>
      <c r="I411">
        <v>2.0960000000000001</v>
      </c>
      <c r="J411">
        <v>44.634999999999998</v>
      </c>
    </row>
    <row r="412" spans="2:10" x14ac:dyDescent="0.3">
      <c r="B412">
        <v>410</v>
      </c>
      <c r="C412" t="s">
        <v>9</v>
      </c>
      <c r="D412" t="s">
        <v>422</v>
      </c>
      <c r="E412" t="s">
        <v>10</v>
      </c>
      <c r="F412">
        <v>2.2090000000000001</v>
      </c>
      <c r="G412">
        <v>2.1920000000000002</v>
      </c>
      <c r="H412">
        <v>2.2799999999999998</v>
      </c>
      <c r="I412">
        <v>2.1920000000000002</v>
      </c>
      <c r="J412">
        <v>38.572000000000003</v>
      </c>
    </row>
    <row r="413" spans="2:10" x14ac:dyDescent="0.3">
      <c r="B413">
        <v>411</v>
      </c>
      <c r="C413" t="s">
        <v>9</v>
      </c>
      <c r="D413" t="s">
        <v>423</v>
      </c>
      <c r="E413" t="s">
        <v>10</v>
      </c>
      <c r="F413">
        <v>1.9550000000000001</v>
      </c>
      <c r="G413">
        <v>1.9950000000000001</v>
      </c>
      <c r="H413">
        <v>2.0209999999999999</v>
      </c>
      <c r="I413">
        <v>1.9950000000000001</v>
      </c>
      <c r="J413">
        <v>37.604999999999997</v>
      </c>
    </row>
    <row r="414" spans="2:10" x14ac:dyDescent="0.3">
      <c r="B414">
        <v>412</v>
      </c>
      <c r="C414" t="s">
        <v>9</v>
      </c>
      <c r="D414" t="s">
        <v>424</v>
      </c>
      <c r="E414" t="s">
        <v>10</v>
      </c>
      <c r="F414">
        <v>1.98</v>
      </c>
      <c r="G414">
        <v>1.92</v>
      </c>
      <c r="H414">
        <v>2.2829999999999999</v>
      </c>
      <c r="I414">
        <v>2.0470000000000002</v>
      </c>
      <c r="J414">
        <v>34.268000000000001</v>
      </c>
    </row>
    <row r="415" spans="2:10" x14ac:dyDescent="0.3">
      <c r="B415">
        <v>413</v>
      </c>
      <c r="C415" t="s">
        <v>9</v>
      </c>
      <c r="D415" t="s">
        <v>425</v>
      </c>
      <c r="E415" t="s">
        <v>10</v>
      </c>
      <c r="F415">
        <v>1.8280000000000001</v>
      </c>
      <c r="G415">
        <v>1.92</v>
      </c>
      <c r="H415">
        <v>1.67</v>
      </c>
      <c r="I415">
        <v>1.7589999999999999</v>
      </c>
      <c r="J415">
        <v>41.305</v>
      </c>
    </row>
    <row r="416" spans="2:10" x14ac:dyDescent="0.3">
      <c r="B416">
        <v>414</v>
      </c>
      <c r="C416" t="s">
        <v>9</v>
      </c>
      <c r="D416" t="s">
        <v>426</v>
      </c>
      <c r="E416" t="s">
        <v>10</v>
      </c>
      <c r="F416">
        <v>1.99</v>
      </c>
      <c r="G416">
        <v>1.9319999999999999</v>
      </c>
      <c r="H416">
        <v>2.218</v>
      </c>
      <c r="I416">
        <v>2.0499999999999998</v>
      </c>
      <c r="J416">
        <v>43.792000000000002</v>
      </c>
    </row>
    <row r="417" spans="2:10" x14ac:dyDescent="0.3">
      <c r="B417">
        <v>415</v>
      </c>
      <c r="C417" t="s">
        <v>9</v>
      </c>
      <c r="D417" t="s">
        <v>427</v>
      </c>
      <c r="E417" t="s">
        <v>10</v>
      </c>
      <c r="F417">
        <v>1.8360000000000001</v>
      </c>
      <c r="G417">
        <v>1.905</v>
      </c>
      <c r="H417">
        <v>2.7570000000000001</v>
      </c>
      <c r="I417">
        <v>2.4319999999999999</v>
      </c>
      <c r="J417">
        <v>48.491999999999997</v>
      </c>
    </row>
    <row r="418" spans="2:10" x14ac:dyDescent="0.3">
      <c r="B418">
        <v>416</v>
      </c>
      <c r="C418" t="s">
        <v>9</v>
      </c>
      <c r="D418" t="s">
        <v>428</v>
      </c>
      <c r="E418" t="s">
        <v>10</v>
      </c>
      <c r="F418">
        <v>1.6919999999999999</v>
      </c>
      <c r="G418">
        <v>1.6830000000000001</v>
      </c>
      <c r="H418">
        <v>1.8120000000000001</v>
      </c>
      <c r="I418">
        <v>1.7330000000000001</v>
      </c>
      <c r="J418">
        <v>44.594999999999999</v>
      </c>
    </row>
    <row r="419" spans="2:10" x14ac:dyDescent="0.3">
      <c r="B419">
        <v>417</v>
      </c>
      <c r="C419" t="s">
        <v>9</v>
      </c>
      <c r="D419" t="s">
        <v>429</v>
      </c>
      <c r="E419" t="s">
        <v>10</v>
      </c>
      <c r="F419">
        <v>1.7070000000000001</v>
      </c>
      <c r="G419">
        <v>1.7150000000000001</v>
      </c>
      <c r="H419">
        <v>2.09</v>
      </c>
      <c r="I419">
        <v>1.919</v>
      </c>
      <c r="J419">
        <v>41.234999999999999</v>
      </c>
    </row>
    <row r="420" spans="2:10" x14ac:dyDescent="0.3">
      <c r="B420">
        <v>418</v>
      </c>
      <c r="C420" t="s">
        <v>9</v>
      </c>
      <c r="D420" t="s">
        <v>430</v>
      </c>
      <c r="E420" t="s">
        <v>10</v>
      </c>
      <c r="F420">
        <v>1.655</v>
      </c>
      <c r="G420">
        <v>1.6990000000000001</v>
      </c>
      <c r="H420">
        <v>1.6379999999999999</v>
      </c>
      <c r="I420">
        <v>1.65</v>
      </c>
      <c r="J420">
        <v>42.671999999999997</v>
      </c>
    </row>
    <row r="421" spans="2:10" x14ac:dyDescent="0.3">
      <c r="B421">
        <v>419</v>
      </c>
      <c r="C421" t="s">
        <v>9</v>
      </c>
      <c r="D421" t="s">
        <v>431</v>
      </c>
      <c r="E421" t="s">
        <v>10</v>
      </c>
      <c r="F421">
        <v>1.901</v>
      </c>
      <c r="G421">
        <v>1.897</v>
      </c>
      <c r="H421">
        <v>2.2250000000000001</v>
      </c>
      <c r="I421">
        <v>2.0339999999999998</v>
      </c>
      <c r="J421">
        <v>52.712000000000003</v>
      </c>
    </row>
    <row r="422" spans="2:10" x14ac:dyDescent="0.3">
      <c r="B422">
        <v>420</v>
      </c>
      <c r="C422" t="s">
        <v>9</v>
      </c>
      <c r="D422" t="s">
        <v>432</v>
      </c>
      <c r="E422" t="s">
        <v>10</v>
      </c>
      <c r="F422">
        <v>2.0019999999999998</v>
      </c>
      <c r="G422">
        <v>2.0609999999999999</v>
      </c>
      <c r="H422">
        <v>1.7809999999999999</v>
      </c>
      <c r="I422">
        <v>1.869</v>
      </c>
      <c r="J422">
        <v>56.183</v>
      </c>
    </row>
    <row r="423" spans="2:10" x14ac:dyDescent="0.3">
      <c r="B423">
        <v>421</v>
      </c>
      <c r="C423" t="s">
        <v>9</v>
      </c>
      <c r="D423" t="s">
        <v>433</v>
      </c>
      <c r="E423" t="s">
        <v>10</v>
      </c>
      <c r="F423">
        <v>2.3149999999999999</v>
      </c>
      <c r="G423">
        <v>2.3170000000000002</v>
      </c>
      <c r="H423">
        <v>2.7629999999999999</v>
      </c>
      <c r="I423">
        <v>2.544</v>
      </c>
      <c r="J423">
        <v>53.332000000000001</v>
      </c>
    </row>
    <row r="424" spans="2:10" x14ac:dyDescent="0.3">
      <c r="B424">
        <v>422</v>
      </c>
      <c r="C424" t="s">
        <v>9</v>
      </c>
      <c r="D424" t="s">
        <v>434</v>
      </c>
      <c r="E424" t="s">
        <v>10</v>
      </c>
      <c r="F424">
        <v>2.391</v>
      </c>
      <c r="G424">
        <v>2.4790000000000001</v>
      </c>
      <c r="H424">
        <v>2.3119999999999998</v>
      </c>
      <c r="I424">
        <v>2.3879999999999999</v>
      </c>
      <c r="J424">
        <v>59.34</v>
      </c>
    </row>
    <row r="425" spans="2:10" x14ac:dyDescent="0.3">
      <c r="B425">
        <v>423</v>
      </c>
      <c r="C425" t="s">
        <v>9</v>
      </c>
      <c r="D425" t="s">
        <v>435</v>
      </c>
      <c r="E425" t="s">
        <v>10</v>
      </c>
      <c r="F425">
        <v>2.7839999999999998</v>
      </c>
      <c r="G425">
        <v>2.778</v>
      </c>
      <c r="H425">
        <v>2.8719999999999999</v>
      </c>
      <c r="I425">
        <v>2.8109999999999999</v>
      </c>
      <c r="J425">
        <v>70.344999999999999</v>
      </c>
    </row>
    <row r="426" spans="2:10" x14ac:dyDescent="0.3">
      <c r="B426">
        <v>424</v>
      </c>
      <c r="C426" t="s">
        <v>9</v>
      </c>
      <c r="D426" t="s">
        <v>436</v>
      </c>
      <c r="E426" t="s">
        <v>10</v>
      </c>
      <c r="F426">
        <v>2.7010000000000001</v>
      </c>
      <c r="G426">
        <v>2.6110000000000002</v>
      </c>
      <c r="H426">
        <v>2.9750000000000001</v>
      </c>
      <c r="I426">
        <v>2.7349999999999999</v>
      </c>
      <c r="J426">
        <v>55.91</v>
      </c>
    </row>
    <row r="427" spans="2:10" x14ac:dyDescent="0.3">
      <c r="B427">
        <v>425</v>
      </c>
      <c r="C427" t="s">
        <v>9</v>
      </c>
      <c r="D427" t="s">
        <v>437</v>
      </c>
      <c r="E427" t="s">
        <v>10</v>
      </c>
      <c r="F427">
        <v>2.4990000000000001</v>
      </c>
      <c r="G427">
        <v>2.5129999999999999</v>
      </c>
      <c r="H427">
        <v>2.6779999999999999</v>
      </c>
      <c r="I427">
        <v>2.605</v>
      </c>
      <c r="J427">
        <v>57.534999999999997</v>
      </c>
    </row>
    <row r="428" spans="2:10" x14ac:dyDescent="0.3">
      <c r="B428">
        <v>426</v>
      </c>
      <c r="C428" t="s">
        <v>9</v>
      </c>
      <c r="D428" t="s">
        <v>438</v>
      </c>
      <c r="E428" t="s">
        <v>10</v>
      </c>
      <c r="F428">
        <v>2.2469999999999999</v>
      </c>
      <c r="G428">
        <v>2.2210000000000001</v>
      </c>
      <c r="H428">
        <v>2.2130000000000001</v>
      </c>
      <c r="I428">
        <v>2.21</v>
      </c>
      <c r="J428">
        <v>58.328000000000003</v>
      </c>
    </row>
    <row r="429" spans="2:10" x14ac:dyDescent="0.3">
      <c r="B429">
        <v>427</v>
      </c>
      <c r="C429" t="s">
        <v>9</v>
      </c>
      <c r="D429" t="s">
        <v>439</v>
      </c>
      <c r="E429" t="s">
        <v>10</v>
      </c>
      <c r="F429">
        <v>2.1190000000000002</v>
      </c>
      <c r="G429">
        <v>2.0419999999999998</v>
      </c>
      <c r="H429">
        <v>2.34</v>
      </c>
      <c r="I429">
        <v>2.1909999999999998</v>
      </c>
      <c r="J429">
        <v>49.255000000000003</v>
      </c>
    </row>
    <row r="430" spans="2:10" x14ac:dyDescent="0.3">
      <c r="B430">
        <v>428</v>
      </c>
      <c r="C430" t="s">
        <v>9</v>
      </c>
      <c r="D430" t="s">
        <v>440</v>
      </c>
      <c r="E430" t="s">
        <v>10</v>
      </c>
      <c r="F430">
        <v>1.79</v>
      </c>
      <c r="G430">
        <v>1.8360000000000001</v>
      </c>
      <c r="H430">
        <v>2.395</v>
      </c>
      <c r="I430">
        <v>2.1779999999999999</v>
      </c>
      <c r="J430">
        <v>41.421999999999997</v>
      </c>
    </row>
    <row r="431" spans="2:10" x14ac:dyDescent="0.3">
      <c r="B431">
        <v>429</v>
      </c>
      <c r="C431" t="s">
        <v>9</v>
      </c>
      <c r="D431" t="s">
        <v>441</v>
      </c>
      <c r="E431" t="s">
        <v>10</v>
      </c>
      <c r="F431">
        <v>1.661</v>
      </c>
      <c r="G431">
        <v>1.6040000000000001</v>
      </c>
      <c r="H431">
        <v>1.7889999999999999</v>
      </c>
      <c r="I431">
        <v>1.661</v>
      </c>
      <c r="J431">
        <v>37.844999999999999</v>
      </c>
    </row>
    <row r="432" spans="2:10" x14ac:dyDescent="0.3">
      <c r="B432">
        <v>430</v>
      </c>
      <c r="C432" t="s">
        <v>9</v>
      </c>
      <c r="D432" t="s">
        <v>442</v>
      </c>
      <c r="E432" t="s">
        <v>10</v>
      </c>
      <c r="F432">
        <v>1.4710000000000001</v>
      </c>
      <c r="G432">
        <v>1.512</v>
      </c>
      <c r="H432">
        <v>1.5620000000000001</v>
      </c>
      <c r="I432">
        <v>1.528</v>
      </c>
      <c r="J432">
        <v>36.414999999999999</v>
      </c>
    </row>
    <row r="433" spans="2:10" x14ac:dyDescent="0.3">
      <c r="B433">
        <v>431</v>
      </c>
      <c r="C433" t="s">
        <v>9</v>
      </c>
      <c r="D433" t="s">
        <v>443</v>
      </c>
      <c r="E433" t="s">
        <v>10</v>
      </c>
      <c r="F433">
        <v>1.4179999999999999</v>
      </c>
      <c r="G433">
        <v>1.3879999999999999</v>
      </c>
      <c r="H433">
        <v>1.4810000000000001</v>
      </c>
      <c r="I433">
        <v>1.4430000000000001</v>
      </c>
      <c r="J433">
        <v>31.96</v>
      </c>
    </row>
    <row r="434" spans="2:10" x14ac:dyDescent="0.3">
      <c r="B434">
        <v>432</v>
      </c>
      <c r="C434" t="s">
        <v>9</v>
      </c>
      <c r="D434" t="s">
        <v>444</v>
      </c>
      <c r="E434" t="s">
        <v>10</v>
      </c>
      <c r="F434">
        <v>1.399</v>
      </c>
      <c r="G434">
        <v>1.4259999999999999</v>
      </c>
      <c r="H434">
        <v>1.8169999999999999</v>
      </c>
      <c r="I434">
        <v>1.589</v>
      </c>
      <c r="J434">
        <v>27.841999999999999</v>
      </c>
    </row>
    <row r="435" spans="2:10" x14ac:dyDescent="0.3">
      <c r="B435">
        <v>433</v>
      </c>
      <c r="C435" t="s">
        <v>9</v>
      </c>
      <c r="D435" t="s">
        <v>445</v>
      </c>
      <c r="E435" t="s">
        <v>10</v>
      </c>
      <c r="F435">
        <v>1.395</v>
      </c>
      <c r="G435">
        <v>1.399</v>
      </c>
      <c r="H435">
        <v>1.2789999999999999</v>
      </c>
      <c r="I435">
        <v>1.325</v>
      </c>
      <c r="J435">
        <v>29.2</v>
      </c>
    </row>
    <row r="436" spans="2:10" x14ac:dyDescent="0.3">
      <c r="B436">
        <v>434</v>
      </c>
      <c r="C436" t="s">
        <v>9</v>
      </c>
      <c r="D436" t="s">
        <v>446</v>
      </c>
      <c r="E436" t="s">
        <v>10</v>
      </c>
      <c r="F436">
        <v>1.556</v>
      </c>
      <c r="G436">
        <v>1.6419999999999999</v>
      </c>
      <c r="H436">
        <v>1.931</v>
      </c>
      <c r="I436">
        <v>1.7430000000000001</v>
      </c>
      <c r="J436">
        <v>33.65</v>
      </c>
    </row>
    <row r="437" spans="2:10" x14ac:dyDescent="0.3">
      <c r="B437">
        <v>435</v>
      </c>
      <c r="C437" t="s">
        <v>9</v>
      </c>
      <c r="D437" t="s">
        <v>447</v>
      </c>
      <c r="E437" t="s">
        <v>10</v>
      </c>
      <c r="F437">
        <v>1.5860000000000001</v>
      </c>
      <c r="G437">
        <v>1.5469999999999999</v>
      </c>
      <c r="H437">
        <v>1.93</v>
      </c>
      <c r="I437">
        <v>1.7649999999999999</v>
      </c>
      <c r="J437">
        <v>36.381999999999998</v>
      </c>
    </row>
    <row r="438" spans="2:10" x14ac:dyDescent="0.3">
      <c r="B438">
        <v>436</v>
      </c>
      <c r="C438" t="s">
        <v>9</v>
      </c>
      <c r="D438" t="s">
        <v>448</v>
      </c>
      <c r="E438" t="s">
        <v>10</v>
      </c>
      <c r="F438">
        <v>1.661</v>
      </c>
      <c r="G438">
        <v>1.6559999999999999</v>
      </c>
      <c r="H438">
        <v>1.837</v>
      </c>
      <c r="I438">
        <v>1.7270000000000001</v>
      </c>
      <c r="J438">
        <v>35.927999999999997</v>
      </c>
    </row>
    <row r="439" spans="2:10" x14ac:dyDescent="0.3">
      <c r="B439">
        <v>437</v>
      </c>
      <c r="C439" t="s">
        <v>9</v>
      </c>
      <c r="D439" t="s">
        <v>449</v>
      </c>
      <c r="E439" t="s">
        <v>10</v>
      </c>
      <c r="F439">
        <v>1.532</v>
      </c>
      <c r="G439">
        <v>1.5649999999999999</v>
      </c>
      <c r="H439">
        <v>1.847</v>
      </c>
      <c r="I439">
        <v>1.6459999999999999</v>
      </c>
      <c r="J439">
        <v>31.914999999999999</v>
      </c>
    </row>
    <row r="440" spans="2:10" x14ac:dyDescent="0.3">
      <c r="B440">
        <v>438</v>
      </c>
      <c r="C440" t="s">
        <v>9</v>
      </c>
      <c r="D440" t="s">
        <v>450</v>
      </c>
      <c r="E440" t="s">
        <v>10</v>
      </c>
      <c r="F440">
        <v>1.5980000000000001</v>
      </c>
      <c r="G440">
        <v>1.6</v>
      </c>
      <c r="H440">
        <v>2.036</v>
      </c>
      <c r="I440">
        <v>1.778</v>
      </c>
      <c r="J440">
        <v>35.741999999999997</v>
      </c>
    </row>
    <row r="441" spans="2:10" x14ac:dyDescent="0.3">
      <c r="B441">
        <v>439</v>
      </c>
      <c r="C441" t="s">
        <v>9</v>
      </c>
      <c r="D441" t="s">
        <v>451</v>
      </c>
      <c r="E441" t="s">
        <v>10</v>
      </c>
      <c r="F441">
        <v>1.429</v>
      </c>
      <c r="G441">
        <v>1.462</v>
      </c>
      <c r="H441">
        <v>1.4710000000000001</v>
      </c>
      <c r="I441">
        <v>1.4410000000000001</v>
      </c>
      <c r="J441">
        <v>32.268000000000001</v>
      </c>
    </row>
    <row r="442" spans="2:10" x14ac:dyDescent="0.3">
      <c r="B442">
        <v>440</v>
      </c>
      <c r="C442" t="s">
        <v>9</v>
      </c>
      <c r="D442" t="s">
        <v>452</v>
      </c>
      <c r="E442" t="s">
        <v>10</v>
      </c>
      <c r="F442">
        <v>1.5880000000000001</v>
      </c>
      <c r="G442">
        <v>1.635</v>
      </c>
      <c r="H442">
        <v>1.6459999999999999</v>
      </c>
      <c r="I442">
        <v>1.635</v>
      </c>
      <c r="J442">
        <v>43.658000000000001</v>
      </c>
    </row>
    <row r="443" spans="2:10" x14ac:dyDescent="0.3">
      <c r="B443">
        <v>441</v>
      </c>
      <c r="C443" t="s">
        <v>9</v>
      </c>
      <c r="D443" t="s">
        <v>453</v>
      </c>
      <c r="E443" t="s">
        <v>10</v>
      </c>
      <c r="F443">
        <v>1.7470000000000001</v>
      </c>
      <c r="G443">
        <v>1.746</v>
      </c>
      <c r="H443">
        <v>2.61</v>
      </c>
      <c r="I443">
        <v>2.2160000000000002</v>
      </c>
      <c r="J443">
        <v>43.87</v>
      </c>
    </row>
    <row r="444" spans="2:10" x14ac:dyDescent="0.3">
      <c r="B444">
        <v>442</v>
      </c>
      <c r="C444" t="s">
        <v>9</v>
      </c>
      <c r="D444" t="s">
        <v>454</v>
      </c>
      <c r="E444" t="s">
        <v>10</v>
      </c>
      <c r="F444">
        <v>1.5980000000000001</v>
      </c>
      <c r="G444">
        <v>1.6060000000000001</v>
      </c>
      <c r="H444">
        <v>1.6739999999999999</v>
      </c>
      <c r="I444">
        <v>1.6060000000000001</v>
      </c>
      <c r="J444">
        <v>33.968000000000004</v>
      </c>
    </row>
    <row r="445" spans="2:10" x14ac:dyDescent="0.3">
      <c r="B445">
        <v>443</v>
      </c>
      <c r="C445" t="s">
        <v>9</v>
      </c>
      <c r="D445" t="s">
        <v>455</v>
      </c>
      <c r="E445" t="s">
        <v>10</v>
      </c>
      <c r="F445">
        <v>1.679</v>
      </c>
      <c r="G445">
        <v>1.698</v>
      </c>
      <c r="H445">
        <v>2.1150000000000002</v>
      </c>
      <c r="I445">
        <v>1.859</v>
      </c>
      <c r="J445">
        <v>29.234999999999999</v>
      </c>
    </row>
    <row r="446" spans="2:10" x14ac:dyDescent="0.3">
      <c r="B446">
        <v>444</v>
      </c>
      <c r="C446" t="s">
        <v>9</v>
      </c>
      <c r="D446" t="s">
        <v>456</v>
      </c>
      <c r="E446" t="s">
        <v>10</v>
      </c>
      <c r="F446">
        <v>1.615</v>
      </c>
      <c r="G446">
        <v>1.6060000000000001</v>
      </c>
      <c r="H446">
        <v>1.7190000000000001</v>
      </c>
      <c r="I446">
        <v>1.6459999999999999</v>
      </c>
      <c r="J446">
        <v>28.25</v>
      </c>
    </row>
    <row r="447" spans="2:10" x14ac:dyDescent="0.3">
      <c r="B447">
        <v>445</v>
      </c>
      <c r="C447" t="s">
        <v>9</v>
      </c>
      <c r="D447" t="s">
        <v>457</v>
      </c>
      <c r="E447" t="s">
        <v>10</v>
      </c>
      <c r="F447">
        <v>1.542</v>
      </c>
      <c r="G447">
        <v>1.528</v>
      </c>
      <c r="H447">
        <v>1.925</v>
      </c>
      <c r="I447">
        <v>1.6879999999999999</v>
      </c>
      <c r="J447">
        <v>30.462</v>
      </c>
    </row>
    <row r="448" spans="2:10" x14ac:dyDescent="0.3">
      <c r="B448">
        <v>446</v>
      </c>
      <c r="C448" t="s">
        <v>9</v>
      </c>
      <c r="D448" t="s">
        <v>458</v>
      </c>
      <c r="E448" t="s">
        <v>10</v>
      </c>
      <c r="F448">
        <v>1.3080000000000001</v>
      </c>
      <c r="G448">
        <v>1.37</v>
      </c>
      <c r="H448">
        <v>1.2450000000000001</v>
      </c>
      <c r="I448">
        <v>1.29</v>
      </c>
      <c r="J448">
        <v>31.89</v>
      </c>
    </row>
    <row r="449" spans="2:10" x14ac:dyDescent="0.3">
      <c r="B449">
        <v>447</v>
      </c>
      <c r="C449" t="s">
        <v>9</v>
      </c>
      <c r="D449" t="s">
        <v>459</v>
      </c>
      <c r="E449" t="s">
        <v>10</v>
      </c>
      <c r="F449">
        <v>1.3029999999999999</v>
      </c>
      <c r="G449">
        <v>1.254</v>
      </c>
      <c r="H449">
        <v>1.4390000000000001</v>
      </c>
      <c r="I449">
        <v>1.3149999999999999</v>
      </c>
      <c r="J449">
        <v>30.702000000000002</v>
      </c>
    </row>
    <row r="450" spans="2:10" x14ac:dyDescent="0.3">
      <c r="B450">
        <v>448</v>
      </c>
      <c r="C450" t="s">
        <v>9</v>
      </c>
      <c r="D450" t="s">
        <v>460</v>
      </c>
      <c r="E450" t="s">
        <v>10</v>
      </c>
      <c r="F450">
        <v>1.2130000000000001</v>
      </c>
      <c r="G450">
        <v>1.2370000000000001</v>
      </c>
      <c r="H450">
        <v>1.2649999999999999</v>
      </c>
      <c r="I450">
        <v>1.2370000000000001</v>
      </c>
      <c r="J450">
        <v>30.414999999999999</v>
      </c>
    </row>
    <row r="451" spans="2:10" x14ac:dyDescent="0.3">
      <c r="B451">
        <v>449</v>
      </c>
      <c r="C451" t="s">
        <v>9</v>
      </c>
      <c r="D451" t="s">
        <v>461</v>
      </c>
      <c r="E451" t="s">
        <v>10</v>
      </c>
      <c r="F451">
        <v>1.272</v>
      </c>
      <c r="G451">
        <v>1.2589999999999999</v>
      </c>
      <c r="H451">
        <v>1.7010000000000001</v>
      </c>
      <c r="I451">
        <v>1.44</v>
      </c>
      <c r="J451">
        <v>33.892000000000003</v>
      </c>
    </row>
    <row r="452" spans="2:10" x14ac:dyDescent="0.3">
      <c r="B452">
        <v>450</v>
      </c>
      <c r="C452" t="s">
        <v>9</v>
      </c>
      <c r="D452" t="s">
        <v>462</v>
      </c>
      <c r="E452" t="s">
        <v>10</v>
      </c>
      <c r="F452">
        <v>1.2390000000000001</v>
      </c>
      <c r="G452">
        <v>1.2789999999999999</v>
      </c>
      <c r="H452">
        <v>1.4279999999999999</v>
      </c>
      <c r="I452">
        <v>1.3120000000000001</v>
      </c>
      <c r="J452">
        <v>32.935000000000002</v>
      </c>
    </row>
    <row r="453" spans="2:10" x14ac:dyDescent="0.3">
      <c r="B453">
        <v>451</v>
      </c>
      <c r="C453" t="s">
        <v>9</v>
      </c>
      <c r="D453" t="s">
        <v>463</v>
      </c>
      <c r="E453" t="s">
        <v>10</v>
      </c>
      <c r="F453">
        <v>1.341</v>
      </c>
      <c r="G453">
        <v>1.3180000000000001</v>
      </c>
      <c r="H453">
        <v>1.698</v>
      </c>
      <c r="I453">
        <v>1.47</v>
      </c>
      <c r="J453">
        <v>32.83</v>
      </c>
    </row>
    <row r="454" spans="2:10" x14ac:dyDescent="0.3">
      <c r="B454">
        <v>452</v>
      </c>
      <c r="C454" t="s">
        <v>9</v>
      </c>
      <c r="D454" t="s">
        <v>464</v>
      </c>
      <c r="E454" t="s">
        <v>10</v>
      </c>
      <c r="F454">
        <v>1.44</v>
      </c>
      <c r="G454">
        <v>1.4950000000000001</v>
      </c>
      <c r="H454">
        <v>1.5820000000000001</v>
      </c>
      <c r="I454">
        <v>1.5409999999999999</v>
      </c>
      <c r="J454">
        <v>37.015000000000001</v>
      </c>
    </row>
    <row r="455" spans="2:10" x14ac:dyDescent="0.3">
      <c r="B455">
        <v>453</v>
      </c>
      <c r="C455" t="s">
        <v>9</v>
      </c>
      <c r="D455" t="s">
        <v>465</v>
      </c>
      <c r="E455" t="s">
        <v>10</v>
      </c>
      <c r="F455">
        <v>1.6870000000000001</v>
      </c>
      <c r="G455">
        <v>1.6950000000000001</v>
      </c>
      <c r="H455">
        <v>1.657</v>
      </c>
      <c r="I455">
        <v>1.6779999999999999</v>
      </c>
      <c r="J455">
        <v>35.972000000000001</v>
      </c>
    </row>
    <row r="456" spans="2:10" x14ac:dyDescent="0.3">
      <c r="B456">
        <v>454</v>
      </c>
      <c r="C456" t="s">
        <v>9</v>
      </c>
      <c r="D456" t="s">
        <v>466</v>
      </c>
      <c r="E456" t="s">
        <v>10</v>
      </c>
      <c r="F456">
        <v>1.944</v>
      </c>
      <c r="G456">
        <v>2.016</v>
      </c>
      <c r="H456">
        <v>2.109</v>
      </c>
      <c r="I456">
        <v>2.036</v>
      </c>
      <c r="J456">
        <v>37.231999999999999</v>
      </c>
    </row>
    <row r="457" spans="2:10" x14ac:dyDescent="0.3">
      <c r="B457">
        <v>455</v>
      </c>
      <c r="C457" t="s">
        <v>9</v>
      </c>
      <c r="D457" t="s">
        <v>467</v>
      </c>
      <c r="E457" t="s">
        <v>10</v>
      </c>
      <c r="F457">
        <v>2.3079999999999998</v>
      </c>
      <c r="G457">
        <v>2.3290000000000002</v>
      </c>
      <c r="H457">
        <v>2.9620000000000002</v>
      </c>
      <c r="I457">
        <v>2.657</v>
      </c>
      <c r="J457">
        <v>51.118000000000002</v>
      </c>
    </row>
    <row r="458" spans="2:10" x14ac:dyDescent="0.3">
      <c r="B458">
        <v>456</v>
      </c>
      <c r="C458" t="s">
        <v>9</v>
      </c>
      <c r="D458" t="s">
        <v>468</v>
      </c>
      <c r="E458" t="s">
        <v>10</v>
      </c>
      <c r="F458">
        <v>2.714</v>
      </c>
      <c r="G458">
        <v>2.9390000000000001</v>
      </c>
      <c r="H458">
        <v>2.867</v>
      </c>
      <c r="I458">
        <v>2.9220000000000002</v>
      </c>
      <c r="J458">
        <v>59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38A4C1-DDED-4E3C-B8DB-BE25344BA7E5}">
  <dimension ref="A1:E458"/>
  <sheetViews>
    <sheetView tabSelected="1" zoomScaleNormal="100" workbookViewId="0">
      <selection activeCell="G8" sqref="G8"/>
    </sheetView>
  </sheetViews>
  <sheetFormatPr defaultRowHeight="14.4" x14ac:dyDescent="0.3"/>
  <cols>
    <col min="2" max="2" width="11" customWidth="1"/>
    <col min="3" max="3" width="10.44140625" customWidth="1"/>
    <col min="4" max="4" width="10.5546875" customWidth="1"/>
  </cols>
  <sheetData>
    <row r="1" spans="1:5" x14ac:dyDescent="0.3">
      <c r="A1" t="s">
        <v>0</v>
      </c>
      <c r="B1" t="s">
        <v>469</v>
      </c>
      <c r="C1" t="s">
        <v>470</v>
      </c>
      <c r="D1" t="s">
        <v>471</v>
      </c>
      <c r="E1" t="s">
        <v>472</v>
      </c>
    </row>
    <row r="2" spans="1:5" x14ac:dyDescent="0.3">
      <c r="A2">
        <v>0</v>
      </c>
      <c r="B2">
        <v>3.915</v>
      </c>
      <c r="C2">
        <v>3.9580000000000002</v>
      </c>
      <c r="D2">
        <v>3.3540000000000001</v>
      </c>
      <c r="E2">
        <v>3.59</v>
      </c>
    </row>
    <row r="3" spans="1:5" x14ac:dyDescent="0.3">
      <c r="A3">
        <v>1</v>
      </c>
      <c r="B3">
        <v>2.9430000000000001</v>
      </c>
      <c r="C3">
        <v>3.3570000000000002</v>
      </c>
      <c r="D3">
        <v>2.948</v>
      </c>
      <c r="E3">
        <v>3.2839999999999998</v>
      </c>
    </row>
    <row r="4" spans="1:5" x14ac:dyDescent="0.3">
      <c r="A4">
        <v>2</v>
      </c>
      <c r="B4">
        <v>2.57</v>
      </c>
      <c r="C4">
        <v>2.89</v>
      </c>
      <c r="D4">
        <v>2.4489999999999998</v>
      </c>
      <c r="E4">
        <v>2.8769999999999998</v>
      </c>
    </row>
    <row r="5" spans="1:5" x14ac:dyDescent="0.3">
      <c r="A5">
        <v>3</v>
      </c>
      <c r="B5">
        <v>2.36</v>
      </c>
      <c r="C5">
        <v>2.496</v>
      </c>
      <c r="D5">
        <v>2.2290000000000001</v>
      </c>
      <c r="E5">
        <v>2.871</v>
      </c>
    </row>
    <row r="6" spans="1:5" x14ac:dyDescent="0.3">
      <c r="A6">
        <v>4</v>
      </c>
      <c r="B6">
        <v>2.0779999999999998</v>
      </c>
      <c r="C6">
        <v>2.1389999999999998</v>
      </c>
      <c r="D6">
        <v>1.9279999999999999</v>
      </c>
      <c r="E6">
        <v>2.5550000000000002</v>
      </c>
    </row>
    <row r="7" spans="1:5" x14ac:dyDescent="0.3">
      <c r="A7">
        <v>5</v>
      </c>
      <c r="B7">
        <v>2.1960000000000002</v>
      </c>
      <c r="C7">
        <v>2.57</v>
      </c>
      <c r="D7">
        <v>1.952</v>
      </c>
      <c r="E7">
        <v>2.7210000000000001</v>
      </c>
    </row>
    <row r="8" spans="1:5" x14ac:dyDescent="0.3">
      <c r="A8">
        <v>6</v>
      </c>
      <c r="B8">
        <v>2.31</v>
      </c>
      <c r="C8">
        <v>2.681</v>
      </c>
      <c r="D8">
        <v>1.9590000000000001</v>
      </c>
      <c r="E8">
        <v>2.4889999999999999</v>
      </c>
    </row>
    <row r="9" spans="1:5" x14ac:dyDescent="0.3">
      <c r="A9">
        <v>7</v>
      </c>
      <c r="B9">
        <v>2.105</v>
      </c>
      <c r="C9">
        <v>2.153</v>
      </c>
      <c r="D9">
        <v>1.7549999999999999</v>
      </c>
      <c r="E9">
        <v>2.1419999999999999</v>
      </c>
    </row>
    <row r="10" spans="1:5" x14ac:dyDescent="0.3">
      <c r="A10">
        <v>8</v>
      </c>
      <c r="B10">
        <v>1.9370000000000001</v>
      </c>
      <c r="C10">
        <v>2.0310000000000001</v>
      </c>
      <c r="D10">
        <v>1.5980000000000001</v>
      </c>
      <c r="E10">
        <v>2.2349999999999999</v>
      </c>
    </row>
    <row r="11" spans="1:5" x14ac:dyDescent="0.3">
      <c r="A11">
        <v>9</v>
      </c>
      <c r="B11">
        <v>2.105</v>
      </c>
      <c r="C11">
        <v>2.8279999999999998</v>
      </c>
      <c r="D11">
        <v>1.7629999999999999</v>
      </c>
      <c r="E11">
        <v>2.6240000000000001</v>
      </c>
    </row>
    <row r="12" spans="1:5" x14ac:dyDescent="0.3">
      <c r="A12">
        <v>10</v>
      </c>
      <c r="B12">
        <v>2.0329999999999999</v>
      </c>
      <c r="C12">
        <v>3.4319999999999999</v>
      </c>
      <c r="D12">
        <v>1.7549999999999999</v>
      </c>
      <c r="E12">
        <v>3.2050000000000001</v>
      </c>
    </row>
    <row r="13" spans="1:5" x14ac:dyDescent="0.3">
      <c r="A13">
        <v>11</v>
      </c>
      <c r="B13">
        <v>2.1379999999999999</v>
      </c>
      <c r="C13">
        <v>3.6890000000000001</v>
      </c>
      <c r="D13">
        <v>1.9470000000000001</v>
      </c>
      <c r="E13">
        <v>3.4830000000000001</v>
      </c>
    </row>
    <row r="14" spans="1:5" x14ac:dyDescent="0.3">
      <c r="A14">
        <v>12</v>
      </c>
      <c r="B14">
        <v>2.097</v>
      </c>
      <c r="C14">
        <v>3.859</v>
      </c>
      <c r="D14">
        <v>1.97</v>
      </c>
      <c r="E14">
        <v>3.5350000000000001</v>
      </c>
    </row>
    <row r="15" spans="1:5" x14ac:dyDescent="0.3">
      <c r="A15">
        <v>13</v>
      </c>
      <c r="B15">
        <v>1.821</v>
      </c>
      <c r="C15">
        <v>3.157</v>
      </c>
      <c r="D15">
        <v>1.696</v>
      </c>
      <c r="E15">
        <v>2.84</v>
      </c>
    </row>
    <row r="16" spans="1:5" x14ac:dyDescent="0.3">
      <c r="A16">
        <v>14</v>
      </c>
      <c r="B16">
        <v>1.9139999999999999</v>
      </c>
      <c r="C16">
        <v>2.6459999999999999</v>
      </c>
      <c r="D16">
        <v>1.7789999999999999</v>
      </c>
      <c r="E16">
        <v>2.8210000000000002</v>
      </c>
    </row>
    <row r="17" spans="1:5" x14ac:dyDescent="0.3">
      <c r="A17">
        <v>15</v>
      </c>
      <c r="B17">
        <v>2.11</v>
      </c>
      <c r="C17">
        <v>3.157</v>
      </c>
      <c r="D17">
        <v>2.1019999999999999</v>
      </c>
      <c r="E17">
        <v>3.4079999999999999</v>
      </c>
    </row>
    <row r="18" spans="1:5" x14ac:dyDescent="0.3">
      <c r="A18">
        <v>16</v>
      </c>
      <c r="B18">
        <v>1.9790000000000001</v>
      </c>
      <c r="C18">
        <v>3.2469999999999999</v>
      </c>
      <c r="D18">
        <v>2.0579999999999998</v>
      </c>
      <c r="E18">
        <v>3.165</v>
      </c>
    </row>
    <row r="19" spans="1:5" x14ac:dyDescent="0.3">
      <c r="A19">
        <v>17</v>
      </c>
      <c r="B19">
        <v>1.909</v>
      </c>
      <c r="C19">
        <v>2.6949999999999998</v>
      </c>
      <c r="D19">
        <v>1.8979999999999999</v>
      </c>
      <c r="E19">
        <v>2.6829999999999998</v>
      </c>
    </row>
    <row r="20" spans="1:5" x14ac:dyDescent="0.3">
      <c r="A20">
        <v>18</v>
      </c>
      <c r="B20">
        <v>2.1</v>
      </c>
      <c r="C20">
        <v>2.6949999999999998</v>
      </c>
      <c r="D20">
        <v>2.1480000000000001</v>
      </c>
      <c r="E20">
        <v>3.0870000000000002</v>
      </c>
    </row>
    <row r="21" spans="1:5" x14ac:dyDescent="0.3">
      <c r="A21">
        <v>19</v>
      </c>
      <c r="B21">
        <v>2.319</v>
      </c>
      <c r="C21">
        <v>3.2240000000000002</v>
      </c>
      <c r="D21">
        <v>2.4489999999999998</v>
      </c>
      <c r="E21">
        <v>3.5270000000000001</v>
      </c>
    </row>
    <row r="22" spans="1:5" x14ac:dyDescent="0.3">
      <c r="A22">
        <v>20</v>
      </c>
      <c r="B22">
        <v>2.069</v>
      </c>
      <c r="C22">
        <v>2.9209999999999998</v>
      </c>
      <c r="D22">
        <v>2.1880000000000002</v>
      </c>
      <c r="E22">
        <v>2.992</v>
      </c>
    </row>
    <row r="23" spans="1:5" x14ac:dyDescent="0.3">
      <c r="A23">
        <v>21</v>
      </c>
      <c r="B23">
        <v>2.0569999999999999</v>
      </c>
      <c r="C23">
        <v>2.4550000000000001</v>
      </c>
      <c r="D23">
        <v>2.1320000000000001</v>
      </c>
      <c r="E23">
        <v>2.8439999999999999</v>
      </c>
    </row>
    <row r="24" spans="1:5" x14ac:dyDescent="0.3">
      <c r="A24">
        <v>22</v>
      </c>
      <c r="B24">
        <v>2.4590000000000001</v>
      </c>
      <c r="C24">
        <v>3.1829999999999998</v>
      </c>
      <c r="D24">
        <v>2.5910000000000002</v>
      </c>
      <c r="E24">
        <v>3.6059999999999999</v>
      </c>
    </row>
    <row r="25" spans="1:5" x14ac:dyDescent="0.3">
      <c r="A25">
        <v>23</v>
      </c>
      <c r="B25">
        <v>2.4689999999999999</v>
      </c>
      <c r="C25">
        <v>3.0270000000000001</v>
      </c>
      <c r="D25">
        <v>2.5720000000000001</v>
      </c>
      <c r="E25">
        <v>3.6779999999999999</v>
      </c>
    </row>
    <row r="26" spans="1:5" x14ac:dyDescent="0.3">
      <c r="A26">
        <v>24</v>
      </c>
      <c r="B26">
        <v>2.6949999999999998</v>
      </c>
      <c r="C26">
        <v>3.3959999999999999</v>
      </c>
      <c r="D26">
        <v>2.84</v>
      </c>
      <c r="E26">
        <v>4.1989999999999998</v>
      </c>
    </row>
    <row r="27" spans="1:5" x14ac:dyDescent="0.3">
      <c r="A27">
        <v>25</v>
      </c>
      <c r="B27">
        <v>2.58</v>
      </c>
      <c r="C27">
        <v>3.0670000000000002</v>
      </c>
      <c r="D27">
        <v>2.6389999999999998</v>
      </c>
      <c r="E27">
        <v>3.863</v>
      </c>
    </row>
    <row r="28" spans="1:5" x14ac:dyDescent="0.3">
      <c r="A28">
        <v>26</v>
      </c>
      <c r="B28">
        <v>2.3170000000000002</v>
      </c>
      <c r="C28">
        <v>2.6760000000000002</v>
      </c>
      <c r="D28">
        <v>2.2959999999999998</v>
      </c>
      <c r="E28">
        <v>3.2309999999999999</v>
      </c>
    </row>
    <row r="29" spans="1:5" x14ac:dyDescent="0.3">
      <c r="A29">
        <v>27</v>
      </c>
      <c r="B29">
        <v>2.5649999999999999</v>
      </c>
      <c r="C29">
        <v>2.8759999999999999</v>
      </c>
      <c r="D29">
        <v>2.488</v>
      </c>
      <c r="E29">
        <v>3.415</v>
      </c>
    </row>
    <row r="30" spans="1:5" x14ac:dyDescent="0.3">
      <c r="A30">
        <v>28</v>
      </c>
      <c r="B30">
        <v>2.609</v>
      </c>
      <c r="C30">
        <v>2.8740000000000001</v>
      </c>
      <c r="D30">
        <v>2.6320000000000001</v>
      </c>
      <c r="E30">
        <v>3.5289999999999999</v>
      </c>
    </row>
    <row r="31" spans="1:5" x14ac:dyDescent="0.3">
      <c r="A31">
        <v>29</v>
      </c>
      <c r="B31">
        <v>2.5419999999999998</v>
      </c>
      <c r="C31">
        <v>2.7360000000000002</v>
      </c>
      <c r="D31">
        <v>2.4529999999999998</v>
      </c>
      <c r="E31">
        <v>3.254</v>
      </c>
    </row>
    <row r="32" spans="1:5" x14ac:dyDescent="0.3">
      <c r="A32">
        <v>30</v>
      </c>
      <c r="B32">
        <v>2.3220000000000001</v>
      </c>
      <c r="C32">
        <v>2.4940000000000002</v>
      </c>
      <c r="D32">
        <v>2.2330000000000001</v>
      </c>
      <c r="E32">
        <v>2.9129999999999998</v>
      </c>
    </row>
    <row r="33" spans="1:5" x14ac:dyDescent="0.3">
      <c r="A33">
        <v>31</v>
      </c>
      <c r="B33">
        <v>2.4830000000000001</v>
      </c>
      <c r="C33">
        <v>2.6869999999999998</v>
      </c>
      <c r="D33">
        <v>2.34</v>
      </c>
      <c r="E33">
        <v>3.0950000000000002</v>
      </c>
    </row>
    <row r="34" spans="1:5" x14ac:dyDescent="0.3">
      <c r="A34">
        <v>32</v>
      </c>
      <c r="B34">
        <v>2.4670000000000001</v>
      </c>
      <c r="C34">
        <v>2.577</v>
      </c>
      <c r="D34">
        <v>2.2639999999999998</v>
      </c>
      <c r="E34">
        <v>2.9209999999999998</v>
      </c>
    </row>
    <row r="35" spans="1:5" x14ac:dyDescent="0.3">
      <c r="A35">
        <v>33</v>
      </c>
      <c r="B35">
        <v>2.5369999999999999</v>
      </c>
      <c r="C35">
        <v>2.7450000000000001</v>
      </c>
      <c r="D35">
        <v>2.3130000000000002</v>
      </c>
      <c r="E35">
        <v>3.0640000000000001</v>
      </c>
    </row>
    <row r="36" spans="1:5" x14ac:dyDescent="0.3">
      <c r="A36">
        <v>34</v>
      </c>
      <c r="B36">
        <v>2.2370000000000001</v>
      </c>
      <c r="C36">
        <v>2.4380000000000002</v>
      </c>
      <c r="D36">
        <v>2.0739999999999998</v>
      </c>
      <c r="E36">
        <v>2.7519999999999998</v>
      </c>
    </row>
    <row r="37" spans="1:5" x14ac:dyDescent="0.3">
      <c r="A37">
        <v>35</v>
      </c>
      <c r="B37">
        <v>1.954</v>
      </c>
      <c r="C37">
        <v>1.99</v>
      </c>
      <c r="D37">
        <v>1.764</v>
      </c>
      <c r="E37">
        <v>2.2480000000000002</v>
      </c>
    </row>
    <row r="38" spans="1:5" x14ac:dyDescent="0.3">
      <c r="A38">
        <v>36</v>
      </c>
      <c r="B38">
        <v>2.1219999999999999</v>
      </c>
      <c r="C38">
        <v>2.2490000000000001</v>
      </c>
      <c r="D38">
        <v>1.9259999999999999</v>
      </c>
      <c r="E38">
        <v>2.3740000000000001</v>
      </c>
    </row>
    <row r="39" spans="1:5" x14ac:dyDescent="0.3">
      <c r="A39">
        <v>37</v>
      </c>
      <c r="B39">
        <v>2.1970000000000001</v>
      </c>
      <c r="C39">
        <v>2.2650000000000001</v>
      </c>
      <c r="D39">
        <v>1.984</v>
      </c>
      <c r="E39">
        <v>2.41</v>
      </c>
    </row>
    <row r="40" spans="1:5" x14ac:dyDescent="0.3">
      <c r="A40">
        <v>38</v>
      </c>
      <c r="B40">
        <v>1.786</v>
      </c>
      <c r="C40">
        <v>1.792</v>
      </c>
      <c r="D40">
        <v>1.6180000000000001</v>
      </c>
      <c r="E40">
        <v>1.879</v>
      </c>
    </row>
    <row r="41" spans="1:5" x14ac:dyDescent="0.3">
      <c r="A41">
        <v>39</v>
      </c>
      <c r="B41">
        <v>1.6120000000000001</v>
      </c>
      <c r="C41">
        <v>1.718</v>
      </c>
      <c r="D41">
        <v>1.3839999999999999</v>
      </c>
      <c r="E41">
        <v>1.605</v>
      </c>
    </row>
    <row r="42" spans="1:5" x14ac:dyDescent="0.3">
      <c r="A42">
        <v>40</v>
      </c>
      <c r="B42">
        <v>1.53</v>
      </c>
      <c r="C42">
        <v>1.5609999999999999</v>
      </c>
      <c r="D42">
        <v>1.4219999999999999</v>
      </c>
      <c r="E42">
        <v>1.4770000000000001</v>
      </c>
    </row>
    <row r="43" spans="1:5" x14ac:dyDescent="0.3">
      <c r="A43">
        <v>41</v>
      </c>
      <c r="B43">
        <v>1.4650000000000001</v>
      </c>
      <c r="C43">
        <v>1.544</v>
      </c>
      <c r="D43">
        <v>1.3260000000000001</v>
      </c>
      <c r="E43">
        <v>1.536</v>
      </c>
    </row>
    <row r="44" spans="1:5" x14ac:dyDescent="0.3">
      <c r="A44">
        <v>42</v>
      </c>
      <c r="B44">
        <v>1.4650000000000001</v>
      </c>
      <c r="C44">
        <v>1.5509999999999999</v>
      </c>
      <c r="D44">
        <v>1.351</v>
      </c>
      <c r="E44">
        <v>1.5780000000000001</v>
      </c>
    </row>
    <row r="45" spans="1:5" x14ac:dyDescent="0.3">
      <c r="A45">
        <v>43</v>
      </c>
      <c r="B45">
        <v>1.4650000000000001</v>
      </c>
      <c r="C45">
        <v>1.5640000000000001</v>
      </c>
      <c r="D45">
        <v>1.361</v>
      </c>
      <c r="E45">
        <v>1.599</v>
      </c>
    </row>
    <row r="46" spans="1:5" x14ac:dyDescent="0.3">
      <c r="A46">
        <v>44</v>
      </c>
      <c r="B46">
        <v>1.4019999999999999</v>
      </c>
      <c r="C46">
        <v>1.55</v>
      </c>
      <c r="D46">
        <v>1.339</v>
      </c>
      <c r="E46">
        <v>1.532</v>
      </c>
    </row>
    <row r="47" spans="1:5" x14ac:dyDescent="0.3">
      <c r="A47">
        <v>45</v>
      </c>
      <c r="B47">
        <v>1.5369999999999999</v>
      </c>
      <c r="C47">
        <v>1.782</v>
      </c>
      <c r="D47">
        <v>1.5329999999999999</v>
      </c>
      <c r="E47">
        <v>1.702</v>
      </c>
    </row>
    <row r="48" spans="1:5" x14ac:dyDescent="0.3">
      <c r="A48">
        <v>46</v>
      </c>
      <c r="B48">
        <v>1.5740000000000001</v>
      </c>
      <c r="C48">
        <v>1.944</v>
      </c>
      <c r="D48">
        <v>1.651</v>
      </c>
      <c r="E48">
        <v>1.8149999999999999</v>
      </c>
    </row>
    <row r="49" spans="1:5" x14ac:dyDescent="0.3">
      <c r="A49">
        <v>47</v>
      </c>
      <c r="B49">
        <v>1.5449999999999999</v>
      </c>
      <c r="C49">
        <v>1.8620000000000001</v>
      </c>
      <c r="D49">
        <v>1.637</v>
      </c>
      <c r="E49">
        <v>1.77</v>
      </c>
    </row>
    <row r="50" spans="1:5" x14ac:dyDescent="0.3">
      <c r="A50">
        <v>48</v>
      </c>
      <c r="B50">
        <v>1.429</v>
      </c>
      <c r="C50">
        <v>1.6120000000000001</v>
      </c>
      <c r="D50">
        <v>1.4570000000000001</v>
      </c>
      <c r="E50">
        <v>1.659</v>
      </c>
    </row>
    <row r="51" spans="1:5" x14ac:dyDescent="0.3">
      <c r="A51">
        <v>49</v>
      </c>
      <c r="B51">
        <v>1.4159999999999999</v>
      </c>
      <c r="C51">
        <v>1.516</v>
      </c>
      <c r="D51">
        <v>1.4370000000000001</v>
      </c>
      <c r="E51">
        <v>1.5529999999999999</v>
      </c>
    </row>
    <row r="52" spans="1:5" x14ac:dyDescent="0.3">
      <c r="A52">
        <v>50</v>
      </c>
      <c r="B52">
        <v>1.399</v>
      </c>
      <c r="C52">
        <v>1.4359999999999999</v>
      </c>
      <c r="D52">
        <v>1.369</v>
      </c>
      <c r="E52">
        <v>1.4390000000000001</v>
      </c>
    </row>
    <row r="53" spans="1:5" x14ac:dyDescent="0.3">
      <c r="A53">
        <v>51</v>
      </c>
      <c r="B53">
        <v>1.3380000000000001</v>
      </c>
      <c r="C53">
        <v>1.3939999999999999</v>
      </c>
      <c r="D53">
        <v>1.252</v>
      </c>
      <c r="E53">
        <v>1.399</v>
      </c>
    </row>
    <row r="54" spans="1:5" x14ac:dyDescent="0.3">
      <c r="A54">
        <v>52</v>
      </c>
      <c r="B54">
        <v>1.6040000000000001</v>
      </c>
      <c r="C54">
        <v>1.827</v>
      </c>
      <c r="D54">
        <v>1.395</v>
      </c>
      <c r="E54">
        <v>1.6359999999999999</v>
      </c>
    </row>
    <row r="55" spans="1:5" x14ac:dyDescent="0.3">
      <c r="A55">
        <v>53</v>
      </c>
      <c r="B55">
        <v>1.847</v>
      </c>
      <c r="C55">
        <v>1.887</v>
      </c>
      <c r="D55">
        <v>1.508</v>
      </c>
      <c r="E55">
        <v>1.7</v>
      </c>
    </row>
    <row r="56" spans="1:5" x14ac:dyDescent="0.3">
      <c r="A56">
        <v>54</v>
      </c>
      <c r="B56">
        <v>1.6359999999999999</v>
      </c>
      <c r="C56">
        <v>1.712</v>
      </c>
      <c r="D56">
        <v>1.4450000000000001</v>
      </c>
      <c r="E56">
        <v>1.5840000000000001</v>
      </c>
    </row>
    <row r="57" spans="1:5" x14ac:dyDescent="0.3">
      <c r="A57">
        <v>55</v>
      </c>
      <c r="B57">
        <v>1.9039999999999999</v>
      </c>
      <c r="C57">
        <v>1.998</v>
      </c>
      <c r="D57">
        <v>1.661</v>
      </c>
      <c r="E57">
        <v>1.881</v>
      </c>
    </row>
    <row r="58" spans="1:5" x14ac:dyDescent="0.3">
      <c r="A58">
        <v>56</v>
      </c>
      <c r="B58">
        <v>1.7649999999999999</v>
      </c>
      <c r="C58">
        <v>1.7509999999999999</v>
      </c>
      <c r="D58">
        <v>1.5840000000000001</v>
      </c>
      <c r="E58">
        <v>1.73</v>
      </c>
    </row>
    <row r="59" spans="1:5" x14ac:dyDescent="0.3">
      <c r="A59">
        <v>57</v>
      </c>
      <c r="B59">
        <v>1.629</v>
      </c>
      <c r="C59">
        <v>1.4419999999999999</v>
      </c>
      <c r="D59">
        <v>1.512</v>
      </c>
      <c r="E59">
        <v>1.5569999999999999</v>
      </c>
    </row>
    <row r="60" spans="1:5" x14ac:dyDescent="0.3">
      <c r="A60">
        <v>58</v>
      </c>
      <c r="B60">
        <v>1.78</v>
      </c>
      <c r="C60">
        <v>1.5580000000000001</v>
      </c>
      <c r="D60">
        <v>1.7070000000000001</v>
      </c>
      <c r="E60">
        <v>1.774</v>
      </c>
    </row>
    <row r="61" spans="1:5" x14ac:dyDescent="0.3">
      <c r="A61">
        <v>59</v>
      </c>
      <c r="B61">
        <v>1.641</v>
      </c>
      <c r="C61">
        <v>1.762</v>
      </c>
      <c r="D61">
        <v>1.522</v>
      </c>
      <c r="E61">
        <v>1.611</v>
      </c>
    </row>
    <row r="62" spans="1:5" x14ac:dyDescent="0.3">
      <c r="A62">
        <v>60</v>
      </c>
      <c r="B62">
        <v>1.369</v>
      </c>
      <c r="C62">
        <v>1.5249999999999999</v>
      </c>
      <c r="D62">
        <v>1.232</v>
      </c>
      <c r="E62">
        <v>1.34</v>
      </c>
    </row>
    <row r="63" spans="1:5" x14ac:dyDescent="0.3">
      <c r="A63">
        <v>61</v>
      </c>
      <c r="B63">
        <v>1.369</v>
      </c>
      <c r="C63">
        <v>1.4430000000000001</v>
      </c>
      <c r="D63">
        <v>1.1879999999999999</v>
      </c>
      <c r="E63">
        <v>1.278</v>
      </c>
    </row>
    <row r="64" spans="1:5" x14ac:dyDescent="0.3">
      <c r="A64">
        <v>62</v>
      </c>
      <c r="B64">
        <v>1.2989999999999999</v>
      </c>
      <c r="C64">
        <v>1.3660000000000001</v>
      </c>
      <c r="D64">
        <v>1.1659999999999999</v>
      </c>
      <c r="E64">
        <v>1.214</v>
      </c>
    </row>
    <row r="65" spans="1:5" x14ac:dyDescent="0.3">
      <c r="A65">
        <v>63</v>
      </c>
      <c r="B65">
        <v>1.2430000000000001</v>
      </c>
      <c r="C65">
        <v>1.2050000000000001</v>
      </c>
      <c r="D65">
        <v>1.077</v>
      </c>
      <c r="E65">
        <v>1.236</v>
      </c>
    </row>
    <row r="66" spans="1:5" x14ac:dyDescent="0.3">
      <c r="A66">
        <v>64</v>
      </c>
      <c r="B66">
        <v>1.1819999999999999</v>
      </c>
      <c r="C66">
        <v>1.2070000000000001</v>
      </c>
      <c r="D66">
        <v>1.073</v>
      </c>
      <c r="E66">
        <v>1.226</v>
      </c>
    </row>
    <row r="67" spans="1:5" x14ac:dyDescent="0.3">
      <c r="A67">
        <v>65</v>
      </c>
      <c r="B67">
        <v>1.141</v>
      </c>
      <c r="C67">
        <v>1.181</v>
      </c>
      <c r="D67">
        <v>1.0680000000000001</v>
      </c>
      <c r="E67">
        <v>1.258</v>
      </c>
    </row>
    <row r="68" spans="1:5" x14ac:dyDescent="0.3">
      <c r="A68">
        <v>66</v>
      </c>
      <c r="B68">
        <v>1.153</v>
      </c>
      <c r="C68">
        <v>1.256</v>
      </c>
      <c r="D68">
        <v>1.1020000000000001</v>
      </c>
      <c r="E68">
        <v>1.2809999999999999</v>
      </c>
    </row>
    <row r="69" spans="1:5" x14ac:dyDescent="0.3">
      <c r="A69">
        <v>67</v>
      </c>
      <c r="B69">
        <v>1.3080000000000001</v>
      </c>
      <c r="C69">
        <v>1.47</v>
      </c>
      <c r="D69">
        <v>1.28</v>
      </c>
      <c r="E69">
        <v>1.482</v>
      </c>
    </row>
    <row r="70" spans="1:5" x14ac:dyDescent="0.3">
      <c r="A70">
        <v>68</v>
      </c>
      <c r="B70">
        <v>1.306</v>
      </c>
      <c r="C70">
        <v>1.4419999999999999</v>
      </c>
      <c r="D70">
        <v>1.3129999999999999</v>
      </c>
      <c r="E70">
        <v>1.496</v>
      </c>
    </row>
    <row r="71" spans="1:5" x14ac:dyDescent="0.3">
      <c r="A71">
        <v>69</v>
      </c>
      <c r="B71">
        <v>1.335</v>
      </c>
      <c r="C71">
        <v>1.474</v>
      </c>
      <c r="D71">
        <v>1.3779999999999999</v>
      </c>
      <c r="E71">
        <v>1.5229999999999999</v>
      </c>
    </row>
    <row r="72" spans="1:5" x14ac:dyDescent="0.3">
      <c r="A72">
        <v>70</v>
      </c>
      <c r="B72">
        <v>1.1359999999999999</v>
      </c>
      <c r="C72">
        <v>1.234</v>
      </c>
      <c r="D72">
        <v>1.155</v>
      </c>
      <c r="E72">
        <v>1.286</v>
      </c>
    </row>
    <row r="73" spans="1:5" x14ac:dyDescent="0.3">
      <c r="A73">
        <v>71</v>
      </c>
      <c r="B73">
        <v>1.1279999999999999</v>
      </c>
      <c r="C73">
        <v>1.2669999999999999</v>
      </c>
      <c r="D73">
        <v>1.232</v>
      </c>
      <c r="E73">
        <v>1.2909999999999999</v>
      </c>
    </row>
    <row r="74" spans="1:5" x14ac:dyDescent="0.3">
      <c r="A74">
        <v>72</v>
      </c>
      <c r="B74">
        <v>1.125</v>
      </c>
      <c r="C74">
        <v>1.1850000000000001</v>
      </c>
      <c r="D74">
        <v>1.196</v>
      </c>
      <c r="E74">
        <v>1.208</v>
      </c>
    </row>
    <row r="75" spans="1:5" x14ac:dyDescent="0.3">
      <c r="A75">
        <v>73</v>
      </c>
      <c r="B75">
        <v>1.0660000000000001</v>
      </c>
      <c r="C75">
        <v>1.097</v>
      </c>
      <c r="D75">
        <v>1.08</v>
      </c>
      <c r="E75">
        <v>1.1240000000000001</v>
      </c>
    </row>
    <row r="76" spans="1:5" x14ac:dyDescent="0.3">
      <c r="A76">
        <v>74</v>
      </c>
      <c r="B76">
        <v>1.1299999999999999</v>
      </c>
      <c r="C76">
        <v>1.1919999999999999</v>
      </c>
      <c r="D76">
        <v>1.2649999999999999</v>
      </c>
      <c r="E76">
        <v>1.1879999999999999</v>
      </c>
    </row>
    <row r="77" spans="1:5" x14ac:dyDescent="0.3">
      <c r="A77">
        <v>75</v>
      </c>
      <c r="B77">
        <v>1.272</v>
      </c>
      <c r="C77">
        <v>1.2450000000000001</v>
      </c>
      <c r="D77">
        <v>1.38</v>
      </c>
      <c r="E77">
        <v>1.3140000000000001</v>
      </c>
    </row>
    <row r="78" spans="1:5" x14ac:dyDescent="0.3">
      <c r="A78">
        <v>76</v>
      </c>
      <c r="B78">
        <v>1.1719999999999999</v>
      </c>
      <c r="C78">
        <v>1.181</v>
      </c>
      <c r="D78">
        <v>1.272</v>
      </c>
      <c r="E78">
        <v>1.302</v>
      </c>
    </row>
    <row r="79" spans="1:5" x14ac:dyDescent="0.3">
      <c r="A79">
        <v>77</v>
      </c>
      <c r="B79">
        <v>1.3280000000000001</v>
      </c>
      <c r="C79">
        <v>1.377</v>
      </c>
      <c r="D79">
        <v>1.464</v>
      </c>
      <c r="E79">
        <v>1.3480000000000001</v>
      </c>
    </row>
    <row r="80" spans="1:5" x14ac:dyDescent="0.3">
      <c r="A80">
        <v>78</v>
      </c>
      <c r="B80">
        <v>1.7629999999999999</v>
      </c>
      <c r="C80">
        <v>1.524</v>
      </c>
      <c r="D80">
        <v>1.5309999999999999</v>
      </c>
      <c r="E80">
        <v>1.496</v>
      </c>
    </row>
    <row r="81" spans="1:5" x14ac:dyDescent="0.3">
      <c r="A81">
        <v>79</v>
      </c>
      <c r="B81">
        <v>1.464</v>
      </c>
      <c r="C81">
        <v>1.5489999999999999</v>
      </c>
      <c r="D81">
        <v>1.1910000000000001</v>
      </c>
      <c r="E81">
        <v>1.393</v>
      </c>
    </row>
    <row r="82" spans="1:5" x14ac:dyDescent="0.3">
      <c r="A82">
        <v>80</v>
      </c>
      <c r="B82">
        <v>1.7769999999999999</v>
      </c>
      <c r="C82">
        <v>1.96</v>
      </c>
      <c r="D82">
        <v>1.4139999999999999</v>
      </c>
      <c r="E82">
        <v>1.5529999999999999</v>
      </c>
    </row>
    <row r="83" spans="1:5" x14ac:dyDescent="0.3">
      <c r="A83">
        <v>81</v>
      </c>
      <c r="B83">
        <v>1.599</v>
      </c>
      <c r="C83">
        <v>2.1139999999999999</v>
      </c>
      <c r="D83">
        <v>1.335</v>
      </c>
      <c r="E83">
        <v>1.4530000000000001</v>
      </c>
    </row>
    <row r="84" spans="1:5" x14ac:dyDescent="0.3">
      <c r="A84">
        <v>82</v>
      </c>
      <c r="B84">
        <v>1.226</v>
      </c>
      <c r="C84">
        <v>1.306</v>
      </c>
      <c r="D84">
        <v>1.0469999999999999</v>
      </c>
      <c r="E84">
        <v>1.143</v>
      </c>
    </row>
    <row r="85" spans="1:5" x14ac:dyDescent="0.3">
      <c r="A85">
        <v>83</v>
      </c>
      <c r="B85">
        <v>1.304</v>
      </c>
      <c r="C85">
        <v>1.216</v>
      </c>
      <c r="D85">
        <v>1.0860000000000001</v>
      </c>
      <c r="E85">
        <v>1.347</v>
      </c>
    </row>
    <row r="86" spans="1:5" x14ac:dyDescent="0.3">
      <c r="A86">
        <v>84</v>
      </c>
      <c r="B86">
        <v>1.002</v>
      </c>
      <c r="C86">
        <v>0.99399999999999999</v>
      </c>
      <c r="D86">
        <v>0.92300000000000004</v>
      </c>
      <c r="E86">
        <v>0.98</v>
      </c>
    </row>
    <row r="87" spans="1:5" x14ac:dyDescent="0.3">
      <c r="A87">
        <v>85</v>
      </c>
      <c r="B87">
        <v>0.95299999999999996</v>
      </c>
      <c r="C87">
        <v>0.94499999999999995</v>
      </c>
      <c r="D87">
        <v>0.878</v>
      </c>
      <c r="E87">
        <v>0.95</v>
      </c>
    </row>
    <row r="88" spans="1:5" x14ac:dyDescent="0.3">
      <c r="A88">
        <v>86</v>
      </c>
      <c r="B88">
        <v>0.96499999999999997</v>
      </c>
      <c r="C88">
        <v>1.008</v>
      </c>
      <c r="D88">
        <v>0.90700000000000003</v>
      </c>
      <c r="E88">
        <v>1.018</v>
      </c>
    </row>
    <row r="89" spans="1:5" x14ac:dyDescent="0.3">
      <c r="A89">
        <v>87</v>
      </c>
      <c r="B89">
        <v>0.92700000000000005</v>
      </c>
      <c r="C89">
        <v>0.97199999999999998</v>
      </c>
      <c r="D89">
        <v>0.88</v>
      </c>
      <c r="E89">
        <v>1.05</v>
      </c>
    </row>
    <row r="90" spans="1:5" x14ac:dyDescent="0.3">
      <c r="A90">
        <v>88</v>
      </c>
      <c r="B90">
        <v>0.94899999999999995</v>
      </c>
      <c r="C90">
        <v>1.0669999999999999</v>
      </c>
      <c r="D90">
        <v>0.92100000000000004</v>
      </c>
      <c r="E90">
        <v>1.115</v>
      </c>
    </row>
    <row r="91" spans="1:5" x14ac:dyDescent="0.3">
      <c r="A91">
        <v>89</v>
      </c>
      <c r="B91">
        <v>1.1240000000000001</v>
      </c>
      <c r="C91">
        <v>1.2789999999999999</v>
      </c>
      <c r="D91">
        <v>1.111</v>
      </c>
      <c r="E91">
        <v>1.3320000000000001</v>
      </c>
    </row>
    <row r="92" spans="1:5" x14ac:dyDescent="0.3">
      <c r="A92">
        <v>90</v>
      </c>
      <c r="B92">
        <v>1.1040000000000001</v>
      </c>
      <c r="C92">
        <v>1.2170000000000001</v>
      </c>
      <c r="D92">
        <v>1.1060000000000001</v>
      </c>
      <c r="E92">
        <v>1.2869999999999999</v>
      </c>
    </row>
    <row r="93" spans="1:5" x14ac:dyDescent="0.3">
      <c r="A93">
        <v>91</v>
      </c>
      <c r="B93">
        <v>1.155</v>
      </c>
      <c r="C93">
        <v>1.2869999999999999</v>
      </c>
      <c r="D93">
        <v>1.1839999999999999</v>
      </c>
      <c r="E93">
        <v>1.3149999999999999</v>
      </c>
    </row>
    <row r="94" spans="1:5" x14ac:dyDescent="0.3">
      <c r="A94">
        <v>92</v>
      </c>
      <c r="B94">
        <v>0.98699999999999999</v>
      </c>
      <c r="C94">
        <v>1.1040000000000001</v>
      </c>
      <c r="D94">
        <v>1.048</v>
      </c>
      <c r="E94">
        <v>1.145</v>
      </c>
    </row>
    <row r="95" spans="1:5" x14ac:dyDescent="0.3">
      <c r="A95">
        <v>93</v>
      </c>
      <c r="B95">
        <v>1.038</v>
      </c>
      <c r="C95">
        <v>1.1850000000000001</v>
      </c>
      <c r="D95">
        <v>1.17</v>
      </c>
      <c r="E95">
        <v>1.2050000000000001</v>
      </c>
    </row>
    <row r="96" spans="1:5" x14ac:dyDescent="0.3">
      <c r="A96">
        <v>94</v>
      </c>
      <c r="B96">
        <v>1.034</v>
      </c>
      <c r="C96">
        <v>1.2050000000000001</v>
      </c>
      <c r="D96">
        <v>1.2310000000000001</v>
      </c>
      <c r="E96">
        <v>1.165</v>
      </c>
    </row>
    <row r="97" spans="1:5" x14ac:dyDescent="0.3">
      <c r="A97">
        <v>95</v>
      </c>
      <c r="B97">
        <v>0.99</v>
      </c>
      <c r="C97">
        <v>1.071</v>
      </c>
      <c r="D97">
        <v>1.149</v>
      </c>
      <c r="E97">
        <v>1.016</v>
      </c>
    </row>
    <row r="98" spans="1:5" x14ac:dyDescent="0.3">
      <c r="A98">
        <v>96</v>
      </c>
      <c r="B98">
        <v>1.165</v>
      </c>
      <c r="C98">
        <v>1.1200000000000001</v>
      </c>
      <c r="D98">
        <v>1.337</v>
      </c>
      <c r="E98">
        <v>1.129</v>
      </c>
    </row>
    <row r="99" spans="1:5" x14ac:dyDescent="0.3">
      <c r="A99">
        <v>97</v>
      </c>
      <c r="B99">
        <v>1.1379999999999999</v>
      </c>
      <c r="C99">
        <v>1.1559999999999999</v>
      </c>
      <c r="D99">
        <v>1.3759999999999999</v>
      </c>
      <c r="E99">
        <v>1.198</v>
      </c>
    </row>
    <row r="100" spans="1:5" x14ac:dyDescent="0.3">
      <c r="A100">
        <v>98</v>
      </c>
      <c r="B100">
        <v>1.071</v>
      </c>
      <c r="C100">
        <v>1.171</v>
      </c>
      <c r="D100">
        <v>1.284</v>
      </c>
      <c r="E100">
        <v>1.1739999999999999</v>
      </c>
    </row>
    <row r="101" spans="1:5" x14ac:dyDescent="0.3">
      <c r="A101">
        <v>99</v>
      </c>
      <c r="B101">
        <v>1.2210000000000001</v>
      </c>
      <c r="C101">
        <v>1.3520000000000001</v>
      </c>
      <c r="D101">
        <v>1.5149999999999999</v>
      </c>
      <c r="E101">
        <v>1.3460000000000001</v>
      </c>
    </row>
    <row r="102" spans="1:5" x14ac:dyDescent="0.3">
      <c r="A102">
        <v>100</v>
      </c>
      <c r="B102">
        <v>1.3540000000000001</v>
      </c>
      <c r="C102">
        <v>1.3919999999999999</v>
      </c>
      <c r="D102">
        <v>1.823</v>
      </c>
      <c r="E102">
        <v>1.3280000000000001</v>
      </c>
    </row>
    <row r="103" spans="1:5" x14ac:dyDescent="0.3">
      <c r="A103">
        <v>101</v>
      </c>
      <c r="B103">
        <v>1.2849999999999999</v>
      </c>
      <c r="C103">
        <v>1.306</v>
      </c>
      <c r="D103">
        <v>1.5860000000000001</v>
      </c>
      <c r="E103">
        <v>1.1910000000000001</v>
      </c>
    </row>
    <row r="104" spans="1:5" x14ac:dyDescent="0.3">
      <c r="A104">
        <v>102</v>
      </c>
      <c r="B104">
        <v>1.4570000000000001</v>
      </c>
      <c r="C104">
        <v>1.655</v>
      </c>
      <c r="D104">
        <v>1.865</v>
      </c>
      <c r="E104">
        <v>1.2949999999999999</v>
      </c>
    </row>
    <row r="105" spans="1:5" x14ac:dyDescent="0.3">
      <c r="A105">
        <v>103</v>
      </c>
      <c r="B105">
        <v>1.4570000000000001</v>
      </c>
      <c r="C105">
        <v>1.4159999999999999</v>
      </c>
      <c r="D105">
        <v>1.639</v>
      </c>
      <c r="E105">
        <v>1.2909999999999999</v>
      </c>
    </row>
    <row r="106" spans="1:5" x14ac:dyDescent="0.3">
      <c r="A106">
        <v>104</v>
      </c>
      <c r="B106">
        <v>1.0469999999999999</v>
      </c>
      <c r="C106">
        <v>1.069</v>
      </c>
      <c r="D106">
        <v>1.1220000000000001</v>
      </c>
      <c r="E106">
        <v>0.97299999999999998</v>
      </c>
    </row>
    <row r="107" spans="1:5" x14ac:dyDescent="0.3">
      <c r="A107">
        <v>105</v>
      </c>
      <c r="B107">
        <v>0.99099999999999999</v>
      </c>
      <c r="C107">
        <v>1.0449999999999999</v>
      </c>
      <c r="D107">
        <v>1.0900000000000001</v>
      </c>
      <c r="E107">
        <v>0.93500000000000005</v>
      </c>
    </row>
    <row r="108" spans="1:5" x14ac:dyDescent="0.3">
      <c r="A108">
        <v>106</v>
      </c>
      <c r="B108">
        <v>0.85899999999999999</v>
      </c>
      <c r="C108">
        <v>0.93</v>
      </c>
      <c r="D108">
        <v>0.92</v>
      </c>
      <c r="E108">
        <v>0.85899999999999999</v>
      </c>
    </row>
    <row r="109" spans="1:5" x14ac:dyDescent="0.3">
      <c r="A109">
        <v>107</v>
      </c>
      <c r="B109">
        <v>0.73899999999999999</v>
      </c>
      <c r="C109">
        <v>0.79200000000000004</v>
      </c>
      <c r="D109">
        <v>0.73899999999999999</v>
      </c>
      <c r="E109">
        <v>0.80300000000000005</v>
      </c>
    </row>
    <row r="110" spans="1:5" x14ac:dyDescent="0.3">
      <c r="A110">
        <v>108</v>
      </c>
      <c r="B110">
        <v>0.77</v>
      </c>
      <c r="C110">
        <v>0.85899999999999999</v>
      </c>
      <c r="D110">
        <v>0.76</v>
      </c>
      <c r="E110">
        <v>0.877</v>
      </c>
    </row>
    <row r="111" spans="1:5" x14ac:dyDescent="0.3">
      <c r="A111">
        <v>109</v>
      </c>
      <c r="B111">
        <v>0.77</v>
      </c>
      <c r="C111">
        <v>0.85799999999999998</v>
      </c>
      <c r="D111">
        <v>0.74199999999999999</v>
      </c>
      <c r="E111">
        <v>0.92200000000000004</v>
      </c>
    </row>
    <row r="112" spans="1:5" x14ac:dyDescent="0.3">
      <c r="A112">
        <v>110</v>
      </c>
      <c r="B112">
        <v>0.86199999999999999</v>
      </c>
      <c r="C112">
        <v>1.0169999999999999</v>
      </c>
      <c r="D112">
        <v>0.82399999999999995</v>
      </c>
      <c r="E112">
        <v>1.0489999999999999</v>
      </c>
    </row>
    <row r="113" spans="1:5" x14ac:dyDescent="0.3">
      <c r="A113">
        <v>111</v>
      </c>
      <c r="B113">
        <v>1.0469999999999999</v>
      </c>
      <c r="C113">
        <v>1.208</v>
      </c>
      <c r="D113">
        <v>1.02</v>
      </c>
      <c r="E113">
        <v>1.2450000000000001</v>
      </c>
    </row>
    <row r="114" spans="1:5" x14ac:dyDescent="0.3">
      <c r="A114">
        <v>112</v>
      </c>
      <c r="B114">
        <v>0.99</v>
      </c>
      <c r="C114">
        <v>1.129</v>
      </c>
      <c r="D114">
        <v>0.999</v>
      </c>
      <c r="E114">
        <v>1.1919999999999999</v>
      </c>
    </row>
    <row r="115" spans="1:5" x14ac:dyDescent="0.3">
      <c r="A115">
        <v>113</v>
      </c>
      <c r="B115">
        <v>1.0780000000000001</v>
      </c>
      <c r="C115">
        <v>1.2689999999999999</v>
      </c>
      <c r="D115">
        <v>1.167</v>
      </c>
      <c r="E115">
        <v>1.3</v>
      </c>
    </row>
    <row r="116" spans="1:5" x14ac:dyDescent="0.3">
      <c r="A116">
        <v>114</v>
      </c>
      <c r="B116">
        <v>0.92500000000000004</v>
      </c>
      <c r="C116">
        <v>1.0900000000000001</v>
      </c>
      <c r="D116">
        <v>1.054</v>
      </c>
      <c r="E116">
        <v>1.159</v>
      </c>
    </row>
    <row r="117" spans="1:5" x14ac:dyDescent="0.3">
      <c r="A117">
        <v>115</v>
      </c>
      <c r="B117">
        <v>1.03</v>
      </c>
      <c r="C117">
        <v>1.2649999999999999</v>
      </c>
      <c r="D117">
        <v>1.228</v>
      </c>
      <c r="E117">
        <v>1.3080000000000001</v>
      </c>
    </row>
    <row r="118" spans="1:5" x14ac:dyDescent="0.3">
      <c r="A118">
        <v>116</v>
      </c>
      <c r="B118">
        <v>1.0169999999999999</v>
      </c>
      <c r="C118">
        <v>1.2669999999999999</v>
      </c>
      <c r="D118">
        <v>1.2430000000000001</v>
      </c>
      <c r="E118">
        <v>1.2689999999999999</v>
      </c>
    </row>
    <row r="119" spans="1:5" x14ac:dyDescent="0.3">
      <c r="A119">
        <v>117</v>
      </c>
      <c r="B119">
        <v>0.92500000000000004</v>
      </c>
      <c r="C119">
        <v>1.091</v>
      </c>
      <c r="D119">
        <v>1.206</v>
      </c>
      <c r="E119">
        <v>1.1060000000000001</v>
      </c>
    </row>
    <row r="120" spans="1:5" x14ac:dyDescent="0.3">
      <c r="A120">
        <v>118</v>
      </c>
      <c r="B120">
        <v>1.075</v>
      </c>
      <c r="C120">
        <v>1.238</v>
      </c>
      <c r="D120">
        <v>1.278</v>
      </c>
      <c r="E120">
        <v>1.2410000000000001</v>
      </c>
    </row>
    <row r="121" spans="1:5" x14ac:dyDescent="0.3">
      <c r="A121">
        <v>119</v>
      </c>
      <c r="B121">
        <v>1.1279999999999999</v>
      </c>
      <c r="C121">
        <v>1.35</v>
      </c>
      <c r="D121">
        <v>1.5669999999999999</v>
      </c>
      <c r="E121">
        <v>1.224</v>
      </c>
    </row>
    <row r="122" spans="1:5" x14ac:dyDescent="0.3">
      <c r="A122">
        <v>120</v>
      </c>
      <c r="B122">
        <v>0.95899999999999996</v>
      </c>
      <c r="C122">
        <v>1.085</v>
      </c>
      <c r="D122">
        <v>1.32</v>
      </c>
      <c r="E122">
        <v>1.0760000000000001</v>
      </c>
    </row>
    <row r="123" spans="1:5" x14ac:dyDescent="0.3">
      <c r="A123">
        <v>121</v>
      </c>
      <c r="B123">
        <v>1.141</v>
      </c>
      <c r="C123">
        <v>1.232</v>
      </c>
      <c r="D123">
        <v>1.2090000000000001</v>
      </c>
      <c r="E123">
        <v>1.1879999999999999</v>
      </c>
    </row>
    <row r="124" spans="1:5" x14ac:dyDescent="0.3">
      <c r="A124">
        <v>122</v>
      </c>
      <c r="B124">
        <v>1.2410000000000001</v>
      </c>
      <c r="C124">
        <v>1.3360000000000001</v>
      </c>
      <c r="D124">
        <v>1.7090000000000001</v>
      </c>
      <c r="E124">
        <v>1.242</v>
      </c>
    </row>
    <row r="125" spans="1:5" x14ac:dyDescent="0.3">
      <c r="A125">
        <v>123</v>
      </c>
      <c r="B125">
        <v>1.1619999999999999</v>
      </c>
      <c r="C125">
        <v>1.2050000000000001</v>
      </c>
      <c r="D125">
        <v>1.3779999999999999</v>
      </c>
      <c r="E125">
        <v>1.133</v>
      </c>
    </row>
    <row r="126" spans="1:5" x14ac:dyDescent="0.3">
      <c r="A126">
        <v>124</v>
      </c>
      <c r="B126">
        <v>1.4350000000000001</v>
      </c>
      <c r="C126">
        <v>1.405</v>
      </c>
      <c r="D126">
        <v>1.5449999999999999</v>
      </c>
      <c r="E126">
        <v>1.256</v>
      </c>
    </row>
    <row r="127" spans="1:5" x14ac:dyDescent="0.3">
      <c r="A127">
        <v>125</v>
      </c>
      <c r="B127">
        <v>1.2070000000000001</v>
      </c>
      <c r="C127">
        <v>1.3009999999999999</v>
      </c>
      <c r="D127">
        <v>1.232</v>
      </c>
      <c r="E127">
        <v>1.01</v>
      </c>
    </row>
    <row r="128" spans="1:5" x14ac:dyDescent="0.3">
      <c r="A128">
        <v>126</v>
      </c>
      <c r="B128">
        <v>0.90200000000000002</v>
      </c>
      <c r="C128">
        <v>0.94299999999999995</v>
      </c>
      <c r="D128">
        <v>0.95799999999999996</v>
      </c>
      <c r="E128">
        <v>0.81899999999999995</v>
      </c>
    </row>
    <row r="129" spans="1:5" x14ac:dyDescent="0.3">
      <c r="A129">
        <v>127</v>
      </c>
      <c r="B129">
        <v>0.84399999999999997</v>
      </c>
      <c r="C129">
        <v>0.92200000000000004</v>
      </c>
      <c r="D129">
        <v>0.95399999999999996</v>
      </c>
      <c r="E129">
        <v>0.83799999999999997</v>
      </c>
    </row>
    <row r="130" spans="1:5" x14ac:dyDescent="0.3">
      <c r="A130">
        <v>128</v>
      </c>
      <c r="B130">
        <v>0.73299999999999998</v>
      </c>
      <c r="C130">
        <v>0.79400000000000004</v>
      </c>
      <c r="D130">
        <v>0.81200000000000006</v>
      </c>
      <c r="E130">
        <v>0.70199999999999996</v>
      </c>
    </row>
    <row r="131" spans="1:5" x14ac:dyDescent="0.3">
      <c r="A131">
        <v>129</v>
      </c>
      <c r="B131">
        <v>0.65</v>
      </c>
      <c r="C131">
        <v>0.78900000000000003</v>
      </c>
      <c r="D131">
        <v>0.72</v>
      </c>
      <c r="E131">
        <v>0.69599999999999995</v>
      </c>
    </row>
    <row r="132" spans="1:5" x14ac:dyDescent="0.3">
      <c r="A132">
        <v>130</v>
      </c>
      <c r="B132">
        <v>0.70899999999999996</v>
      </c>
      <c r="C132">
        <v>0.871</v>
      </c>
      <c r="D132">
        <v>0.73199999999999998</v>
      </c>
      <c r="E132">
        <v>0.80900000000000005</v>
      </c>
    </row>
    <row r="133" spans="1:5" x14ac:dyDescent="0.3">
      <c r="A133">
        <v>131</v>
      </c>
      <c r="B133">
        <v>0.752</v>
      </c>
      <c r="C133">
        <v>0.86099999999999999</v>
      </c>
      <c r="D133">
        <v>0.74199999999999999</v>
      </c>
      <c r="E133">
        <v>0.90200000000000002</v>
      </c>
    </row>
    <row r="134" spans="1:5" x14ac:dyDescent="0.3">
      <c r="A134">
        <v>132</v>
      </c>
      <c r="B134">
        <v>0.83899999999999997</v>
      </c>
      <c r="C134">
        <v>1.026</v>
      </c>
      <c r="D134">
        <v>0.85299999999999998</v>
      </c>
      <c r="E134">
        <v>1.012</v>
      </c>
    </row>
    <row r="135" spans="1:5" x14ac:dyDescent="0.3">
      <c r="A135">
        <v>133</v>
      </c>
      <c r="B135">
        <v>1.0509999999999999</v>
      </c>
      <c r="C135">
        <v>1.266</v>
      </c>
      <c r="D135">
        <v>0.98699999999999999</v>
      </c>
      <c r="E135">
        <v>1.2889999999999999</v>
      </c>
    </row>
    <row r="136" spans="1:5" x14ac:dyDescent="0.3">
      <c r="A136">
        <v>134</v>
      </c>
      <c r="B136">
        <v>0.9</v>
      </c>
      <c r="C136">
        <v>1.081</v>
      </c>
      <c r="D136">
        <v>0.91</v>
      </c>
      <c r="E136">
        <v>1.117</v>
      </c>
    </row>
    <row r="137" spans="1:5" x14ac:dyDescent="0.3">
      <c r="A137">
        <v>135</v>
      </c>
      <c r="B137">
        <v>1.0469999999999999</v>
      </c>
      <c r="C137">
        <v>1.3480000000000001</v>
      </c>
      <c r="D137">
        <v>1.1850000000000001</v>
      </c>
      <c r="E137">
        <v>1.2949999999999999</v>
      </c>
    </row>
    <row r="138" spans="1:5" x14ac:dyDescent="0.3">
      <c r="A138">
        <v>136</v>
      </c>
      <c r="B138">
        <v>0.92800000000000005</v>
      </c>
      <c r="C138">
        <v>1.1419999999999999</v>
      </c>
      <c r="D138">
        <v>0.95</v>
      </c>
      <c r="E138">
        <v>1.1679999999999999</v>
      </c>
    </row>
    <row r="139" spans="1:5" x14ac:dyDescent="0.3">
      <c r="A139">
        <v>137</v>
      </c>
      <c r="B139">
        <v>1.0449999999999999</v>
      </c>
      <c r="C139">
        <v>1.216</v>
      </c>
      <c r="D139">
        <v>0.98399999999999999</v>
      </c>
      <c r="E139">
        <v>1.306</v>
      </c>
    </row>
    <row r="140" spans="1:5" x14ac:dyDescent="0.3">
      <c r="A140">
        <v>138</v>
      </c>
      <c r="B140">
        <v>1.0389999999999999</v>
      </c>
      <c r="C140">
        <v>1.1990000000000001</v>
      </c>
      <c r="D140">
        <v>1.012</v>
      </c>
      <c r="E140">
        <v>1.3839999999999999</v>
      </c>
    </row>
    <row r="141" spans="1:5" x14ac:dyDescent="0.3">
      <c r="A141">
        <v>139</v>
      </c>
      <c r="B141">
        <v>1.002</v>
      </c>
      <c r="C141">
        <v>1.083</v>
      </c>
      <c r="D141">
        <v>0.96399999999999997</v>
      </c>
      <c r="E141">
        <v>1.2909999999999999</v>
      </c>
    </row>
    <row r="142" spans="1:5" x14ac:dyDescent="0.3">
      <c r="A142">
        <v>140</v>
      </c>
      <c r="B142">
        <v>1.0900000000000001</v>
      </c>
      <c r="C142">
        <v>1.163</v>
      </c>
      <c r="D142">
        <v>1.1599999999999999</v>
      </c>
      <c r="E142">
        <v>1.276</v>
      </c>
    </row>
    <row r="143" spans="1:5" x14ac:dyDescent="0.3">
      <c r="A143">
        <v>141</v>
      </c>
      <c r="B143">
        <v>1.022</v>
      </c>
      <c r="C143">
        <v>1.077</v>
      </c>
      <c r="D143">
        <v>1.0329999999999999</v>
      </c>
      <c r="E143">
        <v>1.1619999999999999</v>
      </c>
    </row>
    <row r="144" spans="1:5" x14ac:dyDescent="0.3">
      <c r="A144">
        <v>142</v>
      </c>
      <c r="B144">
        <v>1.1599999999999999</v>
      </c>
      <c r="C144">
        <v>1.1599999999999999</v>
      </c>
      <c r="D144">
        <v>1.032</v>
      </c>
      <c r="E144">
        <v>1.014</v>
      </c>
    </row>
    <row r="145" spans="1:5" x14ac:dyDescent="0.3">
      <c r="A145">
        <v>143</v>
      </c>
      <c r="B145">
        <v>1.3220000000000001</v>
      </c>
      <c r="C145">
        <v>1.55</v>
      </c>
      <c r="D145">
        <v>1.1879999999999999</v>
      </c>
      <c r="E145">
        <v>1.204</v>
      </c>
    </row>
    <row r="146" spans="1:5" x14ac:dyDescent="0.3">
      <c r="A146">
        <v>144</v>
      </c>
      <c r="B146">
        <v>1.4790000000000001</v>
      </c>
      <c r="C146">
        <v>1.609</v>
      </c>
      <c r="D146">
        <v>1.331</v>
      </c>
      <c r="E146">
        <v>1.1910000000000001</v>
      </c>
    </row>
    <row r="147" spans="1:5" x14ac:dyDescent="0.3">
      <c r="A147">
        <v>145</v>
      </c>
      <c r="B147">
        <v>1.1140000000000001</v>
      </c>
      <c r="C147">
        <v>1.1739999999999999</v>
      </c>
      <c r="D147">
        <v>1.0900000000000001</v>
      </c>
      <c r="E147">
        <v>1.0840000000000001</v>
      </c>
    </row>
    <row r="148" spans="1:5" x14ac:dyDescent="0.3">
      <c r="A148">
        <v>146</v>
      </c>
      <c r="B148">
        <v>1.123</v>
      </c>
      <c r="C148">
        <v>1.35</v>
      </c>
      <c r="D148">
        <v>1.1539999999999999</v>
      </c>
      <c r="E148">
        <v>1.1100000000000001</v>
      </c>
    </row>
    <row r="149" spans="1:5" x14ac:dyDescent="0.3">
      <c r="A149">
        <v>147</v>
      </c>
      <c r="B149">
        <v>1.01</v>
      </c>
      <c r="C149">
        <v>1.236</v>
      </c>
      <c r="D149">
        <v>1.1100000000000001</v>
      </c>
      <c r="E149">
        <v>0.91800000000000004</v>
      </c>
    </row>
    <row r="150" spans="1:5" x14ac:dyDescent="0.3">
      <c r="A150">
        <v>148</v>
      </c>
      <c r="B150">
        <v>0.79400000000000004</v>
      </c>
      <c r="C150">
        <v>0.89</v>
      </c>
      <c r="D150">
        <v>0.84899999999999998</v>
      </c>
      <c r="E150">
        <v>0.77700000000000002</v>
      </c>
    </row>
    <row r="151" spans="1:5" x14ac:dyDescent="0.3">
      <c r="A151">
        <v>149</v>
      </c>
      <c r="B151">
        <v>0.82399999999999995</v>
      </c>
      <c r="C151">
        <v>0.89200000000000002</v>
      </c>
      <c r="D151">
        <v>0.879</v>
      </c>
      <c r="E151">
        <v>0.77200000000000002</v>
      </c>
    </row>
    <row r="152" spans="1:5" x14ac:dyDescent="0.3">
      <c r="A152">
        <v>150</v>
      </c>
      <c r="B152">
        <v>0.74099999999999999</v>
      </c>
      <c r="C152">
        <v>0.78700000000000003</v>
      </c>
      <c r="D152">
        <v>0.79400000000000004</v>
      </c>
      <c r="E152">
        <v>0.69599999999999995</v>
      </c>
    </row>
    <row r="153" spans="1:5" x14ac:dyDescent="0.3">
      <c r="A153">
        <v>151</v>
      </c>
      <c r="B153">
        <v>0.65100000000000002</v>
      </c>
      <c r="C153">
        <v>0.73</v>
      </c>
      <c r="D153">
        <v>0.68200000000000005</v>
      </c>
      <c r="E153">
        <v>0.68200000000000005</v>
      </c>
    </row>
    <row r="154" spans="1:5" x14ac:dyDescent="0.3">
      <c r="A154">
        <v>152</v>
      </c>
      <c r="B154">
        <v>0.68100000000000005</v>
      </c>
      <c r="C154">
        <v>0.90900000000000003</v>
      </c>
      <c r="D154">
        <v>0.66</v>
      </c>
      <c r="E154">
        <v>0.749</v>
      </c>
    </row>
    <row r="155" spans="1:5" x14ac:dyDescent="0.3">
      <c r="A155">
        <v>153</v>
      </c>
      <c r="B155">
        <v>0.749</v>
      </c>
      <c r="C155">
        <v>0.995</v>
      </c>
      <c r="D155">
        <v>0.69899999999999995</v>
      </c>
      <c r="E155">
        <v>0.89300000000000002</v>
      </c>
    </row>
    <row r="156" spans="1:5" x14ac:dyDescent="0.3">
      <c r="A156">
        <v>154</v>
      </c>
      <c r="B156">
        <v>0.90400000000000003</v>
      </c>
      <c r="C156">
        <v>1.1479999999999999</v>
      </c>
      <c r="D156">
        <v>0.84499999999999997</v>
      </c>
      <c r="E156">
        <v>1.0640000000000001</v>
      </c>
    </row>
    <row r="157" spans="1:5" x14ac:dyDescent="0.3">
      <c r="A157">
        <v>155</v>
      </c>
      <c r="B157">
        <v>1.0589999999999999</v>
      </c>
      <c r="C157">
        <v>1.38</v>
      </c>
      <c r="D157">
        <v>0.94099999999999995</v>
      </c>
      <c r="E157">
        <v>1.2110000000000001</v>
      </c>
    </row>
    <row r="158" spans="1:5" x14ac:dyDescent="0.3">
      <c r="A158">
        <v>156</v>
      </c>
      <c r="B158">
        <v>1.159</v>
      </c>
      <c r="C158">
        <v>1.468</v>
      </c>
      <c r="D158">
        <v>1.113</v>
      </c>
      <c r="E158">
        <v>1.3340000000000001</v>
      </c>
    </row>
    <row r="159" spans="1:5" x14ac:dyDescent="0.3">
      <c r="A159">
        <v>157</v>
      </c>
      <c r="B159">
        <v>1.083</v>
      </c>
      <c r="C159">
        <v>1.363</v>
      </c>
      <c r="D159">
        <v>0.95499999999999996</v>
      </c>
      <c r="E159">
        <v>1.1919999999999999</v>
      </c>
    </row>
    <row r="160" spans="1:5" x14ac:dyDescent="0.3">
      <c r="A160">
        <v>158</v>
      </c>
      <c r="B160">
        <v>1.101</v>
      </c>
      <c r="C160">
        <v>1.5029999999999999</v>
      </c>
      <c r="D160">
        <v>1.0609999999999999</v>
      </c>
      <c r="E160">
        <v>1.2589999999999999</v>
      </c>
    </row>
    <row r="161" spans="1:5" x14ac:dyDescent="0.3">
      <c r="A161">
        <v>159</v>
      </c>
      <c r="B161">
        <v>1.097</v>
      </c>
      <c r="C161">
        <v>1.462</v>
      </c>
      <c r="D161">
        <v>1.0609999999999999</v>
      </c>
      <c r="E161">
        <v>1.2330000000000001</v>
      </c>
    </row>
    <row r="162" spans="1:5" x14ac:dyDescent="0.3">
      <c r="A162">
        <v>160</v>
      </c>
      <c r="B162">
        <v>0.93</v>
      </c>
      <c r="C162">
        <v>1.1970000000000001</v>
      </c>
      <c r="D162">
        <v>1.0129999999999999</v>
      </c>
      <c r="E162">
        <v>1.0129999999999999</v>
      </c>
    </row>
    <row r="163" spans="1:5" x14ac:dyDescent="0.3">
      <c r="A163">
        <v>161</v>
      </c>
      <c r="B163">
        <v>1.165</v>
      </c>
      <c r="C163">
        <v>1.415</v>
      </c>
      <c r="D163">
        <v>1.073</v>
      </c>
      <c r="E163">
        <v>1.21</v>
      </c>
    </row>
    <row r="164" spans="1:5" x14ac:dyDescent="0.3">
      <c r="A164">
        <v>162</v>
      </c>
      <c r="B164">
        <v>1.274</v>
      </c>
      <c r="C164">
        <v>1.38</v>
      </c>
      <c r="D164">
        <v>1.1319999999999999</v>
      </c>
      <c r="E164">
        <v>1.274</v>
      </c>
    </row>
    <row r="165" spans="1:5" x14ac:dyDescent="0.3">
      <c r="A165">
        <v>163</v>
      </c>
      <c r="B165">
        <v>0.94199999999999995</v>
      </c>
      <c r="C165">
        <v>1.071</v>
      </c>
      <c r="D165">
        <v>0.90400000000000003</v>
      </c>
      <c r="E165">
        <v>1.01</v>
      </c>
    </row>
    <row r="166" spans="1:5" x14ac:dyDescent="0.3">
      <c r="A166">
        <v>164</v>
      </c>
      <c r="B166">
        <v>0.96699999999999997</v>
      </c>
      <c r="C166">
        <v>1.046</v>
      </c>
      <c r="D166">
        <v>0.94799999999999995</v>
      </c>
      <c r="E166">
        <v>1.04</v>
      </c>
    </row>
    <row r="167" spans="1:5" x14ac:dyDescent="0.3">
      <c r="A167">
        <v>165</v>
      </c>
      <c r="B167">
        <v>1.1479999999999999</v>
      </c>
      <c r="C167">
        <v>1.1519999999999999</v>
      </c>
      <c r="D167">
        <v>1.0669999999999999</v>
      </c>
      <c r="E167">
        <v>1.0289999999999999</v>
      </c>
    </row>
    <row r="168" spans="1:5" x14ac:dyDescent="0.3">
      <c r="A168">
        <v>166</v>
      </c>
      <c r="B168">
        <v>0.97699999999999998</v>
      </c>
      <c r="C168">
        <v>0.96599999999999997</v>
      </c>
      <c r="D168">
        <v>0.92800000000000005</v>
      </c>
      <c r="E168">
        <v>0.89700000000000002</v>
      </c>
    </row>
    <row r="169" spans="1:5" x14ac:dyDescent="0.3">
      <c r="A169">
        <v>167</v>
      </c>
      <c r="B169">
        <v>1.079</v>
      </c>
      <c r="C169">
        <v>1.137</v>
      </c>
      <c r="D169">
        <v>1.038</v>
      </c>
      <c r="E169">
        <v>1.0309999999999999</v>
      </c>
    </row>
    <row r="170" spans="1:5" x14ac:dyDescent="0.3">
      <c r="A170">
        <v>168</v>
      </c>
      <c r="B170">
        <v>1.0369999999999999</v>
      </c>
      <c r="C170">
        <v>1.075</v>
      </c>
      <c r="D170">
        <v>1.0269999999999999</v>
      </c>
      <c r="E170">
        <v>0.95099999999999996</v>
      </c>
    </row>
    <row r="171" spans="1:5" x14ac:dyDescent="0.3">
      <c r="A171">
        <v>169</v>
      </c>
      <c r="B171">
        <v>0.79200000000000004</v>
      </c>
      <c r="C171">
        <v>0.86899999999999999</v>
      </c>
      <c r="D171">
        <v>0.82399999999999995</v>
      </c>
      <c r="E171">
        <v>0.76500000000000001</v>
      </c>
    </row>
    <row r="172" spans="1:5" x14ac:dyDescent="0.3">
      <c r="A172">
        <v>170</v>
      </c>
      <c r="B172">
        <v>0.86099999999999999</v>
      </c>
      <c r="C172">
        <v>0.92100000000000004</v>
      </c>
      <c r="D172">
        <v>0.89</v>
      </c>
      <c r="E172">
        <v>0.79800000000000004</v>
      </c>
    </row>
    <row r="173" spans="1:5" x14ac:dyDescent="0.3">
      <c r="A173">
        <v>171</v>
      </c>
      <c r="B173">
        <v>0.77700000000000002</v>
      </c>
      <c r="C173">
        <v>0.84199999999999997</v>
      </c>
      <c r="D173">
        <v>0.81499999999999995</v>
      </c>
      <c r="E173">
        <v>0.76100000000000001</v>
      </c>
    </row>
    <row r="174" spans="1:5" x14ac:dyDescent="0.3">
      <c r="A174">
        <v>172</v>
      </c>
      <c r="B174">
        <v>0.70899999999999996</v>
      </c>
      <c r="C174">
        <v>0.77200000000000002</v>
      </c>
      <c r="D174">
        <v>0.69399999999999995</v>
      </c>
      <c r="E174">
        <v>0.745</v>
      </c>
    </row>
    <row r="175" spans="1:5" x14ac:dyDescent="0.3">
      <c r="A175">
        <v>173</v>
      </c>
      <c r="B175">
        <v>0.73299999999999998</v>
      </c>
      <c r="C175">
        <v>0.84799999999999998</v>
      </c>
      <c r="D175">
        <v>0.67700000000000005</v>
      </c>
      <c r="E175">
        <v>0.79600000000000004</v>
      </c>
    </row>
    <row r="176" spans="1:5" x14ac:dyDescent="0.3">
      <c r="A176">
        <v>174</v>
      </c>
      <c r="B176">
        <v>0.873</v>
      </c>
      <c r="C176">
        <v>1.073</v>
      </c>
      <c r="D176">
        <v>0.72799999999999998</v>
      </c>
      <c r="E176">
        <v>1.0409999999999999</v>
      </c>
    </row>
    <row r="177" spans="1:5" x14ac:dyDescent="0.3">
      <c r="A177">
        <v>175</v>
      </c>
      <c r="B177">
        <v>1</v>
      </c>
      <c r="C177">
        <v>1.226</v>
      </c>
      <c r="D177">
        <v>0.84599999999999997</v>
      </c>
      <c r="E177">
        <v>1.1739999999999999</v>
      </c>
    </row>
    <row r="178" spans="1:5" x14ac:dyDescent="0.3">
      <c r="A178">
        <v>176</v>
      </c>
      <c r="B178">
        <v>1.109</v>
      </c>
      <c r="C178">
        <v>1.431</v>
      </c>
      <c r="D178">
        <v>0.95399999999999996</v>
      </c>
      <c r="E178">
        <v>1.2869999999999999</v>
      </c>
    </row>
    <row r="179" spans="1:5" x14ac:dyDescent="0.3">
      <c r="A179">
        <v>177</v>
      </c>
      <c r="B179">
        <v>1.1020000000000001</v>
      </c>
      <c r="C179">
        <v>1.4179999999999999</v>
      </c>
      <c r="D179">
        <v>0.94899999999999995</v>
      </c>
      <c r="E179">
        <v>1.3340000000000001</v>
      </c>
    </row>
    <row r="180" spans="1:5" x14ac:dyDescent="0.3">
      <c r="A180">
        <v>178</v>
      </c>
      <c r="B180">
        <v>1.1100000000000001</v>
      </c>
      <c r="C180">
        <v>1.4239999999999999</v>
      </c>
      <c r="D180">
        <v>1.0629999999999999</v>
      </c>
      <c r="E180">
        <v>1.2889999999999999</v>
      </c>
    </row>
    <row r="181" spans="1:5" x14ac:dyDescent="0.3">
      <c r="A181">
        <v>179</v>
      </c>
      <c r="B181">
        <v>1.0129999999999999</v>
      </c>
      <c r="C181">
        <v>1.3580000000000001</v>
      </c>
      <c r="D181">
        <v>0.94399999999999995</v>
      </c>
      <c r="E181">
        <v>1.196</v>
      </c>
    </row>
    <row r="182" spans="1:5" x14ac:dyDescent="0.3">
      <c r="A182">
        <v>180</v>
      </c>
      <c r="B182">
        <v>1.0089999999999999</v>
      </c>
      <c r="C182">
        <v>1.321</v>
      </c>
      <c r="D182">
        <v>1.028</v>
      </c>
      <c r="E182">
        <v>1.1439999999999999</v>
      </c>
    </row>
    <row r="183" spans="1:5" x14ac:dyDescent="0.3">
      <c r="A183">
        <v>181</v>
      </c>
      <c r="B183">
        <v>1.07</v>
      </c>
      <c r="C183">
        <v>1.3029999999999999</v>
      </c>
      <c r="D183">
        <v>1.1200000000000001</v>
      </c>
      <c r="E183">
        <v>1.135</v>
      </c>
    </row>
    <row r="184" spans="1:5" x14ac:dyDescent="0.3">
      <c r="A184">
        <v>182</v>
      </c>
      <c r="B184">
        <v>0.874</v>
      </c>
      <c r="C184">
        <v>1.0129999999999999</v>
      </c>
      <c r="D184">
        <v>0.92800000000000005</v>
      </c>
      <c r="E184">
        <v>0.93300000000000005</v>
      </c>
    </row>
    <row r="185" spans="1:5" x14ac:dyDescent="0.3">
      <c r="A185">
        <v>183</v>
      </c>
      <c r="B185">
        <v>0.98599999999999999</v>
      </c>
      <c r="C185">
        <v>1.127</v>
      </c>
      <c r="D185">
        <v>1.0469999999999999</v>
      </c>
      <c r="E185">
        <v>1.0349999999999999</v>
      </c>
    </row>
    <row r="186" spans="1:5" x14ac:dyDescent="0.3">
      <c r="A186">
        <v>184</v>
      </c>
      <c r="B186">
        <v>1.0009999999999999</v>
      </c>
      <c r="C186">
        <v>1.1299999999999999</v>
      </c>
      <c r="D186">
        <v>1.044</v>
      </c>
      <c r="E186">
        <v>1.048</v>
      </c>
    </row>
    <row r="187" spans="1:5" x14ac:dyDescent="0.3">
      <c r="A187">
        <v>185</v>
      </c>
      <c r="B187">
        <v>0.95499999999999996</v>
      </c>
      <c r="C187">
        <v>0.96299999999999997</v>
      </c>
      <c r="D187">
        <v>0.91400000000000003</v>
      </c>
      <c r="E187">
        <v>0.95499999999999996</v>
      </c>
    </row>
    <row r="188" spans="1:5" x14ac:dyDescent="0.3">
      <c r="A188">
        <v>186</v>
      </c>
      <c r="B188">
        <v>0.999</v>
      </c>
      <c r="C188">
        <v>1.0760000000000001</v>
      </c>
      <c r="D188">
        <v>0.97799999999999998</v>
      </c>
      <c r="E188">
        <v>0.99</v>
      </c>
    </row>
    <row r="189" spans="1:5" x14ac:dyDescent="0.3">
      <c r="A189">
        <v>187</v>
      </c>
      <c r="B189">
        <v>1.012</v>
      </c>
      <c r="C189">
        <v>1.165</v>
      </c>
      <c r="D189">
        <v>1.034</v>
      </c>
      <c r="E189">
        <v>0.98799999999999999</v>
      </c>
    </row>
    <row r="190" spans="1:5" x14ac:dyDescent="0.3">
      <c r="A190">
        <v>188</v>
      </c>
      <c r="B190">
        <v>0.91600000000000004</v>
      </c>
      <c r="C190">
        <v>1.0629999999999999</v>
      </c>
      <c r="D190">
        <v>0.92500000000000004</v>
      </c>
      <c r="E190">
        <v>0.90700000000000003</v>
      </c>
    </row>
    <row r="191" spans="1:5" x14ac:dyDescent="0.3">
      <c r="A191">
        <v>189</v>
      </c>
      <c r="B191">
        <v>0.97699999999999998</v>
      </c>
      <c r="C191">
        <v>1.1459999999999999</v>
      </c>
      <c r="D191">
        <v>0.97199999999999998</v>
      </c>
      <c r="E191">
        <v>0.94199999999999995</v>
      </c>
    </row>
    <row r="192" spans="1:5" x14ac:dyDescent="0.3">
      <c r="A192">
        <v>190</v>
      </c>
      <c r="B192">
        <v>1.048</v>
      </c>
      <c r="C192">
        <v>1.2350000000000001</v>
      </c>
      <c r="D192">
        <v>1.0720000000000001</v>
      </c>
      <c r="E192">
        <v>0.88800000000000001</v>
      </c>
    </row>
    <row r="193" spans="1:5" x14ac:dyDescent="0.3">
      <c r="A193">
        <v>191</v>
      </c>
      <c r="B193">
        <v>0.84899999999999998</v>
      </c>
      <c r="C193">
        <v>0.97299999999999998</v>
      </c>
      <c r="D193">
        <v>0.83199999999999996</v>
      </c>
      <c r="E193">
        <v>0.77800000000000002</v>
      </c>
    </row>
    <row r="194" spans="1:5" x14ac:dyDescent="0.3">
      <c r="A194">
        <v>192</v>
      </c>
      <c r="B194">
        <v>0.88100000000000001</v>
      </c>
      <c r="C194">
        <v>1.0129999999999999</v>
      </c>
      <c r="D194">
        <v>0.89400000000000002</v>
      </c>
      <c r="E194">
        <v>0.79600000000000004</v>
      </c>
    </row>
    <row r="195" spans="1:5" x14ac:dyDescent="0.3">
      <c r="A195">
        <v>193</v>
      </c>
      <c r="B195">
        <v>0.84799999999999998</v>
      </c>
      <c r="C195">
        <v>0.90600000000000003</v>
      </c>
      <c r="D195">
        <v>0.82499999999999996</v>
      </c>
      <c r="E195">
        <v>0.78100000000000003</v>
      </c>
    </row>
    <row r="196" spans="1:5" x14ac:dyDescent="0.3">
      <c r="A196">
        <v>194</v>
      </c>
      <c r="B196">
        <v>0.77300000000000002</v>
      </c>
      <c r="C196">
        <v>0.79400000000000004</v>
      </c>
      <c r="D196">
        <v>0.73</v>
      </c>
      <c r="E196">
        <v>0.78100000000000003</v>
      </c>
    </row>
    <row r="197" spans="1:5" x14ac:dyDescent="0.3">
      <c r="A197">
        <v>195</v>
      </c>
      <c r="B197">
        <v>0.77300000000000002</v>
      </c>
      <c r="C197">
        <v>0.80200000000000005</v>
      </c>
      <c r="D197">
        <v>0.74099999999999999</v>
      </c>
      <c r="E197">
        <v>0.79900000000000004</v>
      </c>
    </row>
    <row r="198" spans="1:5" x14ac:dyDescent="0.3">
      <c r="A198">
        <v>196</v>
      </c>
      <c r="B198">
        <v>0.83899999999999997</v>
      </c>
      <c r="C198">
        <v>0.93700000000000006</v>
      </c>
      <c r="D198">
        <v>0.75</v>
      </c>
      <c r="E198">
        <v>0.92500000000000004</v>
      </c>
    </row>
    <row r="199" spans="1:5" x14ac:dyDescent="0.3">
      <c r="A199">
        <v>197</v>
      </c>
      <c r="B199">
        <v>0.95199999999999996</v>
      </c>
      <c r="C199">
        <v>1.101</v>
      </c>
      <c r="D199">
        <v>0.83199999999999996</v>
      </c>
      <c r="E199">
        <v>1.026</v>
      </c>
    </row>
    <row r="200" spans="1:5" x14ac:dyDescent="0.3">
      <c r="A200">
        <v>198</v>
      </c>
      <c r="B200">
        <v>1.002</v>
      </c>
      <c r="C200">
        <v>1.28</v>
      </c>
      <c r="D200">
        <v>0.97599999999999998</v>
      </c>
      <c r="E200">
        <v>1.079</v>
      </c>
    </row>
    <row r="201" spans="1:5" x14ac:dyDescent="0.3">
      <c r="A201">
        <v>199</v>
      </c>
      <c r="B201">
        <v>0.98099999999999998</v>
      </c>
      <c r="C201">
        <v>1.272</v>
      </c>
      <c r="D201">
        <v>0.94</v>
      </c>
      <c r="E201">
        <v>1.109</v>
      </c>
    </row>
    <row r="202" spans="1:5" x14ac:dyDescent="0.3">
      <c r="A202">
        <v>200</v>
      </c>
      <c r="B202">
        <v>1.079</v>
      </c>
      <c r="C202">
        <v>1.355</v>
      </c>
      <c r="D202">
        <v>1.0529999999999999</v>
      </c>
      <c r="E202">
        <v>1.1839999999999999</v>
      </c>
    </row>
    <row r="203" spans="1:5" x14ac:dyDescent="0.3">
      <c r="A203">
        <v>201</v>
      </c>
      <c r="B203">
        <v>0.91600000000000004</v>
      </c>
      <c r="C203">
        <v>1.101</v>
      </c>
      <c r="D203">
        <v>0.90600000000000003</v>
      </c>
      <c r="E203">
        <v>1.008</v>
      </c>
    </row>
    <row r="204" spans="1:5" x14ac:dyDescent="0.3">
      <c r="A204">
        <v>202</v>
      </c>
      <c r="B204">
        <v>0.94299999999999995</v>
      </c>
      <c r="C204">
        <v>0.98599999999999999</v>
      </c>
      <c r="D204">
        <v>0.93700000000000006</v>
      </c>
      <c r="E204">
        <v>0.95099999999999996</v>
      </c>
    </row>
    <row r="205" spans="1:5" x14ac:dyDescent="0.3">
      <c r="A205">
        <v>203</v>
      </c>
      <c r="B205">
        <v>0.96899999999999997</v>
      </c>
      <c r="C205">
        <v>0.91800000000000004</v>
      </c>
      <c r="D205">
        <v>0.97</v>
      </c>
      <c r="E205">
        <v>0.96499999999999997</v>
      </c>
    </row>
    <row r="206" spans="1:5" x14ac:dyDescent="0.3">
      <c r="A206">
        <v>204</v>
      </c>
      <c r="B206">
        <v>0.90800000000000003</v>
      </c>
      <c r="C206">
        <v>0.84499999999999997</v>
      </c>
      <c r="D206">
        <v>0.92400000000000004</v>
      </c>
      <c r="E206">
        <v>0.91900000000000004</v>
      </c>
    </row>
    <row r="207" spans="1:5" x14ac:dyDescent="0.3">
      <c r="A207">
        <v>205</v>
      </c>
      <c r="B207">
        <v>1.014</v>
      </c>
      <c r="C207">
        <v>0.93400000000000005</v>
      </c>
      <c r="D207">
        <v>0.98799999999999999</v>
      </c>
      <c r="E207">
        <v>1.0349999999999999</v>
      </c>
    </row>
    <row r="208" spans="1:5" x14ac:dyDescent="0.3">
      <c r="A208">
        <v>206</v>
      </c>
      <c r="B208">
        <v>0.91300000000000003</v>
      </c>
      <c r="C208">
        <v>0.89800000000000002</v>
      </c>
      <c r="D208">
        <v>0.94899999999999995</v>
      </c>
      <c r="E208">
        <v>0.94899999999999995</v>
      </c>
    </row>
    <row r="209" spans="1:5" x14ac:dyDescent="0.3">
      <c r="A209">
        <v>207</v>
      </c>
      <c r="B209">
        <v>0.94399999999999995</v>
      </c>
      <c r="C209">
        <v>1.115</v>
      </c>
      <c r="D209">
        <v>0.97699999999999998</v>
      </c>
      <c r="E209">
        <v>0.94699999999999995</v>
      </c>
    </row>
    <row r="210" spans="1:5" x14ac:dyDescent="0.3">
      <c r="A210">
        <v>208</v>
      </c>
      <c r="B210">
        <v>1.1679999999999999</v>
      </c>
      <c r="C210">
        <v>1.421</v>
      </c>
      <c r="D210">
        <v>1.2070000000000001</v>
      </c>
      <c r="E210">
        <v>1.1100000000000001</v>
      </c>
    </row>
    <row r="211" spans="1:5" x14ac:dyDescent="0.3">
      <c r="A211">
        <v>209</v>
      </c>
      <c r="B211">
        <v>0.97499999999999998</v>
      </c>
      <c r="C211">
        <v>1.288</v>
      </c>
      <c r="D211">
        <v>1.0089999999999999</v>
      </c>
      <c r="E211">
        <v>0.99299999999999999</v>
      </c>
    </row>
    <row r="212" spans="1:5" x14ac:dyDescent="0.3">
      <c r="A212">
        <v>210</v>
      </c>
      <c r="B212">
        <v>0.84099999999999997</v>
      </c>
      <c r="C212">
        <v>1.0489999999999999</v>
      </c>
      <c r="D212">
        <v>0.85199999999999998</v>
      </c>
      <c r="E212">
        <v>0.81899999999999995</v>
      </c>
    </row>
    <row r="213" spans="1:5" x14ac:dyDescent="0.3">
      <c r="A213">
        <v>211</v>
      </c>
      <c r="B213">
        <v>0.89800000000000002</v>
      </c>
      <c r="C213">
        <v>1.099</v>
      </c>
      <c r="D213">
        <v>0.90400000000000003</v>
      </c>
      <c r="E213">
        <v>0.84199999999999997</v>
      </c>
    </row>
    <row r="214" spans="1:5" x14ac:dyDescent="0.3">
      <c r="A214">
        <v>212</v>
      </c>
      <c r="B214">
        <v>0.89300000000000002</v>
      </c>
      <c r="C214">
        <v>1.097</v>
      </c>
      <c r="D214">
        <v>0.94</v>
      </c>
      <c r="E214">
        <v>0.876</v>
      </c>
    </row>
    <row r="215" spans="1:5" x14ac:dyDescent="0.3">
      <c r="A215">
        <v>213</v>
      </c>
      <c r="B215">
        <v>0.85299999999999998</v>
      </c>
      <c r="C215">
        <v>0.94499999999999995</v>
      </c>
      <c r="D215">
        <v>0.84</v>
      </c>
      <c r="E215">
        <v>0.76</v>
      </c>
    </row>
    <row r="216" spans="1:5" x14ac:dyDescent="0.3">
      <c r="A216">
        <v>214</v>
      </c>
      <c r="B216">
        <v>0.995</v>
      </c>
      <c r="C216">
        <v>1.06</v>
      </c>
      <c r="D216">
        <v>0.92500000000000004</v>
      </c>
      <c r="E216">
        <v>0.79500000000000004</v>
      </c>
    </row>
    <row r="217" spans="1:5" x14ac:dyDescent="0.3">
      <c r="A217">
        <v>215</v>
      </c>
      <c r="B217">
        <v>0.94799999999999995</v>
      </c>
      <c r="C217">
        <v>1.0349999999999999</v>
      </c>
      <c r="D217">
        <v>0.91900000000000004</v>
      </c>
      <c r="E217">
        <v>0.754</v>
      </c>
    </row>
    <row r="218" spans="1:5" x14ac:dyDescent="0.3">
      <c r="A218">
        <v>216</v>
      </c>
      <c r="B218">
        <v>0.81799999999999995</v>
      </c>
      <c r="C218">
        <v>0.81799999999999995</v>
      </c>
      <c r="D218">
        <v>0.76200000000000001</v>
      </c>
      <c r="E218">
        <v>0.73299999999999998</v>
      </c>
    </row>
    <row r="219" spans="1:5" x14ac:dyDescent="0.3">
      <c r="A219">
        <v>217</v>
      </c>
      <c r="B219">
        <v>0.81</v>
      </c>
      <c r="C219">
        <v>0.79800000000000004</v>
      </c>
      <c r="D219">
        <v>0.82399999999999995</v>
      </c>
      <c r="E219">
        <v>0.76300000000000001</v>
      </c>
    </row>
    <row r="220" spans="1:5" x14ac:dyDescent="0.3">
      <c r="A220">
        <v>218</v>
      </c>
      <c r="B220">
        <v>0.89</v>
      </c>
      <c r="C220">
        <v>0.88200000000000001</v>
      </c>
      <c r="D220">
        <v>0.97</v>
      </c>
      <c r="E220">
        <v>0.89600000000000002</v>
      </c>
    </row>
    <row r="221" spans="1:5" x14ac:dyDescent="0.3">
      <c r="A221">
        <v>219</v>
      </c>
      <c r="B221">
        <v>0.92900000000000005</v>
      </c>
      <c r="C221">
        <v>0.96799999999999997</v>
      </c>
      <c r="D221">
        <v>1.01</v>
      </c>
      <c r="E221">
        <v>0.92100000000000004</v>
      </c>
    </row>
    <row r="222" spans="1:5" x14ac:dyDescent="0.3">
      <c r="A222">
        <v>220</v>
      </c>
      <c r="B222">
        <v>0.93600000000000005</v>
      </c>
      <c r="C222">
        <v>0.95899999999999996</v>
      </c>
      <c r="D222">
        <v>0.93</v>
      </c>
      <c r="E222">
        <v>0.86399999999999999</v>
      </c>
    </row>
    <row r="223" spans="1:5" x14ac:dyDescent="0.3">
      <c r="A223">
        <v>221</v>
      </c>
      <c r="B223">
        <v>0.91600000000000004</v>
      </c>
      <c r="C223">
        <v>0.94899999999999995</v>
      </c>
      <c r="D223">
        <v>0.90500000000000003</v>
      </c>
      <c r="E223">
        <v>0.90200000000000002</v>
      </c>
    </row>
    <row r="224" spans="1:5" x14ac:dyDescent="0.3">
      <c r="A224">
        <v>222</v>
      </c>
      <c r="B224">
        <v>1.0189999999999999</v>
      </c>
      <c r="C224">
        <v>1.06</v>
      </c>
      <c r="D224">
        <v>0.96699999999999997</v>
      </c>
      <c r="E224">
        <v>1.0369999999999999</v>
      </c>
    </row>
    <row r="225" spans="1:5" x14ac:dyDescent="0.3">
      <c r="A225">
        <v>223</v>
      </c>
      <c r="B225">
        <v>0.89500000000000002</v>
      </c>
      <c r="C225">
        <v>0.872</v>
      </c>
      <c r="D225">
        <v>0.86599999999999999</v>
      </c>
      <c r="E225">
        <v>0.88</v>
      </c>
    </row>
    <row r="226" spans="1:5" x14ac:dyDescent="0.3">
      <c r="A226">
        <v>224</v>
      </c>
      <c r="B226">
        <v>0.96499999999999997</v>
      </c>
      <c r="C226">
        <v>0.89200000000000002</v>
      </c>
      <c r="D226">
        <v>0.91100000000000003</v>
      </c>
      <c r="E226">
        <v>0.95599999999999996</v>
      </c>
    </row>
    <row r="227" spans="1:5" x14ac:dyDescent="0.3">
      <c r="A227">
        <v>225</v>
      </c>
      <c r="B227">
        <v>1.0149999999999999</v>
      </c>
      <c r="C227">
        <v>0.94699999999999995</v>
      </c>
      <c r="D227">
        <v>0.97299999999999998</v>
      </c>
      <c r="E227">
        <v>1.01</v>
      </c>
    </row>
    <row r="228" spans="1:5" x14ac:dyDescent="0.3">
      <c r="A228">
        <v>226</v>
      </c>
      <c r="B228">
        <v>0.91400000000000003</v>
      </c>
      <c r="C228">
        <v>0.86499999999999999</v>
      </c>
      <c r="D228">
        <v>0.879</v>
      </c>
      <c r="E228">
        <v>0.89600000000000002</v>
      </c>
    </row>
    <row r="229" spans="1:5" x14ac:dyDescent="0.3">
      <c r="A229">
        <v>227</v>
      </c>
      <c r="B229">
        <v>1.0580000000000001</v>
      </c>
      <c r="C229">
        <v>1.0049999999999999</v>
      </c>
      <c r="D229">
        <v>0.97599999999999998</v>
      </c>
      <c r="E229">
        <v>1.1639999999999999</v>
      </c>
    </row>
    <row r="230" spans="1:5" x14ac:dyDescent="0.3">
      <c r="A230">
        <v>228</v>
      </c>
      <c r="B230">
        <v>1.08</v>
      </c>
      <c r="C230">
        <v>1.0529999999999999</v>
      </c>
      <c r="D230">
        <v>0.98199999999999998</v>
      </c>
      <c r="E230">
        <v>1.1339999999999999</v>
      </c>
    </row>
    <row r="231" spans="1:5" x14ac:dyDescent="0.3">
      <c r="A231">
        <v>229</v>
      </c>
      <c r="B231">
        <v>0.99199999999999999</v>
      </c>
      <c r="C231">
        <v>0.96899999999999997</v>
      </c>
      <c r="D231">
        <v>0.93700000000000006</v>
      </c>
      <c r="E231">
        <v>0.97</v>
      </c>
    </row>
    <row r="232" spans="1:5" x14ac:dyDescent="0.3">
      <c r="A232">
        <v>230</v>
      </c>
      <c r="B232">
        <v>1.1739999999999999</v>
      </c>
      <c r="C232">
        <v>1.0960000000000001</v>
      </c>
      <c r="D232">
        <v>1.046</v>
      </c>
      <c r="E232">
        <v>1.141</v>
      </c>
    </row>
    <row r="233" spans="1:5" x14ac:dyDescent="0.3">
      <c r="A233">
        <v>231</v>
      </c>
      <c r="B233">
        <v>1.2689999999999999</v>
      </c>
      <c r="C233">
        <v>1.1240000000000001</v>
      </c>
      <c r="D233">
        <v>1.1200000000000001</v>
      </c>
      <c r="E233">
        <v>1.242</v>
      </c>
    </row>
    <row r="234" spans="1:5" x14ac:dyDescent="0.3">
      <c r="A234">
        <v>232</v>
      </c>
      <c r="B234">
        <v>1.1259999999999999</v>
      </c>
      <c r="C234">
        <v>1.052</v>
      </c>
      <c r="D234">
        <v>1.0049999999999999</v>
      </c>
      <c r="E234">
        <v>1.1040000000000001</v>
      </c>
    </row>
    <row r="235" spans="1:5" x14ac:dyDescent="0.3">
      <c r="A235">
        <v>233</v>
      </c>
      <c r="B235">
        <v>1.2729999999999999</v>
      </c>
      <c r="C235">
        <v>1.1719999999999999</v>
      </c>
      <c r="D235">
        <v>1.06</v>
      </c>
      <c r="E235">
        <v>0.998</v>
      </c>
    </row>
    <row r="236" spans="1:5" x14ac:dyDescent="0.3">
      <c r="A236">
        <v>234</v>
      </c>
      <c r="B236">
        <v>1.264</v>
      </c>
      <c r="C236">
        <v>1.1579999999999999</v>
      </c>
      <c r="D236">
        <v>1.101</v>
      </c>
      <c r="E236">
        <v>0.95599999999999996</v>
      </c>
    </row>
    <row r="237" spans="1:5" x14ac:dyDescent="0.3">
      <c r="A237">
        <v>235</v>
      </c>
      <c r="B237">
        <v>0.99099999999999999</v>
      </c>
      <c r="C237">
        <v>0.96899999999999997</v>
      </c>
      <c r="D237">
        <v>1.0049999999999999</v>
      </c>
      <c r="E237">
        <v>0.77600000000000002</v>
      </c>
    </row>
    <row r="238" spans="1:5" x14ac:dyDescent="0.3">
      <c r="A238">
        <v>236</v>
      </c>
      <c r="B238">
        <v>1.097</v>
      </c>
      <c r="C238">
        <v>0.98599999999999999</v>
      </c>
      <c r="D238">
        <v>1.05</v>
      </c>
      <c r="E238">
        <v>0.82099999999999995</v>
      </c>
    </row>
    <row r="239" spans="1:5" x14ac:dyDescent="0.3">
      <c r="A239">
        <v>237</v>
      </c>
      <c r="B239">
        <v>0.94299999999999995</v>
      </c>
      <c r="C239">
        <v>0.92200000000000004</v>
      </c>
      <c r="D239">
        <v>0.97599999999999998</v>
      </c>
      <c r="E239">
        <v>0.77500000000000002</v>
      </c>
    </row>
    <row r="240" spans="1:5" x14ac:dyDescent="0.3">
      <c r="A240">
        <v>238</v>
      </c>
      <c r="B240">
        <v>0.84199999999999997</v>
      </c>
      <c r="C240">
        <v>0.83</v>
      </c>
      <c r="D240">
        <v>0.89800000000000002</v>
      </c>
      <c r="E240">
        <v>0.73</v>
      </c>
    </row>
    <row r="241" spans="1:5" x14ac:dyDescent="0.3">
      <c r="A241">
        <v>239</v>
      </c>
      <c r="B241">
        <v>0.80600000000000005</v>
      </c>
      <c r="C241">
        <v>0.79400000000000004</v>
      </c>
      <c r="D241">
        <v>0.82099999999999995</v>
      </c>
      <c r="E241">
        <v>0.71499999999999997</v>
      </c>
    </row>
    <row r="242" spans="1:5" x14ac:dyDescent="0.3">
      <c r="A242">
        <v>240</v>
      </c>
      <c r="B242">
        <v>0.80700000000000005</v>
      </c>
      <c r="C242">
        <v>0.72899999999999998</v>
      </c>
      <c r="D242">
        <v>0.78100000000000003</v>
      </c>
      <c r="E242">
        <v>0.70699999999999996</v>
      </c>
    </row>
    <row r="243" spans="1:5" x14ac:dyDescent="0.3">
      <c r="A243">
        <v>241</v>
      </c>
      <c r="B243">
        <v>0.81599999999999995</v>
      </c>
      <c r="C243">
        <v>0.73299999999999998</v>
      </c>
      <c r="D243">
        <v>0.79100000000000004</v>
      </c>
      <c r="E243">
        <v>0.73</v>
      </c>
    </row>
    <row r="244" spans="1:5" x14ac:dyDescent="0.3">
      <c r="A244">
        <v>242</v>
      </c>
      <c r="B244">
        <v>0.85399999999999998</v>
      </c>
      <c r="C244">
        <v>0.76400000000000001</v>
      </c>
      <c r="D244">
        <v>0.81299999999999994</v>
      </c>
      <c r="E244">
        <v>0.80300000000000005</v>
      </c>
    </row>
    <row r="245" spans="1:5" x14ac:dyDescent="0.3">
      <c r="A245">
        <v>243</v>
      </c>
      <c r="B245">
        <v>0.85299999999999998</v>
      </c>
      <c r="C245">
        <v>0.78</v>
      </c>
      <c r="D245">
        <v>0.80800000000000005</v>
      </c>
      <c r="E245">
        <v>0.82</v>
      </c>
    </row>
    <row r="246" spans="1:5" x14ac:dyDescent="0.3">
      <c r="A246">
        <v>244</v>
      </c>
      <c r="B246">
        <v>0.92300000000000004</v>
      </c>
      <c r="C246">
        <v>0.82099999999999995</v>
      </c>
      <c r="D246">
        <v>0.84199999999999997</v>
      </c>
      <c r="E246">
        <v>0.88200000000000001</v>
      </c>
    </row>
    <row r="247" spans="1:5" x14ac:dyDescent="0.3">
      <c r="A247">
        <v>245</v>
      </c>
      <c r="B247">
        <v>0.84899999999999998</v>
      </c>
      <c r="C247">
        <v>0.75600000000000001</v>
      </c>
      <c r="D247">
        <v>0.78500000000000003</v>
      </c>
      <c r="E247">
        <v>0.81699999999999995</v>
      </c>
    </row>
    <row r="248" spans="1:5" x14ac:dyDescent="0.3">
      <c r="A248">
        <v>246</v>
      </c>
      <c r="B248">
        <v>0.92300000000000004</v>
      </c>
      <c r="C248">
        <v>0.79200000000000004</v>
      </c>
      <c r="D248">
        <v>0.84399999999999997</v>
      </c>
      <c r="E248">
        <v>0.88</v>
      </c>
    </row>
    <row r="249" spans="1:5" x14ac:dyDescent="0.3">
      <c r="A249">
        <v>247</v>
      </c>
      <c r="B249">
        <v>0.97499999999999998</v>
      </c>
      <c r="C249">
        <v>0.83899999999999997</v>
      </c>
      <c r="D249">
        <v>0.874</v>
      </c>
      <c r="E249">
        <v>0.91800000000000004</v>
      </c>
    </row>
    <row r="250" spans="1:5" x14ac:dyDescent="0.3">
      <c r="A250">
        <v>248</v>
      </c>
      <c r="B250">
        <v>0.878</v>
      </c>
      <c r="C250">
        <v>0.78</v>
      </c>
      <c r="D250">
        <v>0.84499999999999997</v>
      </c>
      <c r="E250">
        <v>0.92800000000000005</v>
      </c>
    </row>
    <row r="251" spans="1:5" x14ac:dyDescent="0.3">
      <c r="A251">
        <v>249</v>
      </c>
      <c r="B251">
        <v>1.0489999999999999</v>
      </c>
      <c r="C251">
        <v>0.92</v>
      </c>
      <c r="D251">
        <v>0.96099999999999997</v>
      </c>
      <c r="E251">
        <v>1.036</v>
      </c>
    </row>
    <row r="252" spans="1:5" x14ac:dyDescent="0.3">
      <c r="A252">
        <v>250</v>
      </c>
      <c r="B252">
        <v>1.0629999999999999</v>
      </c>
      <c r="C252">
        <v>0.93200000000000005</v>
      </c>
      <c r="D252">
        <v>1.016</v>
      </c>
      <c r="E252">
        <v>1.3169999999999999</v>
      </c>
    </row>
    <row r="253" spans="1:5" x14ac:dyDescent="0.3">
      <c r="A253">
        <v>251</v>
      </c>
      <c r="B253">
        <v>1.0029999999999999</v>
      </c>
      <c r="C253">
        <v>0.86399999999999999</v>
      </c>
      <c r="D253">
        <v>0.94799999999999995</v>
      </c>
      <c r="E253">
        <v>1.048</v>
      </c>
    </row>
    <row r="254" spans="1:5" x14ac:dyDescent="0.3">
      <c r="A254">
        <v>252</v>
      </c>
      <c r="B254">
        <v>1.127</v>
      </c>
      <c r="C254">
        <v>0.98799999999999999</v>
      </c>
      <c r="D254">
        <v>1.153</v>
      </c>
      <c r="E254">
        <v>1.054</v>
      </c>
    </row>
    <row r="255" spans="1:5" x14ac:dyDescent="0.3">
      <c r="A255">
        <v>253</v>
      </c>
      <c r="B255">
        <v>1.349</v>
      </c>
      <c r="C255">
        <v>1.135</v>
      </c>
      <c r="D255">
        <v>1.302</v>
      </c>
      <c r="E255">
        <v>1.1970000000000001</v>
      </c>
    </row>
    <row r="256" spans="1:5" x14ac:dyDescent="0.3">
      <c r="A256">
        <v>254</v>
      </c>
      <c r="B256">
        <v>1.232</v>
      </c>
      <c r="C256">
        <v>1.038</v>
      </c>
      <c r="D256">
        <v>1.147</v>
      </c>
      <c r="E256">
        <v>1.0409999999999999</v>
      </c>
    </row>
    <row r="257" spans="1:5" x14ac:dyDescent="0.3">
      <c r="A257">
        <v>255</v>
      </c>
      <c r="B257">
        <v>1.3680000000000001</v>
      </c>
      <c r="C257">
        <v>1.2050000000000001</v>
      </c>
      <c r="D257">
        <v>1.2849999999999999</v>
      </c>
      <c r="E257">
        <v>1.234</v>
      </c>
    </row>
    <row r="258" spans="1:5" x14ac:dyDescent="0.3">
      <c r="A258">
        <v>256</v>
      </c>
      <c r="B258">
        <v>1.319</v>
      </c>
      <c r="C258">
        <v>1.111</v>
      </c>
      <c r="D258">
        <v>1.248</v>
      </c>
      <c r="E258">
        <v>1.1419999999999999</v>
      </c>
    </row>
    <row r="259" spans="1:5" x14ac:dyDescent="0.3">
      <c r="A259">
        <v>257</v>
      </c>
      <c r="B259">
        <v>1.008</v>
      </c>
      <c r="C259">
        <v>0.90500000000000003</v>
      </c>
      <c r="D259">
        <v>0.98</v>
      </c>
      <c r="E259">
        <v>0.92300000000000004</v>
      </c>
    </row>
    <row r="260" spans="1:5" x14ac:dyDescent="0.3">
      <c r="A260">
        <v>258</v>
      </c>
      <c r="B260">
        <v>1.081</v>
      </c>
      <c r="C260">
        <v>0.94399999999999995</v>
      </c>
      <c r="D260">
        <v>1.036</v>
      </c>
      <c r="E260">
        <v>0.96899999999999997</v>
      </c>
    </row>
    <row r="261" spans="1:5" x14ac:dyDescent="0.3">
      <c r="A261">
        <v>259</v>
      </c>
      <c r="B261">
        <v>0.93799999999999994</v>
      </c>
      <c r="C261">
        <v>0.82799999999999996</v>
      </c>
      <c r="D261">
        <v>0.93200000000000005</v>
      </c>
      <c r="E261">
        <v>0.86299999999999999</v>
      </c>
    </row>
    <row r="262" spans="1:5" x14ac:dyDescent="0.3">
      <c r="A262">
        <v>260</v>
      </c>
      <c r="B262">
        <v>0.81899999999999995</v>
      </c>
      <c r="C262">
        <v>0.72299999999999998</v>
      </c>
      <c r="D262">
        <v>0.84699999999999998</v>
      </c>
      <c r="E262">
        <v>0.77600000000000002</v>
      </c>
    </row>
    <row r="263" spans="1:5" x14ac:dyDescent="0.3">
      <c r="A263">
        <v>261</v>
      </c>
      <c r="B263">
        <v>0.80400000000000005</v>
      </c>
      <c r="C263">
        <v>0.72899999999999998</v>
      </c>
      <c r="D263">
        <v>0.83499999999999996</v>
      </c>
      <c r="E263">
        <v>0.73599999999999999</v>
      </c>
    </row>
    <row r="264" spans="1:5" x14ac:dyDescent="0.3">
      <c r="A264">
        <v>262</v>
      </c>
      <c r="B264">
        <v>0.75700000000000001</v>
      </c>
      <c r="C264">
        <v>0.68600000000000005</v>
      </c>
      <c r="D264">
        <v>0.78300000000000003</v>
      </c>
      <c r="E264">
        <v>0.70699999999999996</v>
      </c>
    </row>
    <row r="265" spans="1:5" x14ac:dyDescent="0.3">
      <c r="A265">
        <v>263</v>
      </c>
      <c r="B265">
        <v>0.82</v>
      </c>
      <c r="C265">
        <v>0.73199999999999998</v>
      </c>
      <c r="D265">
        <v>0.80500000000000005</v>
      </c>
      <c r="E265">
        <v>0.77400000000000002</v>
      </c>
    </row>
    <row r="266" spans="1:5" x14ac:dyDescent="0.3">
      <c r="A266">
        <v>264</v>
      </c>
      <c r="B266">
        <v>0.84399999999999997</v>
      </c>
      <c r="C266">
        <v>0.71899999999999997</v>
      </c>
      <c r="D266">
        <v>0.77800000000000002</v>
      </c>
      <c r="E266">
        <v>0.79200000000000004</v>
      </c>
    </row>
    <row r="267" spans="1:5" x14ac:dyDescent="0.3">
      <c r="A267">
        <v>265</v>
      </c>
      <c r="B267">
        <v>0.81399999999999995</v>
      </c>
      <c r="C267">
        <v>0.71199999999999997</v>
      </c>
      <c r="D267">
        <v>0.75700000000000001</v>
      </c>
      <c r="E267">
        <v>0.78200000000000003</v>
      </c>
    </row>
    <row r="268" spans="1:5" x14ac:dyDescent="0.3">
      <c r="A268">
        <v>266</v>
      </c>
      <c r="B268">
        <v>0.879</v>
      </c>
      <c r="C268">
        <v>0.78700000000000003</v>
      </c>
      <c r="D268">
        <v>0.80400000000000005</v>
      </c>
      <c r="E268">
        <v>0.86099999999999999</v>
      </c>
    </row>
    <row r="269" spans="1:5" x14ac:dyDescent="0.3">
      <c r="A269">
        <v>267</v>
      </c>
      <c r="B269">
        <v>0.80100000000000005</v>
      </c>
      <c r="C269">
        <v>0.69099999999999995</v>
      </c>
      <c r="D269">
        <v>0.75900000000000001</v>
      </c>
      <c r="E269">
        <v>0.77600000000000002</v>
      </c>
    </row>
    <row r="270" spans="1:5" x14ac:dyDescent="0.3">
      <c r="A270">
        <v>268</v>
      </c>
      <c r="B270">
        <v>0.84799999999999998</v>
      </c>
      <c r="C270">
        <v>0.74299999999999999</v>
      </c>
      <c r="D270">
        <v>0.8</v>
      </c>
      <c r="E270">
        <v>0.82499999999999996</v>
      </c>
    </row>
    <row r="271" spans="1:5" x14ac:dyDescent="0.3">
      <c r="A271">
        <v>269</v>
      </c>
      <c r="B271">
        <v>0.89</v>
      </c>
      <c r="C271">
        <v>0.80600000000000005</v>
      </c>
      <c r="D271">
        <v>0.877</v>
      </c>
      <c r="E271">
        <v>0.89400000000000002</v>
      </c>
    </row>
    <row r="272" spans="1:5" x14ac:dyDescent="0.3">
      <c r="A272">
        <v>270</v>
      </c>
      <c r="B272">
        <v>0.80900000000000005</v>
      </c>
      <c r="C272">
        <v>0.751</v>
      </c>
      <c r="D272">
        <v>0.85599999999999998</v>
      </c>
      <c r="E272">
        <v>0.83299999999999996</v>
      </c>
    </row>
    <row r="273" spans="1:5" x14ac:dyDescent="0.3">
      <c r="A273">
        <v>271</v>
      </c>
      <c r="B273">
        <v>0.95</v>
      </c>
      <c r="C273">
        <v>0.876</v>
      </c>
      <c r="D273">
        <v>0.90800000000000003</v>
      </c>
      <c r="E273">
        <v>0.94099999999999995</v>
      </c>
    </row>
    <row r="274" spans="1:5" x14ac:dyDescent="0.3">
      <c r="A274">
        <v>272</v>
      </c>
      <c r="B274">
        <v>1.0229999999999999</v>
      </c>
      <c r="C274">
        <v>0.89200000000000002</v>
      </c>
      <c r="D274">
        <v>0.95799999999999996</v>
      </c>
      <c r="E274">
        <v>0.98399999999999999</v>
      </c>
    </row>
    <row r="275" spans="1:5" x14ac:dyDescent="0.3">
      <c r="A275">
        <v>273</v>
      </c>
      <c r="B275">
        <v>0.93600000000000005</v>
      </c>
      <c r="C275">
        <v>0.82899999999999996</v>
      </c>
      <c r="D275">
        <v>0.92</v>
      </c>
      <c r="E275">
        <v>0.91700000000000004</v>
      </c>
    </row>
    <row r="276" spans="1:5" x14ac:dyDescent="0.3">
      <c r="A276">
        <v>274</v>
      </c>
      <c r="B276">
        <v>1.0189999999999999</v>
      </c>
      <c r="C276">
        <v>0.91300000000000003</v>
      </c>
      <c r="D276">
        <v>0.98099999999999998</v>
      </c>
      <c r="E276">
        <v>1.032</v>
      </c>
    </row>
    <row r="277" spans="1:5" x14ac:dyDescent="0.3">
      <c r="A277">
        <v>275</v>
      </c>
      <c r="B277">
        <v>1.1830000000000001</v>
      </c>
      <c r="C277">
        <v>1.028</v>
      </c>
      <c r="D277">
        <v>1.089</v>
      </c>
      <c r="E277">
        <v>1.1870000000000001</v>
      </c>
    </row>
    <row r="278" spans="1:5" x14ac:dyDescent="0.3">
      <c r="A278">
        <v>276</v>
      </c>
      <c r="B278">
        <v>1.107</v>
      </c>
      <c r="C278">
        <v>0.92800000000000005</v>
      </c>
      <c r="D278">
        <v>1.002</v>
      </c>
      <c r="E278">
        <v>1.0329999999999999</v>
      </c>
    </row>
    <row r="279" spans="1:5" x14ac:dyDescent="0.3">
      <c r="A279">
        <v>277</v>
      </c>
      <c r="B279">
        <v>1.2569999999999999</v>
      </c>
      <c r="C279">
        <v>1.008</v>
      </c>
      <c r="D279">
        <v>1.125</v>
      </c>
      <c r="E279">
        <v>1.083</v>
      </c>
    </row>
    <row r="280" spans="1:5" x14ac:dyDescent="0.3">
      <c r="A280">
        <v>278</v>
      </c>
      <c r="B280">
        <v>1.266</v>
      </c>
      <c r="C280">
        <v>1.038</v>
      </c>
      <c r="D280">
        <v>1.1060000000000001</v>
      </c>
      <c r="E280">
        <v>1.091</v>
      </c>
    </row>
    <row r="281" spans="1:5" x14ac:dyDescent="0.3">
      <c r="A281">
        <v>279</v>
      </c>
      <c r="B281">
        <v>1.0569999999999999</v>
      </c>
      <c r="C281">
        <v>0.88300000000000001</v>
      </c>
      <c r="D281">
        <v>0.99199999999999999</v>
      </c>
      <c r="E281">
        <v>0.93400000000000005</v>
      </c>
    </row>
    <row r="282" spans="1:5" x14ac:dyDescent="0.3">
      <c r="A282">
        <v>280</v>
      </c>
      <c r="B282">
        <v>1.1080000000000001</v>
      </c>
      <c r="C282">
        <v>0.94</v>
      </c>
      <c r="D282">
        <v>1.0389999999999999</v>
      </c>
      <c r="E282">
        <v>0.97799999999999998</v>
      </c>
    </row>
    <row r="283" spans="1:5" x14ac:dyDescent="0.3">
      <c r="A283">
        <v>281</v>
      </c>
      <c r="B283">
        <v>1.002</v>
      </c>
      <c r="C283">
        <v>0.85099999999999998</v>
      </c>
      <c r="D283">
        <v>0.95099999999999996</v>
      </c>
      <c r="E283">
        <v>0.89400000000000002</v>
      </c>
    </row>
    <row r="284" spans="1:5" x14ac:dyDescent="0.3">
      <c r="A284">
        <v>282</v>
      </c>
      <c r="B284">
        <v>0.84899999999999998</v>
      </c>
      <c r="C284">
        <v>0.73699999999999999</v>
      </c>
      <c r="D284">
        <v>0.84299999999999997</v>
      </c>
      <c r="E284">
        <v>0.78300000000000003</v>
      </c>
    </row>
    <row r="285" spans="1:5" x14ac:dyDescent="0.3">
      <c r="A285">
        <v>283</v>
      </c>
      <c r="B285">
        <v>0.83499999999999996</v>
      </c>
      <c r="C285">
        <v>0.70299999999999996</v>
      </c>
      <c r="D285">
        <v>0.80400000000000005</v>
      </c>
      <c r="E285">
        <v>0.72899999999999998</v>
      </c>
    </row>
    <row r="286" spans="1:5" x14ac:dyDescent="0.3">
      <c r="A286">
        <v>284</v>
      </c>
      <c r="B286">
        <v>0.78</v>
      </c>
      <c r="C286">
        <v>0.66800000000000004</v>
      </c>
      <c r="D286">
        <v>0.755</v>
      </c>
      <c r="E286">
        <v>0.68799999999999994</v>
      </c>
    </row>
    <row r="287" spans="1:5" x14ac:dyDescent="0.3">
      <c r="A287">
        <v>285</v>
      </c>
      <c r="B287">
        <v>0.80400000000000005</v>
      </c>
      <c r="C287">
        <v>0.68899999999999995</v>
      </c>
      <c r="D287">
        <v>0.753</v>
      </c>
      <c r="E287">
        <v>0.74299999999999999</v>
      </c>
    </row>
    <row r="288" spans="1:5" x14ac:dyDescent="0.3">
      <c r="A288">
        <v>286</v>
      </c>
      <c r="B288">
        <v>0.82199999999999995</v>
      </c>
      <c r="C288">
        <v>0.7</v>
      </c>
      <c r="D288">
        <v>0.74</v>
      </c>
      <c r="E288">
        <v>0.76700000000000002</v>
      </c>
    </row>
    <row r="289" spans="1:5" x14ac:dyDescent="0.3">
      <c r="A289">
        <v>287</v>
      </c>
      <c r="B289">
        <v>0.78600000000000003</v>
      </c>
      <c r="C289">
        <v>0.68200000000000005</v>
      </c>
      <c r="D289">
        <v>0.72299999999999998</v>
      </c>
      <c r="E289">
        <v>0.74399999999999999</v>
      </c>
    </row>
    <row r="290" spans="1:5" x14ac:dyDescent="0.3">
      <c r="A290">
        <v>288</v>
      </c>
      <c r="B290">
        <v>0.89400000000000002</v>
      </c>
      <c r="C290">
        <v>0.79</v>
      </c>
      <c r="D290">
        <v>0.80600000000000005</v>
      </c>
      <c r="E290">
        <v>0.85799999999999998</v>
      </c>
    </row>
    <row r="291" spans="1:5" x14ac:dyDescent="0.3">
      <c r="A291">
        <v>289</v>
      </c>
      <c r="B291">
        <v>0.76400000000000001</v>
      </c>
      <c r="C291">
        <v>0.69199999999999995</v>
      </c>
      <c r="D291">
        <v>0.75</v>
      </c>
      <c r="E291">
        <v>0.73199999999999998</v>
      </c>
    </row>
    <row r="292" spans="1:5" x14ac:dyDescent="0.3">
      <c r="A292">
        <v>290</v>
      </c>
      <c r="B292">
        <v>0.81599999999999995</v>
      </c>
      <c r="C292">
        <v>0.79600000000000004</v>
      </c>
      <c r="D292">
        <v>0.81200000000000006</v>
      </c>
      <c r="E292">
        <v>0.83799999999999997</v>
      </c>
    </row>
    <row r="293" spans="1:5" x14ac:dyDescent="0.3">
      <c r="A293">
        <v>291</v>
      </c>
      <c r="B293">
        <v>0.81499999999999995</v>
      </c>
      <c r="C293">
        <v>0.79100000000000004</v>
      </c>
      <c r="D293">
        <v>0.82899999999999996</v>
      </c>
      <c r="E293">
        <v>0.78900000000000003</v>
      </c>
    </row>
    <row r="294" spans="1:5" x14ac:dyDescent="0.3">
      <c r="A294">
        <v>292</v>
      </c>
      <c r="B294">
        <v>0.79600000000000004</v>
      </c>
      <c r="C294">
        <v>0.78500000000000003</v>
      </c>
      <c r="D294">
        <v>0.8</v>
      </c>
      <c r="E294">
        <v>0.77800000000000002</v>
      </c>
    </row>
    <row r="295" spans="1:5" x14ac:dyDescent="0.3">
      <c r="A295">
        <v>293</v>
      </c>
      <c r="B295">
        <v>0.91700000000000004</v>
      </c>
      <c r="C295">
        <v>0.98199999999999998</v>
      </c>
      <c r="D295">
        <v>0.95099999999999996</v>
      </c>
      <c r="E295">
        <v>0.91200000000000003</v>
      </c>
    </row>
    <row r="296" spans="1:5" x14ac:dyDescent="0.3">
      <c r="A296">
        <v>294</v>
      </c>
      <c r="B296">
        <v>0.98399999999999999</v>
      </c>
      <c r="C296">
        <v>1.0609999999999999</v>
      </c>
      <c r="D296">
        <v>1.046</v>
      </c>
      <c r="E296">
        <v>1.0569999999999999</v>
      </c>
    </row>
    <row r="297" spans="1:5" x14ac:dyDescent="0.3">
      <c r="A297">
        <v>295</v>
      </c>
      <c r="B297">
        <v>0.92600000000000005</v>
      </c>
      <c r="C297">
        <v>0.96699999999999997</v>
      </c>
      <c r="D297">
        <v>0.94199999999999995</v>
      </c>
      <c r="E297">
        <v>0.93100000000000005</v>
      </c>
    </row>
    <row r="298" spans="1:5" x14ac:dyDescent="0.3">
      <c r="A298">
        <v>296</v>
      </c>
      <c r="B298">
        <v>1.034</v>
      </c>
      <c r="C298">
        <v>1.0469999999999999</v>
      </c>
      <c r="D298">
        <v>1.0860000000000001</v>
      </c>
      <c r="E298">
        <v>1.0049999999999999</v>
      </c>
    </row>
    <row r="299" spans="1:5" x14ac:dyDescent="0.3">
      <c r="A299">
        <v>297</v>
      </c>
      <c r="B299">
        <v>1.093</v>
      </c>
      <c r="C299">
        <v>1</v>
      </c>
      <c r="D299">
        <v>1.147</v>
      </c>
      <c r="E299">
        <v>1.0780000000000001</v>
      </c>
    </row>
    <row r="300" spans="1:5" x14ac:dyDescent="0.3">
      <c r="A300">
        <v>298</v>
      </c>
      <c r="B300">
        <v>1.1220000000000001</v>
      </c>
      <c r="C300">
        <v>0.93200000000000005</v>
      </c>
      <c r="D300">
        <v>1.163</v>
      </c>
      <c r="E300">
        <v>1.018</v>
      </c>
    </row>
    <row r="301" spans="1:5" x14ac:dyDescent="0.3">
      <c r="A301">
        <v>299</v>
      </c>
      <c r="B301">
        <v>1.1970000000000001</v>
      </c>
      <c r="C301">
        <v>1.085</v>
      </c>
      <c r="D301">
        <v>1.141</v>
      </c>
      <c r="E301">
        <v>1.4119999999999999</v>
      </c>
    </row>
    <row r="302" spans="1:5" x14ac:dyDescent="0.3">
      <c r="A302">
        <v>300</v>
      </c>
      <c r="B302">
        <v>1.2190000000000001</v>
      </c>
      <c r="C302">
        <v>1.0660000000000001</v>
      </c>
      <c r="D302">
        <v>1.1279999999999999</v>
      </c>
      <c r="E302">
        <v>1.1930000000000001</v>
      </c>
    </row>
    <row r="303" spans="1:5" x14ac:dyDescent="0.3">
      <c r="A303">
        <v>301</v>
      </c>
      <c r="B303">
        <v>1.0680000000000001</v>
      </c>
      <c r="C303">
        <v>0.94199999999999995</v>
      </c>
      <c r="D303">
        <v>1.0169999999999999</v>
      </c>
      <c r="E303">
        <v>0.96199999999999997</v>
      </c>
    </row>
    <row r="304" spans="1:5" x14ac:dyDescent="0.3">
      <c r="A304">
        <v>302</v>
      </c>
      <c r="B304">
        <v>1.153</v>
      </c>
      <c r="C304">
        <v>1.056</v>
      </c>
      <c r="D304">
        <v>1.113</v>
      </c>
      <c r="E304">
        <v>1.03</v>
      </c>
    </row>
    <row r="305" spans="1:5" x14ac:dyDescent="0.3">
      <c r="A305">
        <v>303</v>
      </c>
      <c r="B305">
        <v>1.0549999999999999</v>
      </c>
      <c r="C305">
        <v>0.91300000000000003</v>
      </c>
      <c r="D305">
        <v>0.98899999999999999</v>
      </c>
      <c r="E305">
        <v>0.93100000000000005</v>
      </c>
    </row>
    <row r="306" spans="1:5" x14ac:dyDescent="0.3">
      <c r="A306">
        <v>304</v>
      </c>
      <c r="B306">
        <v>0.91400000000000003</v>
      </c>
      <c r="C306">
        <v>0.80100000000000005</v>
      </c>
      <c r="D306">
        <v>0.86399999999999999</v>
      </c>
      <c r="E306">
        <v>0.78600000000000003</v>
      </c>
    </row>
    <row r="307" spans="1:5" x14ac:dyDescent="0.3">
      <c r="A307">
        <v>305</v>
      </c>
      <c r="B307">
        <v>0.83499999999999996</v>
      </c>
      <c r="C307">
        <v>0.74199999999999999</v>
      </c>
      <c r="D307">
        <v>0.80500000000000005</v>
      </c>
      <c r="E307">
        <v>0.75800000000000001</v>
      </c>
    </row>
    <row r="308" spans="1:5" x14ac:dyDescent="0.3">
      <c r="A308">
        <v>306</v>
      </c>
      <c r="B308">
        <v>0.79800000000000004</v>
      </c>
      <c r="C308">
        <v>0.69199999999999995</v>
      </c>
      <c r="D308">
        <v>0.754</v>
      </c>
      <c r="E308">
        <v>0.73499999999999999</v>
      </c>
    </row>
    <row r="309" spans="1:5" x14ac:dyDescent="0.3">
      <c r="A309">
        <v>307</v>
      </c>
      <c r="B309">
        <v>0.79800000000000004</v>
      </c>
      <c r="C309">
        <v>0.71599999999999997</v>
      </c>
      <c r="D309">
        <v>0.754</v>
      </c>
      <c r="E309">
        <v>0.77500000000000002</v>
      </c>
    </row>
    <row r="310" spans="1:5" x14ac:dyDescent="0.3">
      <c r="A310">
        <v>308</v>
      </c>
      <c r="B310">
        <v>0.81699999999999995</v>
      </c>
      <c r="C310">
        <v>0.72399999999999998</v>
      </c>
      <c r="D310">
        <v>0.75700000000000001</v>
      </c>
      <c r="E310">
        <v>0.82099999999999995</v>
      </c>
    </row>
    <row r="311" spans="1:5" x14ac:dyDescent="0.3">
      <c r="A311">
        <v>309</v>
      </c>
      <c r="B311">
        <v>0.75600000000000001</v>
      </c>
      <c r="C311">
        <v>0.68799999999999994</v>
      </c>
      <c r="D311">
        <v>0.71899999999999997</v>
      </c>
      <c r="E311">
        <v>0.76</v>
      </c>
    </row>
    <row r="312" spans="1:5" x14ac:dyDescent="0.3">
      <c r="A312">
        <v>310</v>
      </c>
      <c r="B312">
        <v>0.79900000000000004</v>
      </c>
      <c r="C312">
        <v>0.754</v>
      </c>
      <c r="D312">
        <v>0.78100000000000003</v>
      </c>
      <c r="E312">
        <v>0.81799999999999995</v>
      </c>
    </row>
    <row r="313" spans="1:5" x14ac:dyDescent="0.3">
      <c r="A313">
        <v>311</v>
      </c>
      <c r="B313">
        <v>0.71499999999999997</v>
      </c>
      <c r="C313">
        <v>0.70899999999999996</v>
      </c>
      <c r="D313">
        <v>0.73399999999999999</v>
      </c>
      <c r="E313">
        <v>0.70099999999999996</v>
      </c>
    </row>
    <row r="314" spans="1:5" x14ac:dyDescent="0.3">
      <c r="A314">
        <v>312</v>
      </c>
      <c r="B314">
        <v>0.755</v>
      </c>
      <c r="C314">
        <v>0.77800000000000002</v>
      </c>
      <c r="D314">
        <v>0.82</v>
      </c>
      <c r="E314">
        <v>0.79</v>
      </c>
    </row>
    <row r="315" spans="1:5" x14ac:dyDescent="0.3">
      <c r="A315">
        <v>313</v>
      </c>
      <c r="B315">
        <v>0.82499999999999996</v>
      </c>
      <c r="C315">
        <v>0.85199999999999998</v>
      </c>
      <c r="D315">
        <v>0.86199999999999999</v>
      </c>
      <c r="E315">
        <v>0.79900000000000004</v>
      </c>
    </row>
    <row r="316" spans="1:5" x14ac:dyDescent="0.3">
      <c r="A316">
        <v>314</v>
      </c>
      <c r="B316">
        <v>0.83599999999999997</v>
      </c>
      <c r="C316">
        <v>0.86299999999999999</v>
      </c>
      <c r="D316">
        <v>0.86399999999999999</v>
      </c>
      <c r="E316">
        <v>0.78200000000000003</v>
      </c>
    </row>
    <row r="317" spans="1:5" x14ac:dyDescent="0.3">
      <c r="A317">
        <v>315</v>
      </c>
      <c r="B317">
        <v>0.95499999999999996</v>
      </c>
      <c r="C317">
        <v>1.0229999999999999</v>
      </c>
      <c r="D317">
        <v>0.92900000000000005</v>
      </c>
      <c r="E317">
        <v>0.89400000000000002</v>
      </c>
    </row>
    <row r="318" spans="1:5" x14ac:dyDescent="0.3">
      <c r="A318">
        <v>316</v>
      </c>
      <c r="B318">
        <v>0.99299999999999999</v>
      </c>
      <c r="C318">
        <v>1.101</v>
      </c>
      <c r="D318">
        <v>0.96699999999999997</v>
      </c>
      <c r="E318">
        <v>0.94699999999999995</v>
      </c>
    </row>
    <row r="319" spans="1:5" x14ac:dyDescent="0.3">
      <c r="A319">
        <v>317</v>
      </c>
      <c r="B319">
        <v>1.0489999999999999</v>
      </c>
      <c r="C319">
        <v>1.0940000000000001</v>
      </c>
      <c r="D319">
        <v>1.048</v>
      </c>
      <c r="E319">
        <v>0.95799999999999996</v>
      </c>
    </row>
    <row r="320" spans="1:5" x14ac:dyDescent="0.3">
      <c r="A320">
        <v>318</v>
      </c>
      <c r="B320">
        <v>1.177</v>
      </c>
      <c r="C320">
        <v>1.175</v>
      </c>
      <c r="D320">
        <v>1.141</v>
      </c>
      <c r="E320">
        <v>1.038</v>
      </c>
    </row>
    <row r="321" spans="1:5" x14ac:dyDescent="0.3">
      <c r="A321">
        <v>319</v>
      </c>
      <c r="B321">
        <v>1.4019999999999999</v>
      </c>
      <c r="C321">
        <v>1.242</v>
      </c>
      <c r="D321">
        <v>1.2370000000000001</v>
      </c>
      <c r="E321">
        <v>1.167</v>
      </c>
    </row>
    <row r="322" spans="1:5" x14ac:dyDescent="0.3">
      <c r="A322">
        <v>320</v>
      </c>
      <c r="B322">
        <v>1.2070000000000001</v>
      </c>
      <c r="C322">
        <v>1.1419999999999999</v>
      </c>
      <c r="D322">
        <v>1.149</v>
      </c>
      <c r="E322">
        <v>1.048</v>
      </c>
    </row>
    <row r="323" spans="1:5" x14ac:dyDescent="0.3">
      <c r="A323">
        <v>321</v>
      </c>
      <c r="B323">
        <v>1.403</v>
      </c>
      <c r="C323">
        <v>1.5329999999999999</v>
      </c>
      <c r="D323">
        <v>1.591</v>
      </c>
      <c r="E323">
        <v>1.1319999999999999</v>
      </c>
    </row>
    <row r="324" spans="1:5" x14ac:dyDescent="0.3">
      <c r="A324">
        <v>322</v>
      </c>
      <c r="B324">
        <v>1.349</v>
      </c>
      <c r="C324">
        <v>1.262</v>
      </c>
      <c r="D324">
        <v>1.391</v>
      </c>
      <c r="E324">
        <v>1.2370000000000001</v>
      </c>
    </row>
    <row r="325" spans="1:5" x14ac:dyDescent="0.3">
      <c r="A325">
        <v>323</v>
      </c>
      <c r="B325">
        <v>1.1930000000000001</v>
      </c>
      <c r="C325">
        <v>1.0740000000000001</v>
      </c>
      <c r="D325">
        <v>1.149</v>
      </c>
      <c r="E325">
        <v>1.0189999999999999</v>
      </c>
    </row>
    <row r="326" spans="1:5" x14ac:dyDescent="0.3">
      <c r="A326">
        <v>324</v>
      </c>
      <c r="B326">
        <v>1.337</v>
      </c>
      <c r="C326">
        <v>1.1180000000000001</v>
      </c>
      <c r="D326">
        <v>1.1759999999999999</v>
      </c>
      <c r="E326">
        <v>1.1359999999999999</v>
      </c>
    </row>
    <row r="327" spans="1:5" x14ac:dyDescent="0.3">
      <c r="A327">
        <v>325</v>
      </c>
      <c r="B327">
        <v>1.284</v>
      </c>
      <c r="C327">
        <v>1.012</v>
      </c>
      <c r="D327">
        <v>1.0660000000000001</v>
      </c>
      <c r="E327">
        <v>1.0629999999999999</v>
      </c>
    </row>
    <row r="328" spans="1:5" x14ac:dyDescent="0.3">
      <c r="A328">
        <v>326</v>
      </c>
      <c r="B328">
        <v>1.127</v>
      </c>
      <c r="C328">
        <v>0.88700000000000001</v>
      </c>
      <c r="D328">
        <v>0.91900000000000004</v>
      </c>
      <c r="E328">
        <v>0.91200000000000003</v>
      </c>
    </row>
    <row r="329" spans="1:5" x14ac:dyDescent="0.3">
      <c r="A329">
        <v>327</v>
      </c>
      <c r="B329">
        <v>0.99299999999999999</v>
      </c>
      <c r="C329">
        <v>0.81799999999999995</v>
      </c>
      <c r="D329">
        <v>0.86699999999999999</v>
      </c>
      <c r="E329">
        <v>0.88200000000000001</v>
      </c>
    </row>
    <row r="330" spans="1:5" x14ac:dyDescent="0.3">
      <c r="A330">
        <v>328</v>
      </c>
      <c r="B330">
        <v>0.82399999999999995</v>
      </c>
      <c r="C330">
        <v>0.72899999999999998</v>
      </c>
      <c r="D330">
        <v>0.77700000000000002</v>
      </c>
      <c r="E330">
        <v>0.75800000000000001</v>
      </c>
    </row>
    <row r="331" spans="1:5" x14ac:dyDescent="0.3">
      <c r="A331">
        <v>329</v>
      </c>
      <c r="B331">
        <v>0.83799999999999997</v>
      </c>
      <c r="C331">
        <v>0.78400000000000003</v>
      </c>
      <c r="D331">
        <v>0.80900000000000005</v>
      </c>
      <c r="E331">
        <v>0.84199999999999997</v>
      </c>
    </row>
    <row r="332" spans="1:5" x14ac:dyDescent="0.3">
      <c r="A332">
        <v>330</v>
      </c>
      <c r="B332">
        <v>0.78100000000000003</v>
      </c>
      <c r="C332">
        <v>0.76400000000000001</v>
      </c>
      <c r="D332">
        <v>0.77400000000000002</v>
      </c>
      <c r="E332">
        <v>0.82799999999999996</v>
      </c>
    </row>
    <row r="333" spans="1:5" x14ac:dyDescent="0.3">
      <c r="A333">
        <v>331</v>
      </c>
      <c r="B333">
        <v>0.69</v>
      </c>
      <c r="C333">
        <v>0.7</v>
      </c>
      <c r="D333">
        <v>0.71199999999999997</v>
      </c>
      <c r="E333">
        <v>0.71899999999999997</v>
      </c>
    </row>
    <row r="334" spans="1:5" x14ac:dyDescent="0.3">
      <c r="A334">
        <v>332</v>
      </c>
      <c r="B334">
        <v>0.70799999999999996</v>
      </c>
      <c r="C334">
        <v>0.748</v>
      </c>
      <c r="D334">
        <v>0.74199999999999999</v>
      </c>
      <c r="E334">
        <v>0.72899999999999998</v>
      </c>
    </row>
    <row r="335" spans="1:5" x14ac:dyDescent="0.3">
      <c r="A335">
        <v>333</v>
      </c>
      <c r="B335">
        <v>0.66100000000000003</v>
      </c>
      <c r="C335">
        <v>0.71899999999999997</v>
      </c>
      <c r="D335">
        <v>0.73099999999999998</v>
      </c>
      <c r="E335">
        <v>0.65900000000000003</v>
      </c>
    </row>
    <row r="336" spans="1:5" x14ac:dyDescent="0.3">
      <c r="A336">
        <v>334</v>
      </c>
      <c r="B336">
        <v>0.75900000000000001</v>
      </c>
      <c r="C336">
        <v>0.84199999999999997</v>
      </c>
      <c r="D336">
        <v>0.86299999999999999</v>
      </c>
      <c r="E336">
        <v>0.77800000000000002</v>
      </c>
    </row>
    <row r="337" spans="1:5" x14ac:dyDescent="0.3">
      <c r="A337">
        <v>335</v>
      </c>
      <c r="B337">
        <v>0.94399999999999995</v>
      </c>
      <c r="C337">
        <v>0.96499999999999997</v>
      </c>
      <c r="D337">
        <v>0.98099999999999998</v>
      </c>
      <c r="E337">
        <v>0.85899999999999999</v>
      </c>
    </row>
    <row r="338" spans="1:5" x14ac:dyDescent="0.3">
      <c r="A338">
        <v>336</v>
      </c>
      <c r="B338">
        <v>0.91900000000000004</v>
      </c>
      <c r="C338">
        <v>0.92600000000000005</v>
      </c>
      <c r="D338">
        <v>0.97599999999999998</v>
      </c>
      <c r="E338">
        <v>0.83599999999999997</v>
      </c>
    </row>
    <row r="339" spans="1:5" x14ac:dyDescent="0.3">
      <c r="A339">
        <v>337</v>
      </c>
      <c r="B339">
        <v>1.0660000000000001</v>
      </c>
      <c r="C339">
        <v>1.069</v>
      </c>
      <c r="D339">
        <v>1.0369999999999999</v>
      </c>
      <c r="E339">
        <v>0.98099999999999998</v>
      </c>
    </row>
    <row r="340" spans="1:5" x14ac:dyDescent="0.3">
      <c r="A340">
        <v>338</v>
      </c>
      <c r="B340">
        <v>1.2010000000000001</v>
      </c>
      <c r="C340">
        <v>1.129</v>
      </c>
      <c r="D340">
        <v>1.141</v>
      </c>
      <c r="E340">
        <v>1.135</v>
      </c>
    </row>
    <row r="341" spans="1:5" x14ac:dyDescent="0.3">
      <c r="A341">
        <v>339</v>
      </c>
      <c r="B341">
        <v>1.1910000000000001</v>
      </c>
      <c r="C341">
        <v>1.087</v>
      </c>
      <c r="D341">
        <v>1.1299999999999999</v>
      </c>
      <c r="E341">
        <v>1.0329999999999999</v>
      </c>
    </row>
    <row r="342" spans="1:5" x14ac:dyDescent="0.3">
      <c r="A342">
        <v>340</v>
      </c>
      <c r="B342">
        <v>1.2949999999999999</v>
      </c>
      <c r="C342">
        <v>1.2390000000000001</v>
      </c>
      <c r="D342">
        <v>1.198</v>
      </c>
      <c r="E342">
        <v>1.077</v>
      </c>
    </row>
    <row r="343" spans="1:5" x14ac:dyDescent="0.3">
      <c r="A343">
        <v>341</v>
      </c>
      <c r="B343">
        <v>1.4590000000000001</v>
      </c>
      <c r="C343">
        <v>1.502</v>
      </c>
      <c r="D343">
        <v>1.4159999999999999</v>
      </c>
      <c r="E343">
        <v>1.1950000000000001</v>
      </c>
    </row>
    <row r="344" spans="1:5" x14ac:dyDescent="0.3">
      <c r="A344">
        <v>342</v>
      </c>
      <c r="B344">
        <v>1.31</v>
      </c>
      <c r="C344">
        <v>1.298</v>
      </c>
      <c r="D344">
        <v>1.325</v>
      </c>
      <c r="E344">
        <v>1.0760000000000001</v>
      </c>
    </row>
    <row r="345" spans="1:5" x14ac:dyDescent="0.3">
      <c r="A345">
        <v>343</v>
      </c>
      <c r="B345">
        <v>1.425</v>
      </c>
      <c r="C345">
        <v>1.47</v>
      </c>
      <c r="D345">
        <v>1.548</v>
      </c>
      <c r="E345">
        <v>1.2090000000000001</v>
      </c>
    </row>
    <row r="346" spans="1:5" x14ac:dyDescent="0.3">
      <c r="A346">
        <v>344</v>
      </c>
      <c r="B346">
        <v>1.45</v>
      </c>
      <c r="C346">
        <v>1.369</v>
      </c>
      <c r="D346">
        <v>1.427</v>
      </c>
      <c r="E346">
        <v>1.2210000000000001</v>
      </c>
    </row>
    <row r="347" spans="1:5" x14ac:dyDescent="0.3">
      <c r="A347">
        <v>345</v>
      </c>
      <c r="B347">
        <v>1.335</v>
      </c>
      <c r="C347">
        <v>1.1859999999999999</v>
      </c>
      <c r="D347">
        <v>1.2569999999999999</v>
      </c>
      <c r="E347">
        <v>1.1220000000000001</v>
      </c>
    </row>
    <row r="348" spans="1:5" x14ac:dyDescent="0.3">
      <c r="A348">
        <v>346</v>
      </c>
      <c r="B348">
        <v>1.466</v>
      </c>
      <c r="C348">
        <v>1.2789999999999999</v>
      </c>
      <c r="D348">
        <v>1.349</v>
      </c>
      <c r="E348">
        <v>1.2529999999999999</v>
      </c>
    </row>
    <row r="349" spans="1:5" x14ac:dyDescent="0.3">
      <c r="A349">
        <v>347</v>
      </c>
      <c r="B349">
        <v>1.367</v>
      </c>
      <c r="C349">
        <v>1.1519999999999999</v>
      </c>
      <c r="D349">
        <v>1.216</v>
      </c>
      <c r="E349">
        <v>1.1830000000000001</v>
      </c>
    </row>
    <row r="350" spans="1:5" x14ac:dyDescent="0.3">
      <c r="A350">
        <v>348</v>
      </c>
      <c r="B350">
        <v>1.2090000000000001</v>
      </c>
      <c r="C350">
        <v>0.998</v>
      </c>
      <c r="D350">
        <v>1.0880000000000001</v>
      </c>
      <c r="E350">
        <v>1.0680000000000001</v>
      </c>
    </row>
    <row r="351" spans="1:5" x14ac:dyDescent="0.3">
      <c r="A351">
        <v>349</v>
      </c>
      <c r="B351">
        <v>1.08</v>
      </c>
      <c r="C351">
        <v>0.94799999999999995</v>
      </c>
      <c r="D351">
        <v>0.98699999999999999</v>
      </c>
      <c r="E351">
        <v>1.0149999999999999</v>
      </c>
    </row>
    <row r="352" spans="1:5" x14ac:dyDescent="0.3">
      <c r="A352">
        <v>350</v>
      </c>
      <c r="B352">
        <v>0.90100000000000002</v>
      </c>
      <c r="C352">
        <v>0.84499999999999997</v>
      </c>
      <c r="D352">
        <v>0.88400000000000001</v>
      </c>
      <c r="E352">
        <v>0.88900000000000001</v>
      </c>
    </row>
    <row r="353" spans="1:5" x14ac:dyDescent="0.3">
      <c r="A353">
        <v>351</v>
      </c>
      <c r="B353">
        <v>0.95399999999999996</v>
      </c>
      <c r="C353">
        <v>0.92900000000000005</v>
      </c>
      <c r="D353">
        <v>0.93500000000000005</v>
      </c>
      <c r="E353">
        <v>0.997</v>
      </c>
    </row>
    <row r="354" spans="1:5" x14ac:dyDescent="0.3">
      <c r="A354">
        <v>352</v>
      </c>
      <c r="B354">
        <v>0.83099999999999996</v>
      </c>
      <c r="C354">
        <v>0.85599999999999998</v>
      </c>
      <c r="D354">
        <v>0.872</v>
      </c>
      <c r="E354">
        <v>0.91</v>
      </c>
    </row>
    <row r="355" spans="1:5" x14ac:dyDescent="0.3">
      <c r="A355">
        <v>353</v>
      </c>
      <c r="B355">
        <v>0.7</v>
      </c>
      <c r="C355">
        <v>0.746</v>
      </c>
      <c r="D355">
        <v>0.75900000000000001</v>
      </c>
      <c r="E355">
        <v>0.76500000000000001</v>
      </c>
    </row>
    <row r="356" spans="1:5" x14ac:dyDescent="0.3">
      <c r="A356">
        <v>354</v>
      </c>
      <c r="B356">
        <v>0.70599999999999996</v>
      </c>
      <c r="C356">
        <v>0.755</v>
      </c>
      <c r="D356">
        <v>0.76300000000000001</v>
      </c>
      <c r="E356">
        <v>0.77900000000000003</v>
      </c>
    </row>
    <row r="357" spans="1:5" x14ac:dyDescent="0.3">
      <c r="A357">
        <v>355</v>
      </c>
      <c r="B357">
        <v>0.75900000000000001</v>
      </c>
      <c r="C357">
        <v>0.77</v>
      </c>
      <c r="D357">
        <v>0.85299999999999998</v>
      </c>
      <c r="E357">
        <v>0.83599999999999997</v>
      </c>
    </row>
    <row r="358" spans="1:5" x14ac:dyDescent="0.3">
      <c r="A358">
        <v>356</v>
      </c>
      <c r="B358">
        <v>0.872</v>
      </c>
      <c r="C358">
        <v>0.83199999999999996</v>
      </c>
      <c r="D358">
        <v>0.99299999999999999</v>
      </c>
      <c r="E358">
        <v>0.96</v>
      </c>
    </row>
    <row r="359" spans="1:5" x14ac:dyDescent="0.3">
      <c r="A359">
        <v>357</v>
      </c>
      <c r="B359">
        <v>1.026</v>
      </c>
      <c r="C359">
        <v>0.92400000000000004</v>
      </c>
      <c r="D359">
        <v>1.2410000000000001</v>
      </c>
      <c r="E359">
        <v>1.042</v>
      </c>
    </row>
    <row r="360" spans="1:5" x14ac:dyDescent="0.3">
      <c r="A360">
        <v>358</v>
      </c>
      <c r="B360">
        <v>1.0680000000000001</v>
      </c>
      <c r="C360">
        <v>0.97599999999999998</v>
      </c>
      <c r="D360">
        <v>1.1000000000000001</v>
      </c>
      <c r="E360">
        <v>1.34</v>
      </c>
    </row>
    <row r="361" spans="1:5" x14ac:dyDescent="0.3">
      <c r="A361">
        <v>359</v>
      </c>
      <c r="B361">
        <v>1.21</v>
      </c>
      <c r="C361">
        <v>1.143</v>
      </c>
      <c r="D361">
        <v>1.157</v>
      </c>
      <c r="E361">
        <v>1.1719999999999999</v>
      </c>
    </row>
    <row r="362" spans="1:5" x14ac:dyDescent="0.3">
      <c r="A362">
        <v>360</v>
      </c>
      <c r="B362">
        <v>1.232</v>
      </c>
      <c r="C362">
        <v>1.123</v>
      </c>
      <c r="D362">
        <v>1.2190000000000001</v>
      </c>
      <c r="E362">
        <v>1.4239999999999999</v>
      </c>
    </row>
    <row r="363" spans="1:5" x14ac:dyDescent="0.3">
      <c r="A363">
        <v>361</v>
      </c>
      <c r="B363">
        <v>1.244</v>
      </c>
      <c r="C363">
        <v>1.133</v>
      </c>
      <c r="D363">
        <v>1.268</v>
      </c>
      <c r="E363">
        <v>1.349</v>
      </c>
    </row>
    <row r="364" spans="1:5" x14ac:dyDescent="0.3">
      <c r="A364">
        <v>362</v>
      </c>
      <c r="B364">
        <v>1.4410000000000001</v>
      </c>
      <c r="C364">
        <v>1.3640000000000001</v>
      </c>
      <c r="D364">
        <v>1.458</v>
      </c>
      <c r="E364">
        <v>1.3480000000000001</v>
      </c>
    </row>
    <row r="365" spans="1:5" x14ac:dyDescent="0.3">
      <c r="A365">
        <v>363</v>
      </c>
      <c r="B365">
        <v>1.4670000000000001</v>
      </c>
      <c r="C365">
        <v>1.415</v>
      </c>
      <c r="D365">
        <v>1.5049999999999999</v>
      </c>
      <c r="E365">
        <v>1.375</v>
      </c>
    </row>
    <row r="366" spans="1:5" x14ac:dyDescent="0.3">
      <c r="A366">
        <v>364</v>
      </c>
      <c r="B366">
        <v>1.4370000000000001</v>
      </c>
      <c r="C366">
        <v>1.3120000000000001</v>
      </c>
      <c r="D366">
        <v>1.3759999999999999</v>
      </c>
      <c r="E366">
        <v>1.337</v>
      </c>
    </row>
    <row r="367" spans="1:5" x14ac:dyDescent="0.3">
      <c r="A367">
        <v>365</v>
      </c>
      <c r="B367">
        <v>1.6020000000000001</v>
      </c>
      <c r="C367">
        <v>1.466</v>
      </c>
      <c r="D367">
        <v>1.516</v>
      </c>
      <c r="E367">
        <v>1.466</v>
      </c>
    </row>
    <row r="368" spans="1:5" x14ac:dyDescent="0.3">
      <c r="A368">
        <v>366</v>
      </c>
      <c r="B368">
        <v>1.665</v>
      </c>
      <c r="C368">
        <v>1.458</v>
      </c>
      <c r="D368">
        <v>1.5009999999999999</v>
      </c>
      <c r="E368">
        <v>1.5229999999999999</v>
      </c>
    </row>
    <row r="369" spans="1:5" x14ac:dyDescent="0.3">
      <c r="A369">
        <v>367</v>
      </c>
      <c r="B369">
        <v>1.544</v>
      </c>
      <c r="C369">
        <v>1.3280000000000001</v>
      </c>
      <c r="D369">
        <v>1.375</v>
      </c>
      <c r="E369">
        <v>1.407</v>
      </c>
    </row>
    <row r="370" spans="1:5" x14ac:dyDescent="0.3">
      <c r="A370">
        <v>368</v>
      </c>
      <c r="B370">
        <v>1.7250000000000001</v>
      </c>
      <c r="C370">
        <v>1.4830000000000001</v>
      </c>
      <c r="D370">
        <v>1.55</v>
      </c>
      <c r="E370">
        <v>1.619</v>
      </c>
    </row>
    <row r="371" spans="1:5" x14ac:dyDescent="0.3">
      <c r="A371">
        <v>369</v>
      </c>
      <c r="B371">
        <v>1.605</v>
      </c>
      <c r="C371">
        <v>1.3460000000000001</v>
      </c>
      <c r="D371">
        <v>1.385</v>
      </c>
      <c r="E371">
        <v>1.484</v>
      </c>
    </row>
    <row r="372" spans="1:5" x14ac:dyDescent="0.3">
      <c r="A372">
        <v>370</v>
      </c>
      <c r="B372">
        <v>1.3640000000000001</v>
      </c>
      <c r="C372">
        <v>1.169</v>
      </c>
      <c r="D372">
        <v>1.2250000000000001</v>
      </c>
      <c r="E372">
        <v>1.3</v>
      </c>
    </row>
    <row r="373" spans="1:5" x14ac:dyDescent="0.3">
      <c r="A373">
        <v>371</v>
      </c>
      <c r="B373">
        <v>1.2190000000000001</v>
      </c>
      <c r="C373">
        <v>1.0860000000000001</v>
      </c>
      <c r="D373">
        <v>1.1359999999999999</v>
      </c>
      <c r="E373">
        <v>1.228</v>
      </c>
    </row>
    <row r="374" spans="1:5" x14ac:dyDescent="0.3">
      <c r="A374">
        <v>372</v>
      </c>
      <c r="B374">
        <v>1.0529999999999999</v>
      </c>
      <c r="C374">
        <v>0.98499999999999999</v>
      </c>
      <c r="D374">
        <v>1.008</v>
      </c>
      <c r="E374">
        <v>1.097</v>
      </c>
    </row>
    <row r="375" spans="1:5" x14ac:dyDescent="0.3">
      <c r="A375">
        <v>373</v>
      </c>
      <c r="B375">
        <v>1.127</v>
      </c>
      <c r="C375">
        <v>1.085</v>
      </c>
      <c r="D375">
        <v>1.111</v>
      </c>
      <c r="E375">
        <v>1.2410000000000001</v>
      </c>
    </row>
    <row r="376" spans="1:5" x14ac:dyDescent="0.3">
      <c r="A376">
        <v>374</v>
      </c>
      <c r="B376">
        <v>1.054</v>
      </c>
      <c r="C376">
        <v>1.079</v>
      </c>
      <c r="D376">
        <v>1.107</v>
      </c>
      <c r="E376">
        <v>1.222</v>
      </c>
    </row>
    <row r="377" spans="1:5" x14ac:dyDescent="0.3">
      <c r="A377">
        <v>375</v>
      </c>
      <c r="B377">
        <v>0.876</v>
      </c>
      <c r="C377">
        <v>0.91600000000000004</v>
      </c>
      <c r="D377">
        <v>0.92800000000000005</v>
      </c>
      <c r="E377">
        <v>1.018</v>
      </c>
    </row>
    <row r="378" spans="1:5" x14ac:dyDescent="0.3">
      <c r="A378">
        <v>376</v>
      </c>
      <c r="B378">
        <v>0.94699999999999995</v>
      </c>
      <c r="C378">
        <v>1.0309999999999999</v>
      </c>
      <c r="D378">
        <v>1.083</v>
      </c>
      <c r="E378">
        <v>1.0649999999999999</v>
      </c>
    </row>
    <row r="379" spans="1:5" x14ac:dyDescent="0.3">
      <c r="A379">
        <v>377</v>
      </c>
      <c r="B379">
        <v>1.004</v>
      </c>
      <c r="C379">
        <v>1.0840000000000001</v>
      </c>
      <c r="D379">
        <v>1.337</v>
      </c>
      <c r="E379">
        <v>1.0840000000000001</v>
      </c>
    </row>
    <row r="380" spans="1:5" x14ac:dyDescent="0.3">
      <c r="A380">
        <v>378</v>
      </c>
      <c r="B380">
        <v>1.33</v>
      </c>
      <c r="C380">
        <v>1.2909999999999999</v>
      </c>
      <c r="D380">
        <v>1.669</v>
      </c>
      <c r="E380">
        <v>1.327</v>
      </c>
    </row>
    <row r="381" spans="1:5" x14ac:dyDescent="0.3">
      <c r="A381">
        <v>379</v>
      </c>
      <c r="B381">
        <v>1.4770000000000001</v>
      </c>
      <c r="C381">
        <v>1.552</v>
      </c>
      <c r="D381">
        <v>2.0129999999999999</v>
      </c>
      <c r="E381">
        <v>1.4390000000000001</v>
      </c>
    </row>
    <row r="382" spans="1:5" x14ac:dyDescent="0.3">
      <c r="A382">
        <v>380</v>
      </c>
      <c r="B382">
        <v>1.8440000000000001</v>
      </c>
      <c r="C382">
        <v>1.847</v>
      </c>
      <c r="D382">
        <v>2.524</v>
      </c>
      <c r="E382">
        <v>1.8220000000000001</v>
      </c>
    </row>
    <row r="383" spans="1:5" x14ac:dyDescent="0.3">
      <c r="A383">
        <v>381</v>
      </c>
      <c r="B383">
        <v>1.8859999999999999</v>
      </c>
      <c r="C383">
        <v>1.867</v>
      </c>
      <c r="D383">
        <v>2.4129999999999998</v>
      </c>
      <c r="E383">
        <v>1.9039999999999999</v>
      </c>
    </row>
    <row r="384" spans="1:5" x14ac:dyDescent="0.3">
      <c r="A384">
        <v>382</v>
      </c>
      <c r="B384">
        <v>1.99</v>
      </c>
      <c r="C384">
        <v>1.97</v>
      </c>
      <c r="D384">
        <v>2.5350000000000001</v>
      </c>
      <c r="E384">
        <v>2.0289999999999999</v>
      </c>
    </row>
    <row r="385" spans="1:5" x14ac:dyDescent="0.3">
      <c r="A385">
        <v>383</v>
      </c>
      <c r="B385">
        <v>2.3479999999999999</v>
      </c>
      <c r="C385">
        <v>2.2069999999999999</v>
      </c>
      <c r="D385">
        <v>2.72</v>
      </c>
      <c r="E385">
        <v>2.3460000000000001</v>
      </c>
    </row>
    <row r="386" spans="1:5" x14ac:dyDescent="0.3">
      <c r="A386">
        <v>384</v>
      </c>
      <c r="B386">
        <v>2.4129999999999998</v>
      </c>
      <c r="C386">
        <v>2.1459999999999999</v>
      </c>
      <c r="D386">
        <v>2.4529999999999998</v>
      </c>
      <c r="E386">
        <v>2.359</v>
      </c>
    </row>
    <row r="387" spans="1:5" x14ac:dyDescent="0.3">
      <c r="A387">
        <v>385</v>
      </c>
      <c r="B387">
        <v>2.375</v>
      </c>
      <c r="C387">
        <v>2.246</v>
      </c>
      <c r="D387">
        <v>2.5649999999999999</v>
      </c>
      <c r="E387">
        <v>2.4969999999999999</v>
      </c>
    </row>
    <row r="388" spans="1:5" x14ac:dyDescent="0.3">
      <c r="A388">
        <v>386</v>
      </c>
      <c r="B388">
        <v>2.3610000000000002</v>
      </c>
      <c r="C388">
        <v>2.2690000000000001</v>
      </c>
      <c r="D388">
        <v>2.5289999999999999</v>
      </c>
      <c r="E388">
        <v>2.57</v>
      </c>
    </row>
    <row r="389" spans="1:5" x14ac:dyDescent="0.3">
      <c r="A389">
        <v>387</v>
      </c>
      <c r="B389">
        <v>2.0939999999999999</v>
      </c>
      <c r="C389">
        <v>2.0649999999999999</v>
      </c>
      <c r="D389">
        <v>2.4329999999999998</v>
      </c>
      <c r="E389">
        <v>2.359</v>
      </c>
    </row>
    <row r="390" spans="1:5" x14ac:dyDescent="0.3">
      <c r="A390">
        <v>388</v>
      </c>
      <c r="B390">
        <v>1.96</v>
      </c>
      <c r="C390">
        <v>1.8520000000000001</v>
      </c>
      <c r="D390">
        <v>2.2410000000000001</v>
      </c>
      <c r="E390">
        <v>2.097</v>
      </c>
    </row>
    <row r="391" spans="1:5" x14ac:dyDescent="0.3">
      <c r="A391">
        <v>389</v>
      </c>
      <c r="B391">
        <v>1.786</v>
      </c>
      <c r="C391">
        <v>1.7170000000000001</v>
      </c>
      <c r="D391">
        <v>2.1139999999999999</v>
      </c>
      <c r="E391">
        <v>1.9650000000000001</v>
      </c>
    </row>
    <row r="392" spans="1:5" x14ac:dyDescent="0.3">
      <c r="A392">
        <v>390</v>
      </c>
      <c r="B392">
        <v>1.542</v>
      </c>
      <c r="C392">
        <v>1.4490000000000001</v>
      </c>
      <c r="D392">
        <v>1.952</v>
      </c>
      <c r="E392">
        <v>1.7170000000000001</v>
      </c>
    </row>
    <row r="393" spans="1:5" x14ac:dyDescent="0.3">
      <c r="A393">
        <v>391</v>
      </c>
      <c r="B393">
        <v>1.4450000000000001</v>
      </c>
      <c r="C393">
        <v>1.3260000000000001</v>
      </c>
      <c r="D393">
        <v>1.675</v>
      </c>
      <c r="E393">
        <v>1.5620000000000001</v>
      </c>
    </row>
    <row r="394" spans="1:5" x14ac:dyDescent="0.3">
      <c r="A394">
        <v>392</v>
      </c>
      <c r="B394">
        <v>1.252</v>
      </c>
      <c r="C394">
        <v>1.1739999999999999</v>
      </c>
      <c r="D394">
        <v>1.47</v>
      </c>
      <c r="E394">
        <v>1.3660000000000001</v>
      </c>
    </row>
    <row r="395" spans="1:5" x14ac:dyDescent="0.3">
      <c r="A395">
        <v>393</v>
      </c>
      <c r="B395">
        <v>1.2030000000000001</v>
      </c>
      <c r="C395">
        <v>1.3779999999999999</v>
      </c>
      <c r="D395">
        <v>1.6120000000000001</v>
      </c>
      <c r="E395">
        <v>1.3180000000000001</v>
      </c>
    </row>
    <row r="396" spans="1:5" x14ac:dyDescent="0.3">
      <c r="A396">
        <v>394</v>
      </c>
      <c r="B396">
        <v>1.0529999999999999</v>
      </c>
      <c r="C396">
        <v>1.0429999999999999</v>
      </c>
      <c r="D396">
        <v>1.345</v>
      </c>
      <c r="E396">
        <v>1.1719999999999999</v>
      </c>
    </row>
    <row r="397" spans="1:5" x14ac:dyDescent="0.3">
      <c r="A397">
        <v>395</v>
      </c>
      <c r="B397">
        <v>1.1319999999999999</v>
      </c>
      <c r="C397">
        <v>1.0549999999999999</v>
      </c>
      <c r="D397">
        <v>1.224</v>
      </c>
      <c r="E397">
        <v>1.2050000000000001</v>
      </c>
    </row>
    <row r="398" spans="1:5" x14ac:dyDescent="0.3">
      <c r="A398">
        <v>396</v>
      </c>
      <c r="B398">
        <v>1.2569999999999999</v>
      </c>
      <c r="C398">
        <v>1.157</v>
      </c>
      <c r="D398">
        <v>1.2450000000000001</v>
      </c>
      <c r="E398">
        <v>1.3280000000000001</v>
      </c>
    </row>
    <row r="399" spans="1:5" x14ac:dyDescent="0.3">
      <c r="A399">
        <v>397</v>
      </c>
      <c r="B399">
        <v>1.3759999999999999</v>
      </c>
      <c r="C399">
        <v>1.2949999999999999</v>
      </c>
      <c r="D399">
        <v>1.3220000000000001</v>
      </c>
      <c r="E399">
        <v>1.4370000000000001</v>
      </c>
    </row>
    <row r="400" spans="1:5" x14ac:dyDescent="0.3">
      <c r="A400">
        <v>398</v>
      </c>
      <c r="B400">
        <v>1.722</v>
      </c>
      <c r="C400">
        <v>1.7190000000000001</v>
      </c>
      <c r="D400">
        <v>1.5109999999999999</v>
      </c>
      <c r="E400">
        <v>1.625</v>
      </c>
    </row>
    <row r="401" spans="1:5" x14ac:dyDescent="0.3">
      <c r="A401">
        <v>399</v>
      </c>
      <c r="B401">
        <v>1.5409999999999999</v>
      </c>
      <c r="C401">
        <v>1.52</v>
      </c>
      <c r="D401">
        <v>1.46</v>
      </c>
      <c r="E401">
        <v>1.5720000000000001</v>
      </c>
    </row>
    <row r="402" spans="1:5" x14ac:dyDescent="0.3">
      <c r="A402">
        <v>400</v>
      </c>
      <c r="B402">
        <v>1.5920000000000001</v>
      </c>
      <c r="C402">
        <v>1.44</v>
      </c>
      <c r="D402">
        <v>1.4279999999999999</v>
      </c>
      <c r="E402">
        <v>1.4530000000000001</v>
      </c>
    </row>
    <row r="403" spans="1:5" x14ac:dyDescent="0.3">
      <c r="A403">
        <v>401</v>
      </c>
      <c r="B403">
        <v>1.355</v>
      </c>
      <c r="C403">
        <v>1.157</v>
      </c>
      <c r="D403">
        <v>1.3360000000000001</v>
      </c>
      <c r="E403">
        <v>1.353</v>
      </c>
    </row>
    <row r="404" spans="1:5" x14ac:dyDescent="0.3">
      <c r="A404">
        <v>402</v>
      </c>
      <c r="B404">
        <v>1.3089999999999999</v>
      </c>
      <c r="C404">
        <v>1.1619999999999999</v>
      </c>
      <c r="D404">
        <v>1.3759999999999999</v>
      </c>
      <c r="E404">
        <v>1.387</v>
      </c>
    </row>
    <row r="405" spans="1:5" x14ac:dyDescent="0.3">
      <c r="A405">
        <v>403</v>
      </c>
      <c r="B405">
        <v>1.4059999999999999</v>
      </c>
      <c r="C405">
        <v>1.306</v>
      </c>
      <c r="D405">
        <v>1.446</v>
      </c>
      <c r="E405">
        <v>1.5529999999999999</v>
      </c>
    </row>
    <row r="406" spans="1:5" x14ac:dyDescent="0.3">
      <c r="A406">
        <v>404</v>
      </c>
      <c r="B406">
        <v>1.367</v>
      </c>
      <c r="C406">
        <v>1.276</v>
      </c>
      <c r="D406">
        <v>1.327</v>
      </c>
      <c r="E406">
        <v>1.536</v>
      </c>
    </row>
    <row r="407" spans="1:5" x14ac:dyDescent="0.3">
      <c r="A407">
        <v>405</v>
      </c>
      <c r="B407">
        <v>1.5229999999999999</v>
      </c>
      <c r="C407">
        <v>1.4319999999999999</v>
      </c>
      <c r="D407">
        <v>1.5089999999999999</v>
      </c>
      <c r="E407">
        <v>1.696</v>
      </c>
    </row>
    <row r="408" spans="1:5" x14ac:dyDescent="0.3">
      <c r="A408">
        <v>406</v>
      </c>
      <c r="B408">
        <v>1.552</v>
      </c>
      <c r="C408">
        <v>1.466</v>
      </c>
      <c r="D408">
        <v>1.6140000000000001</v>
      </c>
      <c r="E408">
        <v>1.7490000000000001</v>
      </c>
    </row>
    <row r="409" spans="1:5" x14ac:dyDescent="0.3">
      <c r="A409">
        <v>407</v>
      </c>
      <c r="B409">
        <v>1.52</v>
      </c>
      <c r="C409">
        <v>1.421</v>
      </c>
      <c r="D409">
        <v>1.639</v>
      </c>
      <c r="E409">
        <v>1.6990000000000001</v>
      </c>
    </row>
    <row r="410" spans="1:5" x14ac:dyDescent="0.3">
      <c r="A410">
        <v>408</v>
      </c>
      <c r="B410">
        <v>1.6160000000000001</v>
      </c>
      <c r="C410">
        <v>1.5549999999999999</v>
      </c>
      <c r="D410">
        <v>2.198</v>
      </c>
      <c r="E410">
        <v>1.8029999999999999</v>
      </c>
    </row>
    <row r="411" spans="1:5" x14ac:dyDescent="0.3">
      <c r="A411">
        <v>409</v>
      </c>
      <c r="B411">
        <v>1.923</v>
      </c>
      <c r="C411">
        <v>1.776</v>
      </c>
      <c r="D411">
        <v>2.57</v>
      </c>
      <c r="E411">
        <v>2.0030000000000001</v>
      </c>
    </row>
    <row r="412" spans="1:5" x14ac:dyDescent="0.3">
      <c r="A412">
        <v>410</v>
      </c>
      <c r="B412">
        <v>2.0030000000000001</v>
      </c>
      <c r="C412">
        <v>1.925</v>
      </c>
      <c r="D412">
        <v>2.2719999999999998</v>
      </c>
      <c r="E412">
        <v>2.2090000000000001</v>
      </c>
    </row>
    <row r="413" spans="1:5" x14ac:dyDescent="0.3">
      <c r="A413">
        <v>411</v>
      </c>
      <c r="B413">
        <v>1.738</v>
      </c>
      <c r="C413">
        <v>1.6419999999999999</v>
      </c>
      <c r="D413">
        <v>1.877</v>
      </c>
      <c r="E413">
        <v>1.9550000000000001</v>
      </c>
    </row>
    <row r="414" spans="1:5" x14ac:dyDescent="0.3">
      <c r="A414">
        <v>412</v>
      </c>
      <c r="B414">
        <v>1.7589999999999999</v>
      </c>
      <c r="C414">
        <v>1.6359999999999999</v>
      </c>
      <c r="D414">
        <v>1.909</v>
      </c>
      <c r="E414">
        <v>1.98</v>
      </c>
    </row>
    <row r="415" spans="1:5" x14ac:dyDescent="0.3">
      <c r="A415">
        <v>413</v>
      </c>
      <c r="B415">
        <v>1.659</v>
      </c>
      <c r="C415">
        <v>1.4970000000000001</v>
      </c>
      <c r="D415">
        <v>1.82</v>
      </c>
      <c r="E415">
        <v>1.8280000000000001</v>
      </c>
    </row>
    <row r="416" spans="1:5" x14ac:dyDescent="0.3">
      <c r="A416">
        <v>414</v>
      </c>
      <c r="B416">
        <v>1.8580000000000001</v>
      </c>
      <c r="C416">
        <v>1.6970000000000001</v>
      </c>
      <c r="D416">
        <v>1.998</v>
      </c>
      <c r="E416">
        <v>1.99</v>
      </c>
    </row>
    <row r="417" spans="1:5" x14ac:dyDescent="0.3">
      <c r="A417">
        <v>415</v>
      </c>
      <c r="B417">
        <v>1.8029999999999999</v>
      </c>
      <c r="C417">
        <v>1.595</v>
      </c>
      <c r="D417">
        <v>2.0169999999999999</v>
      </c>
      <c r="E417">
        <v>1.8360000000000001</v>
      </c>
    </row>
    <row r="418" spans="1:5" x14ac:dyDescent="0.3">
      <c r="A418">
        <v>416</v>
      </c>
      <c r="B418">
        <v>1.7030000000000001</v>
      </c>
      <c r="C418">
        <v>1.4810000000000001</v>
      </c>
      <c r="D418">
        <v>1.958</v>
      </c>
      <c r="E418">
        <v>1.6919999999999999</v>
      </c>
    </row>
    <row r="419" spans="1:5" x14ac:dyDescent="0.3">
      <c r="A419">
        <v>417</v>
      </c>
      <c r="B419">
        <v>1.6379999999999999</v>
      </c>
      <c r="C419">
        <v>1.4039999999999999</v>
      </c>
      <c r="D419">
        <v>1.804</v>
      </c>
      <c r="E419">
        <v>1.7070000000000001</v>
      </c>
    </row>
    <row r="420" spans="1:5" x14ac:dyDescent="0.3">
      <c r="A420">
        <v>418</v>
      </c>
      <c r="B420">
        <v>1.4830000000000001</v>
      </c>
      <c r="C420">
        <v>1.3740000000000001</v>
      </c>
      <c r="D420">
        <v>1.6830000000000001</v>
      </c>
      <c r="E420">
        <v>1.655</v>
      </c>
    </row>
    <row r="421" spans="1:5" x14ac:dyDescent="0.3">
      <c r="A421">
        <v>419</v>
      </c>
      <c r="B421">
        <v>1.679</v>
      </c>
      <c r="C421">
        <v>1.617</v>
      </c>
      <c r="D421">
        <v>1.9670000000000001</v>
      </c>
      <c r="E421">
        <v>1.901</v>
      </c>
    </row>
    <row r="422" spans="1:5" x14ac:dyDescent="0.3">
      <c r="A422">
        <v>420</v>
      </c>
      <c r="B422">
        <v>1.7809999999999999</v>
      </c>
      <c r="C422">
        <v>1.6850000000000001</v>
      </c>
      <c r="D422">
        <v>1.903</v>
      </c>
      <c r="E422">
        <v>2.0019999999999998</v>
      </c>
    </row>
    <row r="423" spans="1:5" x14ac:dyDescent="0.3">
      <c r="A423">
        <v>421</v>
      </c>
      <c r="B423">
        <v>2.032</v>
      </c>
      <c r="C423">
        <v>1.9750000000000001</v>
      </c>
      <c r="D423">
        <v>2.1779999999999999</v>
      </c>
      <c r="E423">
        <v>2.3149999999999999</v>
      </c>
    </row>
    <row r="424" spans="1:5" x14ac:dyDescent="0.3">
      <c r="A424">
        <v>422</v>
      </c>
      <c r="B424">
        <v>2.3580000000000001</v>
      </c>
      <c r="C424">
        <v>2.0630000000000002</v>
      </c>
      <c r="D424">
        <v>2.1720000000000002</v>
      </c>
      <c r="E424">
        <v>2.391</v>
      </c>
    </row>
    <row r="425" spans="1:5" x14ac:dyDescent="0.3">
      <c r="A425">
        <v>423</v>
      </c>
      <c r="B425">
        <v>2.8690000000000002</v>
      </c>
      <c r="C425">
        <v>2.3969999999999998</v>
      </c>
      <c r="D425">
        <v>2.5169999999999999</v>
      </c>
      <c r="E425">
        <v>2.7839999999999998</v>
      </c>
    </row>
    <row r="426" spans="1:5" x14ac:dyDescent="0.3">
      <c r="A426">
        <v>424</v>
      </c>
      <c r="B426">
        <v>2.7050000000000001</v>
      </c>
      <c r="C426">
        <v>2.456</v>
      </c>
      <c r="D426">
        <v>2.4260000000000002</v>
      </c>
      <c r="E426">
        <v>2.7010000000000001</v>
      </c>
    </row>
    <row r="427" spans="1:5" x14ac:dyDescent="0.3">
      <c r="A427">
        <v>425</v>
      </c>
      <c r="B427">
        <v>2.4529999999999998</v>
      </c>
      <c r="C427">
        <v>2.2850000000000001</v>
      </c>
      <c r="D427">
        <v>2.2869999999999999</v>
      </c>
      <c r="E427">
        <v>2.4990000000000001</v>
      </c>
    </row>
    <row r="428" spans="1:5" x14ac:dyDescent="0.3">
      <c r="A428">
        <v>426</v>
      </c>
      <c r="B428">
        <v>2.1179999999999999</v>
      </c>
      <c r="C428">
        <v>2.0459999999999998</v>
      </c>
      <c r="D428">
        <v>2.1059999999999999</v>
      </c>
      <c r="E428">
        <v>2.2469999999999999</v>
      </c>
    </row>
    <row r="429" spans="1:5" x14ac:dyDescent="0.3">
      <c r="A429">
        <v>427</v>
      </c>
      <c r="B429">
        <v>2.056</v>
      </c>
      <c r="C429">
        <v>1.946</v>
      </c>
      <c r="D429">
        <v>2.1230000000000002</v>
      </c>
      <c r="E429">
        <v>2.1190000000000002</v>
      </c>
    </row>
    <row r="430" spans="1:5" x14ac:dyDescent="0.3">
      <c r="A430">
        <v>428</v>
      </c>
      <c r="B430">
        <v>1.6659999999999999</v>
      </c>
      <c r="C430">
        <v>1.6240000000000001</v>
      </c>
      <c r="D430">
        <v>1.718</v>
      </c>
      <c r="E430">
        <v>1.79</v>
      </c>
    </row>
    <row r="431" spans="1:5" x14ac:dyDescent="0.3">
      <c r="A431">
        <v>429</v>
      </c>
      <c r="B431">
        <v>1.5189999999999999</v>
      </c>
      <c r="C431">
        <v>1.4990000000000001</v>
      </c>
      <c r="D431">
        <v>1.542</v>
      </c>
      <c r="E431">
        <v>1.661</v>
      </c>
    </row>
    <row r="432" spans="1:5" x14ac:dyDescent="0.3">
      <c r="A432">
        <v>430</v>
      </c>
      <c r="B432">
        <v>1.3260000000000001</v>
      </c>
      <c r="C432">
        <v>1.3140000000000001</v>
      </c>
      <c r="D432">
        <v>1.363</v>
      </c>
      <c r="E432">
        <v>1.4710000000000001</v>
      </c>
    </row>
    <row r="433" spans="1:5" x14ac:dyDescent="0.3">
      <c r="A433">
        <v>431</v>
      </c>
      <c r="B433">
        <v>1.2549999999999999</v>
      </c>
      <c r="C433">
        <v>1.232</v>
      </c>
      <c r="D433">
        <v>1.353</v>
      </c>
      <c r="E433">
        <v>1.4179999999999999</v>
      </c>
    </row>
    <row r="434" spans="1:5" x14ac:dyDescent="0.3">
      <c r="A434">
        <v>432</v>
      </c>
      <c r="B434">
        <v>1.226</v>
      </c>
      <c r="C434">
        <v>1.216</v>
      </c>
      <c r="D434">
        <v>1.274</v>
      </c>
      <c r="E434">
        <v>1.399</v>
      </c>
    </row>
    <row r="435" spans="1:5" x14ac:dyDescent="0.3">
      <c r="A435">
        <v>433</v>
      </c>
      <c r="B435">
        <v>1.236</v>
      </c>
      <c r="C435">
        <v>1.204</v>
      </c>
      <c r="D435">
        <v>1.232</v>
      </c>
      <c r="E435">
        <v>1.395</v>
      </c>
    </row>
    <row r="436" spans="1:5" x14ac:dyDescent="0.3">
      <c r="A436">
        <v>434</v>
      </c>
      <c r="B436">
        <v>1.3959999999999999</v>
      </c>
      <c r="C436">
        <v>1.323</v>
      </c>
      <c r="D436">
        <v>1.3640000000000001</v>
      </c>
      <c r="E436">
        <v>1.556</v>
      </c>
    </row>
    <row r="437" spans="1:5" x14ac:dyDescent="0.3">
      <c r="A437">
        <v>435</v>
      </c>
      <c r="B437">
        <v>1.419</v>
      </c>
      <c r="C437">
        <v>1.325</v>
      </c>
      <c r="D437">
        <v>1.419</v>
      </c>
      <c r="E437">
        <v>1.5860000000000001</v>
      </c>
    </row>
    <row r="438" spans="1:5" x14ac:dyDescent="0.3">
      <c r="A438">
        <v>436</v>
      </c>
      <c r="B438">
        <v>1.5389999999999999</v>
      </c>
      <c r="C438">
        <v>1.379</v>
      </c>
      <c r="D438">
        <v>1.4790000000000001</v>
      </c>
      <c r="E438">
        <v>1.661</v>
      </c>
    </row>
    <row r="439" spans="1:5" x14ac:dyDescent="0.3">
      <c r="A439">
        <v>437</v>
      </c>
      <c r="B439">
        <v>1.4530000000000001</v>
      </c>
      <c r="C439">
        <v>1.325</v>
      </c>
      <c r="D439">
        <v>1.3680000000000001</v>
      </c>
      <c r="E439">
        <v>1.532</v>
      </c>
    </row>
    <row r="440" spans="1:5" x14ac:dyDescent="0.3">
      <c r="A440">
        <v>438</v>
      </c>
      <c r="B440">
        <v>1.5740000000000001</v>
      </c>
      <c r="C440">
        <v>1.458</v>
      </c>
      <c r="D440">
        <v>1.462</v>
      </c>
      <c r="E440">
        <v>1.5980000000000001</v>
      </c>
    </row>
    <row r="441" spans="1:5" x14ac:dyDescent="0.3">
      <c r="A441">
        <v>439</v>
      </c>
      <c r="B441">
        <v>1.518</v>
      </c>
      <c r="C441">
        <v>1.375</v>
      </c>
      <c r="D441">
        <v>1.381</v>
      </c>
      <c r="E441">
        <v>1.429</v>
      </c>
    </row>
    <row r="442" spans="1:5" x14ac:dyDescent="0.3">
      <c r="A442">
        <v>440</v>
      </c>
      <c r="B442">
        <v>1.744</v>
      </c>
      <c r="C442">
        <v>1.5840000000000001</v>
      </c>
      <c r="D442">
        <v>1.5589999999999999</v>
      </c>
      <c r="E442">
        <v>1.5880000000000001</v>
      </c>
    </row>
    <row r="443" spans="1:5" x14ac:dyDescent="0.3">
      <c r="A443">
        <v>441</v>
      </c>
      <c r="B443">
        <v>1.919</v>
      </c>
      <c r="C443">
        <v>1.6970000000000001</v>
      </c>
      <c r="D443">
        <v>1.68</v>
      </c>
      <c r="E443">
        <v>1.7470000000000001</v>
      </c>
    </row>
    <row r="444" spans="1:5" x14ac:dyDescent="0.3">
      <c r="A444">
        <v>442</v>
      </c>
      <c r="B444">
        <v>1.6839999999999999</v>
      </c>
      <c r="C444">
        <v>1.4910000000000001</v>
      </c>
      <c r="D444">
        <v>1.502</v>
      </c>
      <c r="E444">
        <v>1.5980000000000001</v>
      </c>
    </row>
    <row r="445" spans="1:5" x14ac:dyDescent="0.3">
      <c r="A445">
        <v>443</v>
      </c>
      <c r="B445">
        <v>1.7030000000000001</v>
      </c>
      <c r="C445">
        <v>1.4790000000000001</v>
      </c>
      <c r="D445">
        <v>1.522</v>
      </c>
      <c r="E445">
        <v>1.679</v>
      </c>
    </row>
    <row r="446" spans="1:5" x14ac:dyDescent="0.3">
      <c r="A446">
        <v>444</v>
      </c>
      <c r="B446">
        <v>1.5409999999999999</v>
      </c>
      <c r="C446">
        <v>1.381</v>
      </c>
      <c r="D446">
        <v>1.4059999999999999</v>
      </c>
      <c r="E446">
        <v>1.615</v>
      </c>
    </row>
    <row r="447" spans="1:5" x14ac:dyDescent="0.3">
      <c r="A447">
        <v>445</v>
      </c>
      <c r="B447">
        <v>1.427</v>
      </c>
      <c r="C447">
        <v>1.306</v>
      </c>
      <c r="D447">
        <v>1.3740000000000001</v>
      </c>
      <c r="E447">
        <v>1.542</v>
      </c>
    </row>
    <row r="448" spans="1:5" x14ac:dyDescent="0.3">
      <c r="A448">
        <v>446</v>
      </c>
      <c r="B448">
        <v>1.1879999999999999</v>
      </c>
      <c r="C448">
        <v>1.1080000000000001</v>
      </c>
      <c r="D448">
        <v>1.157</v>
      </c>
      <c r="E448">
        <v>1.3080000000000001</v>
      </c>
    </row>
    <row r="449" spans="1:5" x14ac:dyDescent="0.3">
      <c r="A449">
        <v>447</v>
      </c>
      <c r="B449">
        <v>1.1479999999999999</v>
      </c>
      <c r="C449">
        <v>1.119</v>
      </c>
      <c r="D449">
        <v>1.1579999999999999</v>
      </c>
      <c r="E449">
        <v>1.3029999999999999</v>
      </c>
    </row>
    <row r="450" spans="1:5" x14ac:dyDescent="0.3">
      <c r="A450">
        <v>448</v>
      </c>
      <c r="B450">
        <v>1.028</v>
      </c>
      <c r="C450">
        <v>1.0820000000000001</v>
      </c>
      <c r="D450">
        <v>1.109</v>
      </c>
      <c r="E450">
        <v>1.2130000000000001</v>
      </c>
    </row>
    <row r="451" spans="1:5" x14ac:dyDescent="0.3">
      <c r="A451">
        <v>449</v>
      </c>
      <c r="B451">
        <v>1.125</v>
      </c>
      <c r="C451">
        <v>1.1359999999999999</v>
      </c>
      <c r="D451">
        <v>1.123</v>
      </c>
      <c r="E451">
        <v>1.272</v>
      </c>
    </row>
    <row r="452" spans="1:5" x14ac:dyDescent="0.3">
      <c r="A452">
        <v>450</v>
      </c>
      <c r="B452">
        <v>1.0960000000000001</v>
      </c>
      <c r="C452">
        <v>1.0920000000000001</v>
      </c>
      <c r="D452">
        <v>1.177</v>
      </c>
      <c r="E452">
        <v>1.2390000000000001</v>
      </c>
    </row>
    <row r="453" spans="1:5" x14ac:dyDescent="0.3">
      <c r="A453">
        <v>451</v>
      </c>
      <c r="B453">
        <v>1.236</v>
      </c>
      <c r="C453">
        <v>1.2529999999999999</v>
      </c>
      <c r="D453">
        <v>1.3320000000000001</v>
      </c>
      <c r="E453">
        <v>1.341</v>
      </c>
    </row>
    <row r="454" spans="1:5" x14ac:dyDescent="0.3">
      <c r="A454">
        <v>452</v>
      </c>
      <c r="B454">
        <v>1.345</v>
      </c>
      <c r="C454">
        <v>1.3440000000000001</v>
      </c>
      <c r="D454">
        <v>1.502</v>
      </c>
      <c r="E454">
        <v>1.44</v>
      </c>
    </row>
    <row r="455" spans="1:5" x14ac:dyDescent="0.3">
      <c r="A455">
        <v>453</v>
      </c>
      <c r="B455">
        <v>1.5880000000000001</v>
      </c>
      <c r="C455">
        <v>1.58</v>
      </c>
      <c r="D455">
        <v>1.8260000000000001</v>
      </c>
      <c r="E455">
        <v>1.6870000000000001</v>
      </c>
    </row>
    <row r="456" spans="1:5" x14ac:dyDescent="0.3">
      <c r="A456">
        <v>454</v>
      </c>
      <c r="B456">
        <v>1.8979999999999999</v>
      </c>
      <c r="C456">
        <v>1.8140000000000001</v>
      </c>
      <c r="D456">
        <v>2.0670000000000002</v>
      </c>
      <c r="E456">
        <v>1.944</v>
      </c>
    </row>
    <row r="457" spans="1:5" x14ac:dyDescent="0.3">
      <c r="A457">
        <v>455</v>
      </c>
      <c r="B457">
        <v>2.3210000000000002</v>
      </c>
      <c r="C457">
        <v>2.1709999999999998</v>
      </c>
      <c r="D457">
        <v>2.5569999999999999</v>
      </c>
      <c r="E457">
        <v>2.3079999999999998</v>
      </c>
    </row>
    <row r="458" spans="1:5" x14ac:dyDescent="0.3">
      <c r="A458">
        <v>456</v>
      </c>
      <c r="B458">
        <v>2.8780000000000001</v>
      </c>
      <c r="C458">
        <v>2.5409999999999999</v>
      </c>
      <c r="D458">
        <v>2.9159999999999999</v>
      </c>
      <c r="E458">
        <v>2.714</v>
      </c>
    </row>
  </sheetData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CID441699</vt:lpstr>
      <vt:lpstr>CID442868</vt:lpstr>
      <vt:lpstr>CID443648</vt:lpstr>
      <vt:lpstr>CID6249_Control</vt:lpstr>
      <vt:lpstr>Protein RMS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oimul Hasan</dc:creator>
  <cp:lastModifiedBy>Shahadul Hassan</cp:lastModifiedBy>
  <dcterms:created xsi:type="dcterms:W3CDTF">2024-12-05T08:33:27Z</dcterms:created>
  <dcterms:modified xsi:type="dcterms:W3CDTF">2025-08-06T17:30:27Z</dcterms:modified>
</cp:coreProperties>
</file>